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240" yWindow="30" windowWidth="19320" windowHeight="11760"/>
  </bookViews>
  <sheets>
    <sheet name="Sheet3" sheetId="3" r:id="rId1"/>
  </sheets>
  <calcPr calcId="125725"/>
</workbook>
</file>

<file path=xl/sharedStrings.xml><?xml version="1.0" encoding="utf-8"?>
<sst xmlns="http://schemas.openxmlformats.org/spreadsheetml/2006/main" count="1345" uniqueCount="471">
  <si>
    <t>RF01299;SNORD2;AC010746.8/137147-137213</t>
  </si>
  <si>
    <t>RF01191;SNORD121A;AK125935.1/819-899</t>
  </si>
  <si>
    <t>RF00611;SNORD111;ABBA01010656.1/6782-6875</t>
  </si>
  <si>
    <t>RF00604;SNORD88;AEKP01104557.1/9673-9583</t>
  </si>
  <si>
    <t>RF00548;U11;DAAB014661911.1/188-73</t>
  </si>
  <si>
    <t>RF00405;SNORA44;DAAB015092877.1/954-1023</t>
  </si>
  <si>
    <t>RF00334;SNORA3;DAAB012419117.1/548-625</t>
  </si>
  <si>
    <t>RF00334;SNORA3;DAAB012419114.1/45-122</t>
  </si>
  <si>
    <t>RF00221;SNORD43;Z59857.1/222-262</t>
  </si>
  <si>
    <t>RF00218;SNORD46;DAAB014579303.1/318-383</t>
  </si>
  <si>
    <t>RF00150;SNORD42;X96641.1/1-62</t>
  </si>
  <si>
    <t>RF00108;SNORD116;AF017338.1/106-15</t>
  </si>
  <si>
    <t>RF00069;SNORD24;Z48764.1/1-53</t>
  </si>
  <si>
    <t>RF00069;SNORD24;X61923.1/1387-1462</t>
  </si>
  <si>
    <t>RF00056;SNORA71;ADDF012143685.1/1-70</t>
  </si>
  <si>
    <t>RF00054;SNORD25;AEKP01055983.1/1210-1278</t>
  </si>
  <si>
    <t>RF00020;U5;AEKP01163184.1/2624-2743</t>
  </si>
  <si>
    <t>RF00015;U4;AADC01145569.1/19218-19355</t>
  </si>
  <si>
    <t>RF00012;U3;Z55711.1/319-150</t>
  </si>
  <si>
    <t>RF00004;U2;DAAB013020640.1/387-194</t>
  </si>
  <si>
    <t>RF00004;U2;AC103559.2/165674-165864</t>
  </si>
  <si>
    <t>RF00004;U2;ABBA01028418.1/3128-3319</t>
  </si>
  <si>
    <t>RF00003;U1;AC226749.3/8182-8349</t>
  </si>
  <si>
    <t>RF00003;U1;ABSL01084046.1/4480-4316</t>
  </si>
  <si>
    <t>RF00003;U1;ABBA01079066.1/1295-1131</t>
  </si>
  <si>
    <t>RF00003;U1;AADB02287696.1/397-235</t>
  </si>
  <si>
    <t>RF00003;U1;AADB02028908.1/408-571</t>
  </si>
  <si>
    <t>hsa-miR-99b-5p</t>
  </si>
  <si>
    <t>hsa-miR-99a-5p</t>
  </si>
  <si>
    <t>hsa-miR-98-5p</t>
  </si>
  <si>
    <t>hsa-miR-9-5p</t>
  </si>
  <si>
    <t>hsa-miR-93-5p</t>
  </si>
  <si>
    <t>hsa-miR-92b-3p</t>
  </si>
  <si>
    <t>hsa-miR-92a-3p</t>
  </si>
  <si>
    <t>hsa-miR-769-5p</t>
  </si>
  <si>
    <t>hsa-miR-660-5p</t>
  </si>
  <si>
    <t>hsa-miR-654-3p</t>
  </si>
  <si>
    <t>hsa-miR-574-3p</t>
  </si>
  <si>
    <t>hsa-miR-532-5p</t>
  </si>
  <si>
    <t>hsa-miR-500a-3p</t>
  </si>
  <si>
    <t>hsa-miR-497-5p</t>
  </si>
  <si>
    <t>hsa-miR-486-5p</t>
  </si>
  <si>
    <t>hsa-miR-451a</t>
  </si>
  <si>
    <t>hsa-miR-423-5p</t>
  </si>
  <si>
    <t>hsa-miR-423-3p</t>
  </si>
  <si>
    <t>hsa-miR-411-5p</t>
  </si>
  <si>
    <t>hsa-miR-381-3p</t>
  </si>
  <si>
    <t>hsa-miR-378a-3p</t>
  </si>
  <si>
    <t>hsa-miR-374b-5p</t>
  </si>
  <si>
    <t>hsa-miR-374a-5p</t>
  </si>
  <si>
    <t>hsa-miR-374a-3p</t>
  </si>
  <si>
    <t>hsa-miR-361-5p</t>
  </si>
  <si>
    <t>hsa-miR-34a-5p</t>
  </si>
  <si>
    <t>hsa-miR-345-5p</t>
  </si>
  <si>
    <t>hsa-miR-342-3p</t>
  </si>
  <si>
    <t>hsa-miR-340-5p</t>
  </si>
  <si>
    <t>hsa-miR-320a</t>
  </si>
  <si>
    <t>hsa-miR-3182</t>
  </si>
  <si>
    <t>hsa-miR-30e-5p</t>
  </si>
  <si>
    <t>hsa-miR-30e-3p</t>
  </si>
  <si>
    <t>hsa-miR-30d-5p</t>
  </si>
  <si>
    <t>hsa-miR-30c-5p</t>
  </si>
  <si>
    <t>hsa-miR-30b-5p</t>
  </si>
  <si>
    <t>hsa-miR-30a-5p</t>
  </si>
  <si>
    <t>hsa-miR-30a-3p</t>
  </si>
  <si>
    <t>hsa-miR-301a-3p</t>
  </si>
  <si>
    <t>hsa-miR-29c-3p</t>
  </si>
  <si>
    <t>hsa-miR-29a-3p</t>
  </si>
  <si>
    <t>hsa-miR-28-5p</t>
  </si>
  <si>
    <t>hsa-miR-28-3p</t>
  </si>
  <si>
    <t>hsa-miR-27b-3p</t>
  </si>
  <si>
    <t>hsa-miR-27a-3p</t>
  </si>
  <si>
    <t>hsa-miR-26b-5p</t>
  </si>
  <si>
    <t>hsa-miR-26a-5p</t>
  </si>
  <si>
    <t>hsa-miR-25-3p</t>
  </si>
  <si>
    <t>hsa-miR-24-3p</t>
  </si>
  <si>
    <t>hsa-miR-23b-3p</t>
  </si>
  <si>
    <t>hsa-miR-23a-3p</t>
  </si>
  <si>
    <t>hsa-miR-22-3p</t>
  </si>
  <si>
    <t>hsa-miR-222-3p</t>
  </si>
  <si>
    <t>hsa-miR-221-3p</t>
  </si>
  <si>
    <t>hsa-miR-21-5p</t>
  </si>
  <si>
    <t>hsa-miR-21-3p</t>
  </si>
  <si>
    <t>hsa-miR-20a-5p</t>
  </si>
  <si>
    <t>hsa-miR-203a</t>
  </si>
  <si>
    <t>hsa-miR-19b-3p</t>
  </si>
  <si>
    <t>hsa-miR-19a-3p</t>
  </si>
  <si>
    <t>hsa-miR-199b-5p</t>
  </si>
  <si>
    <t>hsa-miR-199a-5p</t>
  </si>
  <si>
    <t>hsa-miR-197-3p</t>
  </si>
  <si>
    <t>hsa-miR-196b-5p</t>
  </si>
  <si>
    <t>hsa-miR-195-5p</t>
  </si>
  <si>
    <t>hsa-miR-192-5p</t>
  </si>
  <si>
    <t>hsa-miR-191-5p</t>
  </si>
  <si>
    <t>hsa-miR-186-5p</t>
  </si>
  <si>
    <t>hsa-miR-182-5p</t>
  </si>
  <si>
    <t>hsa-miR-181d-5p</t>
  </si>
  <si>
    <t>hsa-miR-181c-5p</t>
  </si>
  <si>
    <t>hsa-miR-181b-5p</t>
  </si>
  <si>
    <t>hsa-miR-181a-5p</t>
  </si>
  <si>
    <t>hsa-miR-181a-2-3p</t>
  </si>
  <si>
    <t>hsa-miR-16-5p</t>
  </si>
  <si>
    <t>hsa-miR-15a-5p</t>
  </si>
  <si>
    <t>hsa-miR-152-3p</t>
  </si>
  <si>
    <t>hsa-miR-151a-5p</t>
  </si>
  <si>
    <t>hsa-miR-151a-3p</t>
  </si>
  <si>
    <t>hsa-miR-148b-3p</t>
  </si>
  <si>
    <t>hsa-miR-148a-5p</t>
  </si>
  <si>
    <t>hsa-miR-148a-3p</t>
  </si>
  <si>
    <t>hsa-miR-146b-5p</t>
  </si>
  <si>
    <t>hsa-miR-146a-5p</t>
  </si>
  <si>
    <t>hsa-miR-145-5p</t>
  </si>
  <si>
    <t>hsa-miR-145-3p</t>
  </si>
  <si>
    <t>hsa-miR-143-3p</t>
  </si>
  <si>
    <t>hsa-miR-142-5p</t>
  </si>
  <si>
    <t>hsa-miR-140-3p</t>
  </si>
  <si>
    <t>hsa-miR-136-3p</t>
  </si>
  <si>
    <t>hsa-miR-130a-3p</t>
  </si>
  <si>
    <t>hsa-miR-128-3p</t>
  </si>
  <si>
    <t>hsa-miR-127-3p</t>
  </si>
  <si>
    <t>hsa-miR-126-5p</t>
  </si>
  <si>
    <t>hsa-miR-126-3p</t>
  </si>
  <si>
    <t>hsa-miR-125b-5p</t>
  </si>
  <si>
    <t>hsa-miR-10b-5p</t>
  </si>
  <si>
    <t>hsa-miR-10a-5p</t>
  </si>
  <si>
    <t>hsa-miR-106b-5p</t>
  </si>
  <si>
    <t>hsa-miR-103a-3p</t>
  </si>
  <si>
    <t>hsa-miR-101-3p</t>
  </si>
  <si>
    <t>hsa-miR-100-5p</t>
  </si>
  <si>
    <t>hsa-let-7i-5p</t>
  </si>
  <si>
    <t>hsa-let-7g-5p</t>
  </si>
  <si>
    <t>hsa-let-7f-5p</t>
  </si>
  <si>
    <t>hsa-let-7e-5p</t>
  </si>
  <si>
    <t>hsa-let-7d-5p</t>
  </si>
  <si>
    <t>hsa-let-7c-5p</t>
  </si>
  <si>
    <t>hsa-let-7b-5p</t>
  </si>
  <si>
    <t>hsa-let-7a-5p</t>
  </si>
  <si>
    <t>hsa-miR-744-5p</t>
  </si>
  <si>
    <t>hsa-miR-484</t>
  </si>
  <si>
    <t>hsa-miR-455-5p</t>
  </si>
  <si>
    <t>hsa-miR-335-5p</t>
  </si>
  <si>
    <t>hsa-miR-335-3p</t>
  </si>
  <si>
    <t>hsa-miR-27b-5p</t>
  </si>
  <si>
    <t>hsa-miR-218-5p</t>
  </si>
  <si>
    <t>hsa-miR-204-5p</t>
  </si>
  <si>
    <t>hsa-miR-193b-3p</t>
  </si>
  <si>
    <t>hsa-miR-17-5p</t>
  </si>
  <si>
    <t>hsa-miR-155-5p</t>
  </si>
  <si>
    <t>hsa-miR-150-5p</t>
  </si>
  <si>
    <t>hsa-miR-132-3p</t>
  </si>
  <si>
    <t>hsa-miR-125b-1-3p</t>
  </si>
  <si>
    <t>hsa-miR-125a-5p</t>
  </si>
  <si>
    <t>hsa-let-7d-3p</t>
  </si>
  <si>
    <t>hsa-let-7b-3p</t>
  </si>
  <si>
    <t>hsa-let-7a-3p</t>
  </si>
  <si>
    <t>hsa-miR-941</t>
  </si>
  <si>
    <t>hsa-miR-708-5p</t>
  </si>
  <si>
    <t>hsa-miR-454-3p</t>
  </si>
  <si>
    <t>hsa-miR-429</t>
  </si>
  <si>
    <t>hsa-miR-424-5p</t>
  </si>
  <si>
    <t>hsa-miR-421</t>
  </si>
  <si>
    <t>hsa-miR-363-3p</t>
  </si>
  <si>
    <t>hsa-miR-214-3p</t>
  </si>
  <si>
    <t>hsa-miR-200c-3p</t>
  </si>
  <si>
    <t>hsa-miR-200b-3p</t>
  </si>
  <si>
    <t>hsa-miR-200a-3p</t>
  </si>
  <si>
    <t>hsa-miR-15b-5p</t>
  </si>
  <si>
    <t>hsa-miR-141-3p</t>
  </si>
  <si>
    <t>hsa-miR-125b-2-3p</t>
  </si>
  <si>
    <t>hsa-miR-107</t>
  </si>
  <si>
    <t>hsa-miR-502-3p</t>
  </si>
  <si>
    <t>hsa-miR-425-5p</t>
  </si>
  <si>
    <t>hsa-miR-410-3p</t>
  </si>
  <si>
    <t>hsa-miR-409-3p</t>
  </si>
  <si>
    <t>hsa-miR-375</t>
  </si>
  <si>
    <t>hsa-miR-361-3p</t>
  </si>
  <si>
    <t>hsa-miR-339-3p</t>
  </si>
  <si>
    <t>hsa-miR-32-5p</t>
  </si>
  <si>
    <t>hsa-miR-31-5p</t>
  </si>
  <si>
    <t>hsa-miR-30d-3p</t>
  </si>
  <si>
    <t>hsa-miR-183-5p</t>
  </si>
  <si>
    <t>hsa-miR-181c-3p</t>
  </si>
  <si>
    <t>hsa-miR-181a-3p</t>
  </si>
  <si>
    <t>hsa-miR-144-3p</t>
  </si>
  <si>
    <t>hsa-miR-142-3p</t>
  </si>
  <si>
    <t>hsa-miR-140-5p</t>
  </si>
  <si>
    <t>hsa-miR-1307-5p</t>
  </si>
  <si>
    <t>hsa-miR-106b-3p</t>
  </si>
  <si>
    <t>hsa-miR-652-3p</t>
  </si>
  <si>
    <t>hsa-miR-450b-5p</t>
  </si>
  <si>
    <t>hsa-miR-34c-5p</t>
  </si>
  <si>
    <t>hsa-miR-29b-3p</t>
  </si>
  <si>
    <t>hsa-miR-210-3p</t>
  </si>
  <si>
    <t>hsa-miR-149-5p</t>
  </si>
  <si>
    <t>hsa-miR-130b-3p</t>
  </si>
  <si>
    <t>hsa-miR-664a-3p</t>
  </si>
  <si>
    <t>hsa-miR-214-5p</t>
  </si>
  <si>
    <t>hsa-miR-194-5p</t>
  </si>
  <si>
    <t>hsa-miR-708-3p</t>
  </si>
  <si>
    <t>hsa-miR-574-5p</t>
  </si>
  <si>
    <t>hsa-miR-561-5p</t>
  </si>
  <si>
    <t>hsa-miR-4532</t>
  </si>
  <si>
    <t>hsa-miR-33b-5p</t>
  </si>
  <si>
    <t>hsa-miR-223-3p</t>
  </si>
  <si>
    <t>hsa-miR-205-5p</t>
  </si>
  <si>
    <t>hsa-miR-193a-3p</t>
  </si>
  <si>
    <t>hsa-miR-190a-5p</t>
  </si>
  <si>
    <t>hsa-miR-144-5p</t>
  </si>
  <si>
    <t>hsa-miR-501-3p</t>
  </si>
  <si>
    <t>hsa-miR-4301</t>
  </si>
  <si>
    <t>hsa-miR-30c-2-3p</t>
  </si>
  <si>
    <t>hsa-miR-193a-5p</t>
  </si>
  <si>
    <t>hsa-miR-146b-3p</t>
  </si>
  <si>
    <t>hsa-miR-141-5p</t>
  </si>
  <si>
    <t>hsa-let-7f-2-3p</t>
  </si>
  <si>
    <t>hsa-miR-590-3p</t>
  </si>
  <si>
    <t>hsa-miR-455-3p</t>
  </si>
  <si>
    <t>hsa-miR-331-3p</t>
  </si>
  <si>
    <t>hsa-miR-328-3p</t>
  </si>
  <si>
    <t>hsa-miR-200a-5p</t>
  </si>
  <si>
    <t>hsa-miR-17-3p</t>
  </si>
  <si>
    <t>hsa-miR-1468-5p</t>
  </si>
  <si>
    <t>hsa-miR-99a-3p</t>
  </si>
  <si>
    <t>hsa-miR-96-5p</t>
  </si>
  <si>
    <t>hsa-miR-889-3p</t>
  </si>
  <si>
    <t>hsa-miR-874-3p</t>
  </si>
  <si>
    <t>hsa-miR-542-3p</t>
  </si>
  <si>
    <t>hsa-miR-532-3p</t>
  </si>
  <si>
    <t>hsa-miR-4792</t>
  </si>
  <si>
    <t>hsa-miR-424-3p</t>
  </si>
  <si>
    <t>hsa-miR-34b-5p</t>
  </si>
  <si>
    <t>hsa-miR-195-3p</t>
  </si>
  <si>
    <t>hsa-miR-136-5p</t>
  </si>
  <si>
    <t>hsa-miR-134-5p</t>
  </si>
  <si>
    <t>hsa-miR-1307-3p</t>
  </si>
  <si>
    <t>hsa-miR-7706</t>
  </si>
  <si>
    <t>hsa-miR-671-3p</t>
  </si>
  <si>
    <t>hsa-miR-4448</t>
  </si>
  <si>
    <t>hsa-miR-1247-5p</t>
  </si>
  <si>
    <t>hsa-miR-1246</t>
  </si>
  <si>
    <t>hsa-miR-99b-3p</t>
  </si>
  <si>
    <t>hsa-miR-887-3p</t>
  </si>
  <si>
    <t>hsa-miR-6131</t>
  </si>
  <si>
    <t>hsa-miR-5701</t>
  </si>
  <si>
    <t>hsa-miR-449c-5p</t>
  </si>
  <si>
    <t>hsa-miR-449a</t>
  </si>
  <si>
    <t>hsa-miR-4454</t>
  </si>
  <si>
    <t>hsa-miR-301b</t>
  </si>
  <si>
    <t>hsa-miR-26b-3p</t>
  </si>
  <si>
    <t>hsa-miR-221-5p</t>
  </si>
  <si>
    <t>hsa-miR-200b-5p</t>
  </si>
  <si>
    <t>hsa-miR-135b-5p</t>
  </si>
  <si>
    <t>hsa-miR-10b-3p</t>
  </si>
  <si>
    <t>hsa-let-7i-3p</t>
  </si>
  <si>
    <t>hsa-miR-98-3p</t>
  </si>
  <si>
    <t>hsa-miR-589-5p</t>
  </si>
  <si>
    <t>hsa-miR-548k</t>
  </si>
  <si>
    <t>hsa-miR-452-5p</t>
  </si>
  <si>
    <t>hsa-miR-450a-5p</t>
  </si>
  <si>
    <t>hsa-miR-339-5p</t>
  </si>
  <si>
    <t>hsa-miR-215-5p</t>
  </si>
  <si>
    <t>hsa-miR-187-3p</t>
  </si>
  <si>
    <t>hsa-miR-143-5p</t>
  </si>
  <si>
    <t>hsa-miR-1296-5p</t>
  </si>
  <si>
    <t>hsa-miR-10a-3p</t>
  </si>
  <si>
    <t>hsa-miR-505-3p</t>
  </si>
  <si>
    <t>hsa-miR-493-5p</t>
  </si>
  <si>
    <t>hsa-miR-449b-5p</t>
  </si>
  <si>
    <t>hsa-miR-22-5p</t>
  </si>
  <si>
    <t>hsa-miR-135a-5p</t>
  </si>
  <si>
    <t>hsa-miR-3607-3p</t>
  </si>
  <si>
    <t>hsa-miR-224-5p</t>
  </si>
  <si>
    <t>hsa-miR-196a-5p</t>
  </si>
  <si>
    <t>hsa-miR-190b</t>
  </si>
  <si>
    <t>hsa-miR-133a-3p</t>
  </si>
  <si>
    <t>hsa-miR-1180-3p</t>
  </si>
  <si>
    <t>hsa-miR-376c-3p</t>
  </si>
  <si>
    <t>hsa-miR-27a-5p</t>
  </si>
  <si>
    <t>hsa-miR-20b-5p</t>
  </si>
  <si>
    <t>hsa-miR-18a-5p</t>
  </si>
  <si>
    <t>hsa-miR-1285-3p</t>
  </si>
  <si>
    <t>hsa-miR-1260b</t>
  </si>
  <si>
    <t>hsa-miR-874-5p</t>
  </si>
  <si>
    <t>hsa-miR-582-3p</t>
  </si>
  <si>
    <t>hsa-miR-362-5p</t>
  </si>
  <si>
    <t>hsa-miR-324-5p</t>
  </si>
  <si>
    <t>hsa-miR-15b-3p</t>
  </si>
  <si>
    <t>hsa-miR-130b-5p</t>
  </si>
  <si>
    <t>hsa-miR-7977</t>
  </si>
  <si>
    <t>hsa-miR-7-5p</t>
  </si>
  <si>
    <t>hsa-miR-628-5p</t>
  </si>
  <si>
    <t>hsa-miR-598-3p</t>
  </si>
  <si>
    <t>hsa-miR-576-5p</t>
  </si>
  <si>
    <t>hsa-miR-4791</t>
  </si>
  <si>
    <t>hsa-miR-432-5p</t>
  </si>
  <si>
    <t>hsa-miR-378c</t>
  </si>
  <si>
    <t>hsa-miR-3615</t>
  </si>
  <si>
    <t>hsa-miR-338-3p</t>
  </si>
  <si>
    <t>hsa-miR-330-5p</t>
  </si>
  <si>
    <t>hsa-miR-299-3p</t>
  </si>
  <si>
    <t>hsa-miR-210-5p</t>
  </si>
  <si>
    <t>hsa-miR-188-5p</t>
  </si>
  <si>
    <t>hsa-miR-153-3p</t>
  </si>
  <si>
    <t>hsa-miR-95-3p</t>
  </si>
  <si>
    <t>hsa-miR-9-3p</t>
  </si>
  <si>
    <t>hsa-miR-379-5p</t>
  </si>
  <si>
    <t>hsa-miR-3168</t>
  </si>
  <si>
    <t>hsa-miR-185-5p</t>
  </si>
  <si>
    <t>hsa-miR-106a-5p</t>
  </si>
  <si>
    <t>hsa-miR-1</t>
  </si>
  <si>
    <t>hsa-let-7f-1-3p</t>
  </si>
  <si>
    <t>hsa-miR-877-5p</t>
  </si>
  <si>
    <t>hsa-miR-4510</t>
  </si>
  <si>
    <t>hsa-miR-33a-5p</t>
  </si>
  <si>
    <t>hsa-miR-2467-5p</t>
  </si>
  <si>
    <t>hsa-miR-139-5p</t>
  </si>
  <si>
    <t>hsa-miR-1304-3p</t>
  </si>
  <si>
    <t>hsa-miR-127-5p</t>
  </si>
  <si>
    <t>hsa-miR-93-3p</t>
  </si>
  <si>
    <t>hsa-miR-873-5p</t>
  </si>
  <si>
    <t>hsa-miR-7705</t>
  </si>
  <si>
    <t>hsa-miR-7704</t>
  </si>
  <si>
    <t>hsa-miR-629-5p</t>
  </si>
  <si>
    <t>hsa-miR-625-5p</t>
  </si>
  <si>
    <t>hsa-miR-503-5p</t>
  </si>
  <si>
    <t>hsa-miR-362-3p</t>
  </si>
  <si>
    <t>hsa-miR-3613-5p</t>
  </si>
  <si>
    <t>hsa-miR-34c-3p</t>
  </si>
  <si>
    <t>hsa-miR-30c-1-3p</t>
  </si>
  <si>
    <t>hsa-miR-184</t>
  </si>
  <si>
    <t>hsa-miR-135b-3p</t>
  </si>
  <si>
    <t>hsa-miR-1301-3p</t>
  </si>
  <si>
    <t>hsa-let-7g-3p</t>
  </si>
  <si>
    <t>hsa-miR-7641</t>
  </si>
  <si>
    <t>hsa-miR-7-1-3p</t>
  </si>
  <si>
    <t>hsa-miR-671-5p</t>
  </si>
  <si>
    <t>hsa-miR-615-3p</t>
  </si>
  <si>
    <t>hsa-miR-6129</t>
  </si>
  <si>
    <t>hsa-miR-592</t>
  </si>
  <si>
    <t>hsa-miR-487b-3p</t>
  </si>
  <si>
    <t>hsa-miR-34b-3p</t>
  </si>
  <si>
    <t>hsa-miR-340-3p</t>
  </si>
  <si>
    <t>hsa-miR-29c-5p</t>
  </si>
  <si>
    <t>hsa-miR-26a-2-3p</t>
  </si>
  <si>
    <t>hsa-miR-183-3p</t>
  </si>
  <si>
    <t>hsa-miR-1273g-3p</t>
  </si>
  <si>
    <t>hsa-miR-125a-3p</t>
  </si>
  <si>
    <t>hsa-miR-101-5p</t>
  </si>
  <si>
    <t>hsa-miR-100-3p</t>
  </si>
  <si>
    <t>hsa-miR-509-3p</t>
  </si>
  <si>
    <t>hsa-miR-499a-5p</t>
  </si>
  <si>
    <t>hsa-miR-493-3p</t>
  </si>
  <si>
    <t>hsa-miR-483-3p</t>
  </si>
  <si>
    <t>hsa-miR-449b-3p</t>
  </si>
  <si>
    <t>hsa-miR-378d</t>
  </si>
  <si>
    <t>hsa-miR-376a-3p</t>
  </si>
  <si>
    <t>hsa-miR-369-5p</t>
  </si>
  <si>
    <t>hsa-miR-3609</t>
  </si>
  <si>
    <t>hsa-miR-3195</t>
  </si>
  <si>
    <t>hsa-miR-3065-3p</t>
  </si>
  <si>
    <t>hsa-miR-212-3p</t>
  </si>
  <si>
    <t>hsa-miR-1299</t>
  </si>
  <si>
    <t>hsa-miR-128-1-5p</t>
  </si>
  <si>
    <t>hsa-miR-1275</t>
  </si>
  <si>
    <t>hsa-let-7e-3p</t>
  </si>
  <si>
    <t>hsa-miR-885-5p</t>
  </si>
  <si>
    <t>hsa-miR-653-5p</t>
  </si>
  <si>
    <t>hsa-miR-625-3p</t>
  </si>
  <si>
    <t>hsa-miR-577</t>
  </si>
  <si>
    <t>hsa-miR-5684</t>
  </si>
  <si>
    <t>hsa-miR-4516</t>
  </si>
  <si>
    <t>hsa-miR-4286</t>
  </si>
  <si>
    <t>hsa-miR-3960</t>
  </si>
  <si>
    <t>hsa-miR-3909</t>
  </si>
  <si>
    <t>hsa-miR-378b</t>
  </si>
  <si>
    <t>hsa-miR-342-5p</t>
  </si>
  <si>
    <t>hsa-miR-33a-3p</t>
  </si>
  <si>
    <t>hsa-miR-31-3p</t>
  </si>
  <si>
    <t>hsa-miR-30b-3p</t>
  </si>
  <si>
    <t>hsa-miR-3065-5p</t>
  </si>
  <si>
    <t>hsa-miR-25-5p</t>
  </si>
  <si>
    <t>hsa-miR-2114-3p</t>
  </si>
  <si>
    <t>hsa-miR-203b-3p</t>
  </si>
  <si>
    <t>hsa-miR-154-5p</t>
  </si>
  <si>
    <t>hsa-miR-1268b</t>
  </si>
  <si>
    <t>hsa-miR-1248</t>
  </si>
  <si>
    <t>hsa_piR_020829_DQ598677</t>
  </si>
  <si>
    <t>hsa_piR_020365_DQ597975</t>
  </si>
  <si>
    <t>hsa_piR_019914_DQ597347</t>
  </si>
  <si>
    <t>hsa_piR_016735_DQ593039</t>
  </si>
  <si>
    <t>hsa_piR_016658_DQ592931</t>
  </si>
  <si>
    <t>hsa_piR_001042_DQ571335</t>
  </si>
  <si>
    <t>hsa_piR_020813_DQ598646</t>
  </si>
  <si>
    <t>hsa_piR_020009_DQ597484</t>
  </si>
  <si>
    <t>hsa_piR_018780_DQ595807</t>
  </si>
  <si>
    <t>hsa_piR_012681_DQ587153</t>
  </si>
  <si>
    <t>hsa_piR_018292_DQ595186</t>
  </si>
  <si>
    <t>hsa_piR_020548_DQ598263</t>
  </si>
  <si>
    <t>hsa_piR_002158_DQ572892</t>
  </si>
  <si>
    <t>hsa_piR_000045_DQ569993</t>
  </si>
  <si>
    <t>hsa_piR_017178_DQ593744</t>
  </si>
  <si>
    <t>hsa_piR_017061_DQ593574</t>
  </si>
  <si>
    <t>hsa_piR_020450_DQ598104</t>
  </si>
  <si>
    <t>hsa_piR_001152_DQ571500</t>
  </si>
  <si>
    <t>hsa_piR_020657_DQ598428</t>
  </si>
  <si>
    <t>hsa_piR_001346_DQ571858</t>
  </si>
  <si>
    <t>hsa_piR_019676_DQ596993</t>
  </si>
  <si>
    <t>hsa_piR_017194_DQ593767</t>
  </si>
  <si>
    <t>hsa_piR_016945_DQ593356</t>
  </si>
  <si>
    <t>hsa_piR_001170_DQ571526</t>
  </si>
  <si>
    <t>hsa_piR_000552_DQ570687</t>
  </si>
  <si>
    <t>hsa_piR_020814_DQ598650</t>
  </si>
  <si>
    <t>hsa_piR_017184_DQ593752</t>
  </si>
  <si>
    <t>hsa_piR_019912_DQ597341</t>
  </si>
  <si>
    <t>hsa_piR_020381_DQ597997</t>
  </si>
  <si>
    <t>hsa_piR_019951_DQ597403</t>
  </si>
  <si>
    <t>hsa_piR_019675_DQ596992</t>
  </si>
  <si>
    <t>hsa_piR_009294_DQ582566</t>
  </si>
  <si>
    <t>hsa_piR_009051_DQ582264</t>
  </si>
  <si>
    <t>hsa_piR_020815_DQ598651</t>
  </si>
  <si>
    <t>hsa_piR_019354_DQ596587</t>
  </si>
  <si>
    <t>hsa_piR_017936_DQ594740</t>
  </si>
  <si>
    <t>hsa_piR_001159_DQ571511</t>
  </si>
  <si>
    <t>hsa_piR_001184_DQ571550</t>
  </si>
  <si>
    <t>hsa_piR_001101_DQ571419</t>
  </si>
  <si>
    <t>hsa_piR_020828_DQ598675</t>
  </si>
  <si>
    <t>hsa_piR_019420_DQ596670</t>
  </si>
  <si>
    <t>hsa_piR_017791_DQ594556</t>
  </si>
  <si>
    <t>hsa_piR_014620_DQ590013</t>
  </si>
  <si>
    <t>hsa_piR_000586_DQ570728</t>
  </si>
  <si>
    <t>hsa_piR_019168_DQ596311</t>
  </si>
  <si>
    <t>hsa_piR_004987_DQ576872</t>
  </si>
  <si>
    <t>hsa_piR_004153_DQ575660</t>
  </si>
  <si>
    <t>hsa_piR_019167_DQ596309</t>
  </si>
  <si>
    <t>hsa_piR_016970_DQ593407</t>
  </si>
  <si>
    <t>hsa_piR_020541_DQ598252</t>
  </si>
  <si>
    <t>hsa_piR_020496_DQ598175</t>
  </si>
  <si>
    <t>hsa_piR_001318_DQ571823</t>
  </si>
  <si>
    <t>hsa_piR_000753_DQ570940</t>
  </si>
  <si>
    <t>hsa_piR_020008_DQ597482</t>
  </si>
  <si>
    <t>hsa_piR_019825_DQ597218</t>
  </si>
  <si>
    <t>hsa_piR_019521_DQ596805</t>
  </si>
  <si>
    <t>hsa_piR_019050_DQ596155</t>
  </si>
  <si>
    <t>hsa_piR_016975_DQ593415</t>
  </si>
  <si>
    <t>hsa_piR_016677_DQ592953</t>
  </si>
  <si>
    <t>hsa_piR_004309_DQ575884</t>
  </si>
  <si>
    <t>hsa_piR_001205_DQ571589</t>
  </si>
  <si>
    <t>hsa_piR_000441_DQ570540</t>
  </si>
  <si>
    <t>Symbol</t>
  </si>
  <si>
    <t>Fig. 1B</t>
  </si>
  <si>
    <t>Fig. 1C</t>
  </si>
  <si>
    <t>Fig. 1D</t>
  </si>
  <si>
    <t>Fig. 3E</t>
  </si>
  <si>
    <t>Notes</t>
  </si>
  <si>
    <t>Fold-change</t>
  </si>
  <si>
    <t>p-Value</t>
  </si>
  <si>
    <t xml:space="preserve">1 HvsN </t>
  </si>
  <si>
    <t xml:space="preserve">1 TvsN </t>
  </si>
  <si>
    <t xml:space="preserve">3 HvsN </t>
  </si>
  <si>
    <t xml:space="preserve">3 TvsN </t>
  </si>
  <si>
    <t xml:space="preserve">4 HvsN </t>
  </si>
  <si>
    <t xml:space="preserve">4 TvsN </t>
  </si>
  <si>
    <t xml:space="preserve">5 HvsN </t>
  </si>
  <si>
    <t xml:space="preserve">5 TvsN </t>
  </si>
  <si>
    <t xml:space="preserve">7 HvsN </t>
  </si>
  <si>
    <t xml:space="preserve">7 TvsN </t>
  </si>
  <si>
    <t xml:space="preserve">14 TvsN </t>
  </si>
  <si>
    <t xml:space="preserve">15 TvsN </t>
  </si>
  <si>
    <t xml:space="preserve">Other TvsN </t>
  </si>
  <si>
    <t>-</t>
  </si>
  <si>
    <r>
      <t xml:space="preserve">Supplementary Table 2: </t>
    </r>
    <r>
      <rPr>
        <sz val="12"/>
        <color indexed="8"/>
        <rFont val="Arial"/>
        <family val="2"/>
      </rPr>
      <t xml:space="preserve">sncRNAs identified to be altered in hyperplastic and/or tumor tissues compared with normal tissue using Bioconductor DESeq package. The file includes fold-change value and the p-value associated to each sncRNA. In bold are reported fold-changes with significant p-value (≤0.05); N=Normal Tissue, H= Hyperplastic tissue &amp; T=Tumor tissue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indexed="8"/>
      <name val="Calibri"/>
      <family val="2"/>
    </font>
    <font>
      <b/>
      <sz val="11"/>
      <color indexed="8"/>
      <name val="Calibri"/>
      <family val="2"/>
    </font>
    <font>
      <sz val="8"/>
      <name val="Calibri"/>
      <family val="2"/>
    </font>
    <font>
      <b/>
      <sz val="12"/>
      <color indexed="8"/>
      <name val="Arial"/>
      <family val="2"/>
    </font>
    <font>
      <b/>
      <sz val="11"/>
      <color rgb="FF000000"/>
      <name val="Calibri"/>
      <family val="2"/>
    </font>
    <font>
      <b/>
      <sz val="11"/>
      <name val="Calibri"/>
      <family val="2"/>
    </font>
    <font>
      <sz val="11"/>
      <name val="Calibri"/>
      <family val="2"/>
    </font>
    <font>
      <b/>
      <sz val="12"/>
      <color indexed="8"/>
      <name val="Calibri"/>
      <family val="2"/>
    </font>
    <font>
      <sz val="12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54">
    <xf numFmtId="0" fontId="0" fillId="0" borderId="0" xfId="0"/>
    <xf numFmtId="2" fontId="0" fillId="0" borderId="0" xfId="0" applyNumberFormat="1" applyBorder="1" applyAlignment="1"/>
    <xf numFmtId="0" fontId="0" fillId="0" borderId="0" xfId="0" applyFill="1" applyBorder="1" applyAlignment="1">
      <alignment wrapText="1"/>
    </xf>
    <xf numFmtId="1" fontId="0" fillId="0" borderId="0" xfId="0" applyNumberFormat="1" applyBorder="1"/>
    <xf numFmtId="0" fontId="0" fillId="0" borderId="0" xfId="0" applyBorder="1"/>
    <xf numFmtId="2" fontId="0" fillId="0" borderId="0" xfId="0" applyNumberFormat="1" applyBorder="1"/>
    <xf numFmtId="1" fontId="0" fillId="0" borderId="0" xfId="0" applyNumberFormat="1" applyFont="1" applyBorder="1"/>
    <xf numFmtId="2" fontId="6" fillId="0" borderId="0" xfId="0" applyNumberFormat="1" applyFont="1" applyFill="1" applyBorder="1" applyAlignment="1" applyProtection="1">
      <alignment horizontal="right" vertical="center"/>
    </xf>
    <xf numFmtId="2" fontId="6" fillId="0" borderId="0" xfId="0" applyNumberFormat="1" applyFont="1" applyBorder="1" applyAlignment="1"/>
    <xf numFmtId="0" fontId="6" fillId="0" borderId="0" xfId="0" applyFont="1" applyBorder="1"/>
    <xf numFmtId="2" fontId="4" fillId="0" borderId="0" xfId="0" applyNumberFormat="1" applyFont="1" applyFill="1" applyBorder="1" applyAlignment="1" applyProtection="1">
      <alignment horizontal="right" vertical="center"/>
    </xf>
    <xf numFmtId="2" fontId="6" fillId="0" borderId="0" xfId="0" applyNumberFormat="1" applyFont="1" applyBorder="1"/>
    <xf numFmtId="2" fontId="1" fillId="0" borderId="0" xfId="0" applyNumberFormat="1" applyFont="1" applyBorder="1" applyAlignment="1"/>
    <xf numFmtId="0" fontId="5" fillId="0" borderId="4" xfId="0" applyFont="1" applyFill="1" applyBorder="1" applyAlignment="1" applyProtection="1">
      <alignment horizontal="center" vertical="center" wrapText="1"/>
    </xf>
    <xf numFmtId="0" fontId="4" fillId="0" borderId="4" xfId="0" applyFont="1" applyFill="1" applyBorder="1" applyAlignment="1" applyProtection="1">
      <alignment horizontal="center" vertical="center" wrapText="1"/>
    </xf>
    <xf numFmtId="2" fontId="5" fillId="0" borderId="4" xfId="0" applyNumberFormat="1" applyFont="1" applyFill="1" applyBorder="1" applyAlignment="1" applyProtection="1">
      <alignment horizontal="center" vertical="center" wrapText="1"/>
    </xf>
    <xf numFmtId="2" fontId="4" fillId="0" borderId="4" xfId="0" applyNumberFormat="1" applyFont="1" applyFill="1" applyBorder="1" applyAlignment="1" applyProtection="1">
      <alignment horizontal="center" vertical="center" wrapText="1"/>
    </xf>
    <xf numFmtId="2" fontId="5" fillId="0" borderId="1" xfId="0" applyNumberFormat="1" applyFont="1" applyFill="1" applyBorder="1" applyAlignment="1" applyProtection="1">
      <alignment horizontal="center" vertical="center" wrapText="1"/>
    </xf>
    <xf numFmtId="2" fontId="4" fillId="0" borderId="2" xfId="0" applyNumberFormat="1" applyFont="1" applyFill="1" applyBorder="1" applyAlignment="1" applyProtection="1">
      <alignment horizontal="center" vertical="center" wrapText="1"/>
    </xf>
    <xf numFmtId="2" fontId="6" fillId="0" borderId="5" xfId="0" applyNumberFormat="1" applyFont="1" applyFill="1" applyBorder="1" applyAlignment="1" applyProtection="1">
      <alignment horizontal="right" vertical="center"/>
    </xf>
    <xf numFmtId="2" fontId="6" fillId="0" borderId="6" xfId="0" applyNumberFormat="1" applyFont="1" applyFill="1" applyBorder="1" applyAlignment="1" applyProtection="1">
      <alignment horizontal="right" vertical="center"/>
    </xf>
    <xf numFmtId="2" fontId="4" fillId="0" borderId="6" xfId="0" applyNumberFormat="1" applyFont="1" applyFill="1" applyBorder="1" applyAlignment="1" applyProtection="1">
      <alignment horizontal="right" vertical="center"/>
    </xf>
    <xf numFmtId="2" fontId="6" fillId="0" borderId="5" xfId="0" applyNumberFormat="1" applyFont="1" applyBorder="1" applyAlignment="1"/>
    <xf numFmtId="2" fontId="6" fillId="0" borderId="7" xfId="0" applyNumberFormat="1" applyFont="1" applyFill="1" applyBorder="1" applyAlignment="1" applyProtection="1">
      <alignment horizontal="right" vertical="center"/>
    </xf>
    <xf numFmtId="2" fontId="6" fillId="0" borderId="8" xfId="0" applyNumberFormat="1" applyFont="1" applyFill="1" applyBorder="1" applyAlignment="1" applyProtection="1">
      <alignment horizontal="right" vertical="center"/>
    </xf>
    <xf numFmtId="2" fontId="4" fillId="0" borderId="8" xfId="0" applyNumberFormat="1" applyFont="1" applyFill="1" applyBorder="1" applyAlignment="1" applyProtection="1">
      <alignment horizontal="right" vertical="center"/>
    </xf>
    <xf numFmtId="2" fontId="6" fillId="0" borderId="9" xfId="0" applyNumberFormat="1" applyFont="1" applyFill="1" applyBorder="1" applyAlignment="1" applyProtection="1">
      <alignment horizontal="right" vertical="center"/>
    </xf>
    <xf numFmtId="0" fontId="5" fillId="0" borderId="1" xfId="0" applyFont="1" applyFill="1" applyBorder="1" applyAlignment="1" applyProtection="1">
      <alignment horizontal="center" vertical="center" wrapText="1"/>
    </xf>
    <xf numFmtId="0" fontId="4" fillId="0" borderId="2" xfId="0" applyFont="1" applyFill="1" applyBorder="1" applyAlignment="1" applyProtection="1">
      <alignment horizontal="center" vertical="center" wrapText="1"/>
    </xf>
    <xf numFmtId="1" fontId="1" fillId="0" borderId="5" xfId="0" applyNumberFormat="1" applyFont="1" applyBorder="1" applyAlignment="1">
      <alignment horizontal="center" vertical="center"/>
    </xf>
    <xf numFmtId="1" fontId="1" fillId="0" borderId="6" xfId="0" applyNumberFormat="1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1" fontId="0" fillId="0" borderId="5" xfId="0" applyNumberFormat="1" applyBorder="1" applyAlignment="1">
      <alignment horizontal="center" vertical="center"/>
    </xf>
    <xf numFmtId="1" fontId="0" fillId="0" borderId="6" xfId="0" applyNumberFormat="1" applyBorder="1" applyAlignment="1">
      <alignment horizontal="center" vertical="center"/>
    </xf>
    <xf numFmtId="1" fontId="0" fillId="0" borderId="5" xfId="0" applyNumberFormat="1" applyFill="1" applyBorder="1" applyAlignment="1">
      <alignment horizontal="center" vertical="center"/>
    </xf>
    <xf numFmtId="1" fontId="0" fillId="0" borderId="6" xfId="0" applyNumberFormat="1" applyFill="1" applyBorder="1" applyAlignment="1">
      <alignment horizontal="center" vertical="center"/>
    </xf>
    <xf numFmtId="1" fontId="0" fillId="0" borderId="7" xfId="0" applyNumberFormat="1" applyBorder="1" applyAlignment="1">
      <alignment horizontal="center" vertical="center"/>
    </xf>
    <xf numFmtId="1" fontId="0" fillId="0" borderId="9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" fontId="1" fillId="0" borderId="10" xfId="0" applyNumberFormat="1" applyFont="1" applyBorder="1" applyAlignment="1">
      <alignment horizontal="center" vertical="center"/>
    </xf>
    <xf numFmtId="1" fontId="1" fillId="0" borderId="11" xfId="0" applyNumberFormat="1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1" fontId="0" fillId="0" borderId="3" xfId="0" applyNumberFormat="1" applyFont="1" applyBorder="1"/>
    <xf numFmtId="1" fontId="0" fillId="0" borderId="13" xfId="0" applyNumberFormat="1" applyFont="1" applyBorder="1"/>
    <xf numFmtId="1" fontId="0" fillId="0" borderId="13" xfId="0" applyNumberFormat="1" applyBorder="1"/>
    <xf numFmtId="1" fontId="0" fillId="0" borderId="12" xfId="0" applyNumberFormat="1" applyBorder="1"/>
    <xf numFmtId="0" fontId="3" fillId="0" borderId="3" xfId="0" applyFont="1" applyBorder="1" applyAlignment="1">
      <alignment horizontal="center" vertical="center" wrapText="1"/>
    </xf>
    <xf numFmtId="0" fontId="3" fillId="0" borderId="0" xfId="0" applyFont="1" applyAlignment="1">
      <alignment horizontal="left" vertical="center" wrapText="1"/>
    </xf>
    <xf numFmtId="0" fontId="1" fillId="0" borderId="3" xfId="0" applyFont="1" applyFill="1" applyBorder="1" applyAlignment="1">
      <alignment horizontal="center" vertical="center" wrapText="1"/>
    </xf>
    <xf numFmtId="0" fontId="1" fillId="0" borderId="12" xfId="0" applyFont="1" applyFill="1" applyBorder="1" applyAlignment="1">
      <alignment horizontal="center" vertical="center" wrapText="1"/>
    </xf>
    <xf numFmtId="0" fontId="7" fillId="0" borderId="10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</cellXfs>
  <cellStyles count="1">
    <cellStyle name="Normal" xfId="0" builtinId="0"/>
  </cellStyles>
  <dxfs count="3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E451"/>
  <sheetViews>
    <sheetView tabSelected="1" zoomScale="145" zoomScaleNormal="145" workbookViewId="0">
      <pane ySplit="3075" activePane="bottomLeft"/>
      <selection sqref="A1:AC1"/>
      <selection pane="bottomLeft" activeCell="A2" sqref="A2:A3"/>
    </sheetView>
  </sheetViews>
  <sheetFormatPr defaultRowHeight="15" x14ac:dyDescent="0.25"/>
  <cols>
    <col min="1" max="1" width="39.7109375" style="4" customWidth="1"/>
    <col min="2" max="2" width="8" style="9" customWidth="1"/>
    <col min="3" max="3" width="7.42578125" style="9" customWidth="1"/>
    <col min="4" max="4" width="9.140625" style="4"/>
    <col min="5" max="5" width="8.5703125" style="4" customWidth="1"/>
    <col min="6" max="9" width="9.140625" style="4"/>
    <col min="10" max="10" width="10.140625" style="4" customWidth="1"/>
    <col min="11" max="11" width="10.28515625" style="4" customWidth="1"/>
    <col min="12" max="14" width="9.140625" style="4"/>
    <col min="15" max="16" width="9.140625" style="11" customWidth="1"/>
    <col min="17" max="22" width="9.140625" style="5" customWidth="1"/>
    <col min="23" max="27" width="9.140625" style="5"/>
    <col min="28" max="28" width="9.140625" style="38"/>
    <col min="29" max="29" width="12.7109375" style="38" customWidth="1"/>
    <col min="30" max="16384" width="9.140625" style="4"/>
  </cols>
  <sheetData>
    <row r="1" spans="1:83" ht="91.5" customHeight="1" x14ac:dyDescent="0.25">
      <c r="A1" s="47" t="s">
        <v>470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  <c r="O1" s="47"/>
      <c r="P1" s="47"/>
      <c r="Q1" s="47"/>
      <c r="R1" s="47"/>
      <c r="S1" s="47"/>
      <c r="T1" s="47"/>
      <c r="U1" s="47"/>
      <c r="V1" s="47"/>
      <c r="W1" s="47"/>
      <c r="X1" s="47"/>
      <c r="Y1" s="47"/>
      <c r="Z1" s="47"/>
      <c r="AA1" s="47"/>
      <c r="AB1" s="47"/>
      <c r="AC1" s="47"/>
    </row>
    <row r="2" spans="1:83" ht="27.75" customHeight="1" x14ac:dyDescent="0.25">
      <c r="A2" s="48" t="s">
        <v>448</v>
      </c>
      <c r="B2" s="46" t="s">
        <v>454</v>
      </c>
      <c r="C2" s="46"/>
      <c r="D2" s="46"/>
      <c r="E2" s="46"/>
      <c r="F2" s="46"/>
      <c r="G2" s="46"/>
      <c r="H2" s="46"/>
      <c r="I2" s="46"/>
      <c r="J2" s="46"/>
      <c r="K2" s="46"/>
      <c r="L2" s="46"/>
      <c r="M2" s="46"/>
      <c r="N2" s="46"/>
      <c r="O2" s="46" t="s">
        <v>455</v>
      </c>
      <c r="P2" s="46"/>
      <c r="Q2" s="46"/>
      <c r="R2" s="46"/>
      <c r="S2" s="46"/>
      <c r="T2" s="46"/>
      <c r="U2" s="46"/>
      <c r="V2" s="46"/>
      <c r="W2" s="46"/>
      <c r="X2" s="46"/>
      <c r="Y2" s="46"/>
      <c r="Z2" s="46"/>
      <c r="AA2" s="46"/>
      <c r="AB2" s="50" t="s">
        <v>453</v>
      </c>
      <c r="AC2" s="51"/>
    </row>
    <row r="3" spans="1:83" s="2" customFormat="1" ht="45" customHeight="1" x14ac:dyDescent="0.25">
      <c r="A3" s="49"/>
      <c r="B3" s="27" t="s">
        <v>456</v>
      </c>
      <c r="C3" s="13" t="s">
        <v>457</v>
      </c>
      <c r="D3" s="14" t="s">
        <v>458</v>
      </c>
      <c r="E3" s="14" t="s">
        <v>459</v>
      </c>
      <c r="F3" s="14" t="s">
        <v>460</v>
      </c>
      <c r="G3" s="14" t="s">
        <v>461</v>
      </c>
      <c r="H3" s="14" t="s">
        <v>462</v>
      </c>
      <c r="I3" s="14" t="s">
        <v>463</v>
      </c>
      <c r="J3" s="14" t="s">
        <v>464</v>
      </c>
      <c r="K3" s="14" t="s">
        <v>465</v>
      </c>
      <c r="L3" s="14" t="s">
        <v>466</v>
      </c>
      <c r="M3" s="14" t="s">
        <v>467</v>
      </c>
      <c r="N3" s="28" t="s">
        <v>468</v>
      </c>
      <c r="O3" s="17" t="s">
        <v>456</v>
      </c>
      <c r="P3" s="15" t="s">
        <v>457</v>
      </c>
      <c r="Q3" s="16" t="s">
        <v>458</v>
      </c>
      <c r="R3" s="16" t="s">
        <v>459</v>
      </c>
      <c r="S3" s="16" t="s">
        <v>460</v>
      </c>
      <c r="T3" s="16" t="s">
        <v>461</v>
      </c>
      <c r="U3" s="16" t="s">
        <v>462</v>
      </c>
      <c r="V3" s="16" t="s">
        <v>463</v>
      </c>
      <c r="W3" s="16" t="s">
        <v>464</v>
      </c>
      <c r="X3" s="16" t="s">
        <v>465</v>
      </c>
      <c r="Y3" s="16" t="s">
        <v>466</v>
      </c>
      <c r="Z3" s="16" t="s">
        <v>467</v>
      </c>
      <c r="AA3" s="18" t="s">
        <v>468</v>
      </c>
      <c r="AB3" s="52"/>
      <c r="AC3" s="53"/>
    </row>
    <row r="4" spans="1:83" s="6" customFormat="1" x14ac:dyDescent="0.25">
      <c r="A4" s="42" t="s">
        <v>430</v>
      </c>
      <c r="B4" s="19">
        <v>1.6536278138387801</v>
      </c>
      <c r="C4" s="7">
        <v>-1.2674777210611146</v>
      </c>
      <c r="D4" s="10">
        <v>-3.4430912994281329</v>
      </c>
      <c r="E4" s="10">
        <v>-25.116825236534925</v>
      </c>
      <c r="F4" s="10">
        <v>-3.3241272429549422</v>
      </c>
      <c r="G4" s="10">
        <v>-6.9991399559476841</v>
      </c>
      <c r="H4" s="7">
        <v>1.1644804985525601</v>
      </c>
      <c r="I4" s="10">
        <v>-10.695343149189835</v>
      </c>
      <c r="J4" s="10">
        <v>-3.8627891473525948</v>
      </c>
      <c r="K4" s="10">
        <v>-8.6858980684310225</v>
      </c>
      <c r="L4" s="10">
        <v>-10.512491314469189</v>
      </c>
      <c r="M4" s="10">
        <v>-8.8698243793857507</v>
      </c>
      <c r="N4" s="20">
        <v>-3.4263213094809895</v>
      </c>
      <c r="O4" s="19">
        <v>1</v>
      </c>
      <c r="P4" s="7">
        <v>1</v>
      </c>
      <c r="Q4" s="10">
        <v>2.7807880722513698E-44</v>
      </c>
      <c r="R4" s="10">
        <v>1.00535347729697E-173</v>
      </c>
      <c r="S4" s="10">
        <v>3.8251278753915196E-12</v>
      </c>
      <c r="T4" s="10">
        <v>9.0935546355337894E-21</v>
      </c>
      <c r="U4" s="7">
        <v>0.76279521674287198</v>
      </c>
      <c r="V4" s="10">
        <v>3.8165809220845102E-6</v>
      </c>
      <c r="W4" s="10">
        <v>4.3969511920568596E-3</v>
      </c>
      <c r="X4" s="10">
        <v>1.5551783165422701E-5</v>
      </c>
      <c r="Y4" s="10">
        <v>1.6506597646983399E-2</v>
      </c>
      <c r="Z4" s="10">
        <v>1.27171513509566E-8</v>
      </c>
      <c r="AA4" s="20">
        <v>0.46519274878621703</v>
      </c>
      <c r="AB4" s="39" t="s">
        <v>450</v>
      </c>
      <c r="AC4" s="40" t="s">
        <v>452</v>
      </c>
    </row>
    <row r="5" spans="1:83" s="6" customFormat="1" x14ac:dyDescent="0.25">
      <c r="A5" s="43" t="s">
        <v>420</v>
      </c>
      <c r="B5" s="19">
        <v>-1.9653757470705264</v>
      </c>
      <c r="C5" s="7">
        <v>1.2679850938897601</v>
      </c>
      <c r="D5" s="10">
        <v>-3.4951284364877986</v>
      </c>
      <c r="E5" s="10">
        <v>-13.699321082239337</v>
      </c>
      <c r="F5" s="7">
        <v>-1.5835288868798325</v>
      </c>
      <c r="G5" s="10">
        <v>-1.9185664604561168</v>
      </c>
      <c r="H5" s="7">
        <v>-1.0682556322497714</v>
      </c>
      <c r="I5" s="10">
        <v>-3.0688922818354869</v>
      </c>
      <c r="J5" s="7">
        <v>-9.3918403519188054</v>
      </c>
      <c r="K5" s="7">
        <v>-4.1197140030582089</v>
      </c>
      <c r="L5" s="7">
        <v>-1.2150667328400691</v>
      </c>
      <c r="M5" s="10">
        <v>-3.0470722745043837</v>
      </c>
      <c r="N5" s="20">
        <v>-13.041050084857886</v>
      </c>
      <c r="O5" s="19">
        <v>0.73876999115930897</v>
      </c>
      <c r="P5" s="7">
        <v>1</v>
      </c>
      <c r="Q5" s="10">
        <v>4.1061786433963703E-26</v>
      </c>
      <c r="R5" s="10">
        <v>4.3763834604130199E-77</v>
      </c>
      <c r="S5" s="7">
        <v>5.99613646742332E-2</v>
      </c>
      <c r="T5" s="10">
        <v>1.37411057853658E-2</v>
      </c>
      <c r="U5" s="7">
        <v>0.92503073560028803</v>
      </c>
      <c r="V5" s="10">
        <v>1.2828055485322801E-2</v>
      </c>
      <c r="W5" s="7">
        <v>0.14616110412071101</v>
      </c>
      <c r="X5" s="7">
        <v>0.32681736251211502</v>
      </c>
      <c r="Y5" s="7">
        <v>0.67003378289590099</v>
      </c>
      <c r="Z5" s="10">
        <v>2.09638379017551E-10</v>
      </c>
      <c r="AA5" s="20">
        <v>0.28805249767268398</v>
      </c>
      <c r="AB5" s="29" t="s">
        <v>450</v>
      </c>
      <c r="AC5" s="30" t="s">
        <v>452</v>
      </c>
    </row>
    <row r="6" spans="1:83" s="6" customFormat="1" x14ac:dyDescent="0.25">
      <c r="A6" s="43" t="s">
        <v>134</v>
      </c>
      <c r="B6" s="19">
        <v>1.13517760420132</v>
      </c>
      <c r="C6" s="7">
        <v>-1.4021967579815491</v>
      </c>
      <c r="D6" s="10">
        <v>-1.3147512368617937</v>
      </c>
      <c r="E6" s="10">
        <v>-6.5920119800173067</v>
      </c>
      <c r="F6" s="10">
        <v>-4.8007080325801121</v>
      </c>
      <c r="G6" s="10">
        <v>-6.2817621157657486</v>
      </c>
      <c r="H6" s="10">
        <v>1.4888241692155699</v>
      </c>
      <c r="I6" s="10">
        <v>-2.7064806262156771</v>
      </c>
      <c r="J6" s="10">
        <v>-2.2201851485298802</v>
      </c>
      <c r="K6" s="10">
        <v>-2.7965936223063292</v>
      </c>
      <c r="L6" s="10">
        <v>-3.9835132217683502</v>
      </c>
      <c r="M6" s="10">
        <v>-2.7993236056911468</v>
      </c>
      <c r="N6" s="20">
        <v>-12.963835873629286</v>
      </c>
      <c r="O6" s="19">
        <v>1</v>
      </c>
      <c r="P6" s="7">
        <v>0.80367654622448903</v>
      </c>
      <c r="Q6" s="10">
        <v>1.00920871915644E-33</v>
      </c>
      <c r="R6" s="10">
        <v>0</v>
      </c>
      <c r="S6" s="10">
        <v>0</v>
      </c>
      <c r="T6" s="10">
        <v>0</v>
      </c>
      <c r="U6" s="10">
        <v>6.23951396449023E-4</v>
      </c>
      <c r="V6" s="10">
        <v>9.6842693239113294E-15</v>
      </c>
      <c r="W6" s="10">
        <v>2.2799238484097301E-40</v>
      </c>
      <c r="X6" s="10">
        <v>1.13072206509583E-82</v>
      </c>
      <c r="Y6" s="10">
        <v>4.3713229307436999E-125</v>
      </c>
      <c r="Z6" s="10">
        <v>1.07827014588206E-60</v>
      </c>
      <c r="AA6" s="20">
        <v>8.1263019693024394E-2</v>
      </c>
      <c r="AB6" s="29" t="s">
        <v>449</v>
      </c>
      <c r="AC6" s="30" t="s">
        <v>452</v>
      </c>
    </row>
    <row r="7" spans="1:83" s="6" customFormat="1" x14ac:dyDescent="0.25">
      <c r="A7" s="43" t="s">
        <v>128</v>
      </c>
      <c r="B7" s="19">
        <v>2.3780332185973601</v>
      </c>
      <c r="C7" s="7">
        <v>1.0146268670315599</v>
      </c>
      <c r="D7" s="10">
        <v>-1.9639914152651086</v>
      </c>
      <c r="E7" s="10">
        <v>-12.327001315782663</v>
      </c>
      <c r="F7" s="10">
        <v>-5.3497003913707664</v>
      </c>
      <c r="G7" s="10">
        <v>-5.5869503356852572</v>
      </c>
      <c r="H7" s="10">
        <v>1.1942615217679999</v>
      </c>
      <c r="I7" s="10">
        <v>-3.0596634337473012</v>
      </c>
      <c r="J7" s="10">
        <v>-5.0067390625832573</v>
      </c>
      <c r="K7" s="10">
        <v>-4.2202200192859607</v>
      </c>
      <c r="L7" s="10">
        <v>-8.2157805034446429</v>
      </c>
      <c r="M7" s="10">
        <v>-3.3025149695445806</v>
      </c>
      <c r="N7" s="20">
        <v>-8.9937737601024672</v>
      </c>
      <c r="O7" s="19">
        <v>0.96758828560506305</v>
      </c>
      <c r="P7" s="7">
        <v>1</v>
      </c>
      <c r="Q7" s="10">
        <v>1.09002116307901E-107</v>
      </c>
      <c r="R7" s="10">
        <v>0</v>
      </c>
      <c r="S7" s="10">
        <v>0</v>
      </c>
      <c r="T7" s="10">
        <v>0</v>
      </c>
      <c r="U7" s="10">
        <v>3.7694351164986699E-2</v>
      </c>
      <c r="V7" s="10">
        <v>7.52390959806303E-35</v>
      </c>
      <c r="W7" s="10">
        <v>3.62192959225838E-40</v>
      </c>
      <c r="X7" s="10">
        <v>8.5192878379060702E-39</v>
      </c>
      <c r="Y7" s="10">
        <v>3.9990644481715799E-197</v>
      </c>
      <c r="Z7" s="10">
        <v>6.6443115764605E-65</v>
      </c>
      <c r="AA7" s="20">
        <v>0.355050327193774</v>
      </c>
      <c r="AB7" s="29" t="s">
        <v>449</v>
      </c>
      <c r="AC7" s="30" t="s">
        <v>452</v>
      </c>
    </row>
    <row r="8" spans="1:83" s="6" customFormat="1" x14ac:dyDescent="0.25">
      <c r="A8" s="43" t="s">
        <v>123</v>
      </c>
      <c r="B8" s="19">
        <v>2.3375938822022002</v>
      </c>
      <c r="C8" s="7">
        <v>-1.119618707539499</v>
      </c>
      <c r="D8" s="10">
        <v>-1.3497869580009438</v>
      </c>
      <c r="E8" s="10">
        <v>-2.9162444472139692</v>
      </c>
      <c r="F8" s="7">
        <v>1.0160034926350201</v>
      </c>
      <c r="G8" s="10">
        <v>1.41102356659744</v>
      </c>
      <c r="H8" s="10">
        <v>1.2457180148747</v>
      </c>
      <c r="I8" s="10">
        <v>-9.1227422969368028</v>
      </c>
      <c r="J8" s="10">
        <v>-2.7756705203760323</v>
      </c>
      <c r="K8" s="10">
        <v>-2.6253698893334012</v>
      </c>
      <c r="L8" s="10">
        <v>-9.4504008597140317</v>
      </c>
      <c r="M8" s="10">
        <v>-5.6161669159087104</v>
      </c>
      <c r="N8" s="20">
        <v>-23.430417874354131</v>
      </c>
      <c r="O8" s="19">
        <v>0.971007768888004</v>
      </c>
      <c r="P8" s="7">
        <v>0.85121994442175197</v>
      </c>
      <c r="Q8" s="10">
        <v>1.5646943017591899E-46</v>
      </c>
      <c r="R8" s="10">
        <v>0</v>
      </c>
      <c r="S8" s="7">
        <v>0.54304755783547298</v>
      </c>
      <c r="T8" s="10">
        <v>1.49154910538824E-45</v>
      </c>
      <c r="U8" s="10">
        <v>7.9524972206904895E-3</v>
      </c>
      <c r="V8" s="10">
        <v>1.1676539906854099E-124</v>
      </c>
      <c r="W8" s="10">
        <v>5.7169840071803702E-97</v>
      </c>
      <c r="X8" s="10">
        <v>6.7439070899468295E-117</v>
      </c>
      <c r="Y8" s="10">
        <v>0</v>
      </c>
      <c r="Z8" s="10">
        <v>1.73194576641117E-149</v>
      </c>
      <c r="AA8" s="20">
        <v>0.186283010399655</v>
      </c>
      <c r="AB8" s="29" t="s">
        <v>449</v>
      </c>
      <c r="AC8" s="30" t="s">
        <v>452</v>
      </c>
    </row>
    <row r="9" spans="1:83" s="6" customFormat="1" x14ac:dyDescent="0.25">
      <c r="A9" s="43" t="s">
        <v>305</v>
      </c>
      <c r="B9" s="19">
        <v>-1.3304081980169717</v>
      </c>
      <c r="C9" s="7">
        <v>-2.2307607890675611</v>
      </c>
      <c r="D9" s="10">
        <v>-3.0394829448686882</v>
      </c>
      <c r="E9" s="10">
        <v>-8.4638647681341972</v>
      </c>
      <c r="F9" s="10">
        <v>-2.5561572474543843</v>
      </c>
      <c r="G9" s="10">
        <v>-4.833204388933944</v>
      </c>
      <c r="H9" s="10">
        <v>2.33992088211681</v>
      </c>
      <c r="I9" s="10">
        <v>-11.099485475950868</v>
      </c>
      <c r="J9" s="12"/>
      <c r="K9" s="12"/>
      <c r="L9" s="7">
        <v>-5.2948722013499756</v>
      </c>
      <c r="M9" s="10">
        <v>-34.710261469658988</v>
      </c>
      <c r="N9" s="21">
        <v>-53.202610838029393</v>
      </c>
      <c r="O9" s="19">
        <v>0.77179148065702996</v>
      </c>
      <c r="P9" s="7">
        <v>0.75990595052612298</v>
      </c>
      <c r="Q9" s="10">
        <v>9.9422813415015897E-18</v>
      </c>
      <c r="R9" s="10">
        <v>1.67398836608299E-48</v>
      </c>
      <c r="S9" s="10">
        <v>1.42008249266323E-7</v>
      </c>
      <c r="T9" s="10">
        <v>6.0568346944750103E-14</v>
      </c>
      <c r="U9" s="10">
        <v>5.9454465771867501E-4</v>
      </c>
      <c r="V9" s="10">
        <v>2.6023097330739202E-13</v>
      </c>
      <c r="W9" s="12"/>
      <c r="X9" s="12"/>
      <c r="Y9" s="7">
        <v>0.202191311274661</v>
      </c>
      <c r="Z9" s="10">
        <v>1.90153632384031E-47</v>
      </c>
      <c r="AA9" s="21">
        <v>3.4227600027697903E-2</v>
      </c>
      <c r="AB9" s="29" t="s">
        <v>449</v>
      </c>
      <c r="AC9" s="30" t="s">
        <v>452</v>
      </c>
    </row>
    <row r="10" spans="1:83" s="6" customFormat="1" x14ac:dyDescent="0.25">
      <c r="A10" s="43" t="s">
        <v>294</v>
      </c>
      <c r="B10" s="19">
        <v>-3.6162913746097685</v>
      </c>
      <c r="C10" s="7">
        <v>-8.3291393098301931</v>
      </c>
      <c r="D10" s="7">
        <v>-1.1114107425847084</v>
      </c>
      <c r="E10" s="10">
        <v>-9.9631339177628426</v>
      </c>
      <c r="F10" s="10">
        <v>-2.2809611489337707</v>
      </c>
      <c r="G10" s="10">
        <v>-2.3777672899831317</v>
      </c>
      <c r="H10" s="10">
        <v>2.3752700277240901</v>
      </c>
      <c r="I10" s="10">
        <v>-15.859300410187675</v>
      </c>
      <c r="J10" s="7">
        <v>1.4902284860546999</v>
      </c>
      <c r="K10" s="10">
        <v>-2.3506551920309664</v>
      </c>
      <c r="L10" s="12"/>
      <c r="M10" s="10">
        <v>-6.1643210403809228</v>
      </c>
      <c r="N10" s="20">
        <v>-22.010371398509335</v>
      </c>
      <c r="O10" s="19">
        <v>0.63854115877691897</v>
      </c>
      <c r="P10" s="7">
        <v>0.52456502154558204</v>
      </c>
      <c r="Q10" s="7">
        <v>0.38169791525229502</v>
      </c>
      <c r="R10" s="10">
        <v>6.6249037866738998E-50</v>
      </c>
      <c r="S10" s="10">
        <v>6.8503507216464194E-8</v>
      </c>
      <c r="T10" s="10">
        <v>7.65753207699817E-8</v>
      </c>
      <c r="U10" s="10">
        <v>1.1390380659696399E-3</v>
      </c>
      <c r="V10" s="10">
        <v>3.6766717705276801E-13</v>
      </c>
      <c r="W10" s="7">
        <v>0.34433948165244799</v>
      </c>
      <c r="X10" s="10">
        <v>2.5353521341050698E-2</v>
      </c>
      <c r="Y10" s="12"/>
      <c r="Z10" s="10">
        <v>1.28209035562405E-9</v>
      </c>
      <c r="AA10" s="20">
        <v>7.7659623630505104E-2</v>
      </c>
      <c r="AB10" s="29" t="s">
        <v>449</v>
      </c>
      <c r="AC10" s="30" t="s">
        <v>452</v>
      </c>
    </row>
    <row r="11" spans="1:83" s="6" customFormat="1" x14ac:dyDescent="0.25">
      <c r="A11" s="43" t="s">
        <v>189</v>
      </c>
      <c r="B11" s="19">
        <v>-3.0384950200108722</v>
      </c>
      <c r="C11" s="7">
        <v>-6.6542580355708525</v>
      </c>
      <c r="D11" s="10">
        <v>-1.814824252701279</v>
      </c>
      <c r="E11" s="10">
        <v>-5.8289923138532851</v>
      </c>
      <c r="F11" s="10">
        <v>-1.230189428206494</v>
      </c>
      <c r="G11" s="10">
        <v>-1.7735141045013059</v>
      </c>
      <c r="H11" s="7">
        <v>-1.0173478849349062</v>
      </c>
      <c r="I11" s="10">
        <v>-10.424154158385971</v>
      </c>
      <c r="J11" s="10">
        <v>-2.1725050705275817</v>
      </c>
      <c r="K11" s="7">
        <v>-1.6858560520426278</v>
      </c>
      <c r="L11" s="10">
        <v>-12.617734439469716</v>
      </c>
      <c r="M11" s="10">
        <v>-8.3704919876836659</v>
      </c>
      <c r="N11" s="20">
        <v>-8.2269357696411785</v>
      </c>
      <c r="O11" s="19">
        <v>0.63677853256801897</v>
      </c>
      <c r="P11" s="7">
        <v>0.53470528817760699</v>
      </c>
      <c r="Q11" s="10">
        <v>9.3611856441230094E-31</v>
      </c>
      <c r="R11" s="10">
        <v>7.91968468971206E-199</v>
      </c>
      <c r="S11" s="10">
        <v>6.2161789069961501E-5</v>
      </c>
      <c r="T11" s="10">
        <v>7.6118259098082298E-25</v>
      </c>
      <c r="U11" s="7">
        <v>0.83408109557480403</v>
      </c>
      <c r="V11" s="10">
        <v>9.9448224053431797E-56</v>
      </c>
      <c r="W11" s="10">
        <v>1.5268235219160599E-2</v>
      </c>
      <c r="X11" s="7">
        <v>6.9228248906043899E-2</v>
      </c>
      <c r="Y11" s="10">
        <v>6.2561445219347102E-37</v>
      </c>
      <c r="Z11" s="10">
        <v>1.25958130696247E-41</v>
      </c>
      <c r="AA11" s="20">
        <v>0.211975654367587</v>
      </c>
      <c r="AB11" s="29" t="s">
        <v>449</v>
      </c>
      <c r="AC11" s="30" t="s">
        <v>452</v>
      </c>
    </row>
    <row r="12" spans="1:83" s="6" customFormat="1" x14ac:dyDescent="0.25">
      <c r="A12" s="43" t="s">
        <v>226</v>
      </c>
      <c r="B12" s="19">
        <v>1.2985218409952</v>
      </c>
      <c r="C12" s="7">
        <v>-3.2885908438342484</v>
      </c>
      <c r="D12" s="10">
        <v>-1.9107446520374838</v>
      </c>
      <c r="E12" s="10">
        <v>-7.4181559596870859</v>
      </c>
      <c r="F12" s="10">
        <v>-2.138102844461431</v>
      </c>
      <c r="G12" s="10">
        <v>-2.1316908998894681</v>
      </c>
      <c r="H12" s="10">
        <v>2.06339305729573</v>
      </c>
      <c r="I12" s="10">
        <v>-16.588631550056562</v>
      </c>
      <c r="J12" s="7">
        <v>-1.3866607411337339</v>
      </c>
      <c r="K12" s="10">
        <v>-1.6116122103822561</v>
      </c>
      <c r="L12" s="10">
        <v>-22.251024885341074</v>
      </c>
      <c r="M12" s="10">
        <v>-20.869343108772895</v>
      </c>
      <c r="N12" s="20">
        <v>-21.46597305723429</v>
      </c>
      <c r="O12" s="19">
        <v>1</v>
      </c>
      <c r="P12" s="7">
        <v>0.66889587051021204</v>
      </c>
      <c r="Q12" s="10">
        <v>3.6075483412527401E-34</v>
      </c>
      <c r="R12" s="10">
        <v>1.25851335587631E-229</v>
      </c>
      <c r="S12" s="10">
        <v>1.10886906130402E-43</v>
      </c>
      <c r="T12" s="10">
        <v>1.6909240777435999E-40</v>
      </c>
      <c r="U12" s="10">
        <v>1.01503604374484E-7</v>
      </c>
      <c r="V12" s="10">
        <v>1.7394532818403401E-51</v>
      </c>
      <c r="W12" s="7">
        <v>0.15436542776142401</v>
      </c>
      <c r="X12" s="10">
        <v>2.37040794840358E-2</v>
      </c>
      <c r="Y12" s="10">
        <v>1.0662825470175E-20</v>
      </c>
      <c r="Z12" s="10">
        <v>6.23034199165766E-116</v>
      </c>
      <c r="AA12" s="20">
        <v>0.15844732125797001</v>
      </c>
      <c r="AB12" s="29" t="s">
        <v>449</v>
      </c>
      <c r="AC12" s="30" t="s">
        <v>452</v>
      </c>
    </row>
    <row r="13" spans="1:83" s="6" customFormat="1" x14ac:dyDescent="0.25">
      <c r="A13" s="43" t="s">
        <v>28</v>
      </c>
      <c r="B13" s="19">
        <v>2.9700828331804101</v>
      </c>
      <c r="C13" s="7">
        <v>1.3536754107371001</v>
      </c>
      <c r="D13" s="10">
        <v>-1.1505881449672337</v>
      </c>
      <c r="E13" s="10">
        <v>-6.8619427491483318</v>
      </c>
      <c r="F13" s="10">
        <v>-5.3704078192599063</v>
      </c>
      <c r="G13" s="10">
        <v>-4.2197079570518943</v>
      </c>
      <c r="H13" s="10">
        <v>1.4315475483104101</v>
      </c>
      <c r="I13" s="10">
        <v>-4.0355839470772361</v>
      </c>
      <c r="J13" s="10">
        <v>-5.9621876158277374</v>
      </c>
      <c r="K13" s="10">
        <v>-5.5791060097310377</v>
      </c>
      <c r="L13" s="10">
        <v>-5.6765521083618413</v>
      </c>
      <c r="M13" s="10">
        <v>-2.5667915763456151</v>
      </c>
      <c r="N13" s="20">
        <v>-52.355175694335777</v>
      </c>
      <c r="O13" s="19">
        <v>0.899411775126022</v>
      </c>
      <c r="P13" s="7">
        <v>1</v>
      </c>
      <c r="Q13" s="10">
        <v>1.27825889405231E-9</v>
      </c>
      <c r="R13" s="10">
        <v>0</v>
      </c>
      <c r="S13" s="10">
        <v>0</v>
      </c>
      <c r="T13" s="10">
        <v>0</v>
      </c>
      <c r="U13" s="10">
        <v>2.1956523969108201E-5</v>
      </c>
      <c r="V13" s="10">
        <v>2.3751438010402598E-50</v>
      </c>
      <c r="W13" s="10">
        <v>5.1476057122229604E-63</v>
      </c>
      <c r="X13" s="10">
        <v>1.03698029868725E-68</v>
      </c>
      <c r="Y13" s="10">
        <v>1.1962237355711899E-140</v>
      </c>
      <c r="Z13" s="10">
        <v>1.7865663033231701E-48</v>
      </c>
      <c r="AA13" s="20">
        <v>9.00010973782919E-2</v>
      </c>
      <c r="AB13" s="29" t="s">
        <v>449</v>
      </c>
      <c r="AC13" s="30" t="s">
        <v>452</v>
      </c>
    </row>
    <row r="14" spans="1:83" s="6" customFormat="1" x14ac:dyDescent="0.25">
      <c r="A14" s="44" t="s">
        <v>6</v>
      </c>
      <c r="B14" s="19">
        <v>-471.69017929692654</v>
      </c>
      <c r="C14" s="7">
        <v>-60.838930610933438</v>
      </c>
      <c r="D14" s="7">
        <v>-2.9006539555455371</v>
      </c>
      <c r="E14" s="7">
        <v>-4.0620900769745329</v>
      </c>
      <c r="F14" s="7">
        <v>-3.8174495390748366</v>
      </c>
      <c r="G14" s="7">
        <v>-1.1500532931491325</v>
      </c>
      <c r="H14" s="7">
        <v>1.5835847672361101</v>
      </c>
      <c r="I14" s="10">
        <v>-4.0927099765251604</v>
      </c>
      <c r="J14" s="10">
        <v>-246.17664092430672</v>
      </c>
      <c r="K14" s="10">
        <v>-107.98494404075906</v>
      </c>
      <c r="L14" s="12"/>
      <c r="M14" s="7">
        <v>1.4419186674764199</v>
      </c>
      <c r="N14" s="21">
        <v>-129.78183369732017</v>
      </c>
      <c r="O14" s="19">
        <v>0.116788436245071</v>
      </c>
      <c r="P14" s="7">
        <v>0.222988637993869</v>
      </c>
      <c r="Q14" s="7">
        <v>0.25359136654615699</v>
      </c>
      <c r="R14" s="7">
        <v>0.13252014917723201</v>
      </c>
      <c r="S14" s="7">
        <v>0.21248821962268</v>
      </c>
      <c r="T14" s="7">
        <v>1</v>
      </c>
      <c r="U14" s="7">
        <v>0.1642748252674</v>
      </c>
      <c r="V14" s="10">
        <v>1.52956414543876E-4</v>
      </c>
      <c r="W14" s="10">
        <v>3.2106314865704899E-44</v>
      </c>
      <c r="X14" s="10">
        <v>1.6083942181299299E-35</v>
      </c>
      <c r="Y14" s="12"/>
      <c r="Z14" s="7">
        <v>0.86393644192818297</v>
      </c>
      <c r="AA14" s="21">
        <v>3.5953716063902297E-2</v>
      </c>
      <c r="AB14" s="29"/>
      <c r="AC14" s="30" t="s">
        <v>452</v>
      </c>
    </row>
    <row r="15" spans="1:83" s="6" customFormat="1" x14ac:dyDescent="0.25">
      <c r="A15" s="43" t="s">
        <v>11</v>
      </c>
      <c r="B15" s="19">
        <v>3.1800534881515099</v>
      </c>
      <c r="C15" s="7">
        <v>4.93105314290462</v>
      </c>
      <c r="D15" s="10">
        <v>-38.657020851432748</v>
      </c>
      <c r="E15" s="10">
        <v>-9.4528023082417825</v>
      </c>
      <c r="F15" s="10">
        <v>-1.9981620956614792</v>
      </c>
      <c r="G15" s="7">
        <v>-1.476181887314223</v>
      </c>
      <c r="H15" s="7">
        <v>1.7252211682145999</v>
      </c>
      <c r="I15" s="10">
        <v>5.2051009707126799</v>
      </c>
      <c r="J15" s="7">
        <v>-1.4398130662967812</v>
      </c>
      <c r="K15" s="7">
        <v>1.9596556172721999</v>
      </c>
      <c r="L15" s="10">
        <v>1.9895632592446699</v>
      </c>
      <c r="M15" s="10">
        <v>1.74295755322989</v>
      </c>
      <c r="N15" s="20">
        <v>3.0056866277313001</v>
      </c>
      <c r="O15" s="19">
        <v>1</v>
      </c>
      <c r="P15" s="7">
        <v>0.91959020724836305</v>
      </c>
      <c r="Q15" s="10">
        <v>1.3475480915540599E-101</v>
      </c>
      <c r="R15" s="10">
        <v>1.7662351902857301E-69</v>
      </c>
      <c r="S15" s="10">
        <v>4.3997604953198698E-4</v>
      </c>
      <c r="T15" s="7">
        <v>5.0211323686716901E-2</v>
      </c>
      <c r="U15" s="7">
        <v>0.45420145945380302</v>
      </c>
      <c r="V15" s="10">
        <v>1.8025122979120501E-3</v>
      </c>
      <c r="W15" s="7">
        <v>0.64223267916328597</v>
      </c>
      <c r="X15" s="7">
        <v>0.16211310495436801</v>
      </c>
      <c r="Y15" s="10">
        <v>4.9893237135260199E-2</v>
      </c>
      <c r="Z15" s="10">
        <v>1.5024968410260501E-2</v>
      </c>
      <c r="AA15" s="20">
        <v>0.64657000284896105</v>
      </c>
      <c r="AB15" s="29" t="s">
        <v>451</v>
      </c>
      <c r="AC15" s="30" t="s">
        <v>452</v>
      </c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3"/>
      <c r="AW15" s="3"/>
      <c r="AX15" s="3"/>
      <c r="AY15" s="3"/>
      <c r="AZ15" s="3"/>
      <c r="BA15" s="3"/>
      <c r="BB15" s="3"/>
      <c r="BC15" s="3"/>
      <c r="BD15" s="3"/>
      <c r="BE15" s="3"/>
      <c r="BF15" s="3"/>
      <c r="BG15" s="3"/>
      <c r="BH15" s="3"/>
      <c r="BI15" s="3"/>
      <c r="BJ15" s="3"/>
      <c r="BK15" s="3"/>
      <c r="BL15" s="3"/>
      <c r="BM15" s="3"/>
      <c r="BN15" s="3"/>
      <c r="BO15" s="3"/>
      <c r="BP15" s="3"/>
      <c r="BQ15" s="3"/>
      <c r="BR15" s="3"/>
      <c r="BS15" s="3"/>
      <c r="BT15" s="3"/>
      <c r="BU15" s="3"/>
      <c r="BV15" s="3"/>
      <c r="BW15" s="3"/>
      <c r="BX15" s="3"/>
      <c r="BY15" s="3"/>
      <c r="BZ15" s="4"/>
      <c r="CA15" s="4"/>
      <c r="CB15" s="4"/>
      <c r="CC15" s="4"/>
      <c r="CD15" s="4"/>
      <c r="CE15" s="4"/>
    </row>
    <row r="16" spans="1:83" s="6" customFormat="1" x14ac:dyDescent="0.25">
      <c r="A16" s="43" t="s">
        <v>168</v>
      </c>
      <c r="B16" s="19">
        <v>2.3516087845715199</v>
      </c>
      <c r="C16" s="7">
        <v>1.8459839970873699</v>
      </c>
      <c r="D16" s="7">
        <v>-1.0573730497052236</v>
      </c>
      <c r="E16" s="10">
        <v>-3.6875356617459336</v>
      </c>
      <c r="F16" s="10">
        <v>-3.8091861305144858</v>
      </c>
      <c r="G16" s="10">
        <v>-5.132315811940507</v>
      </c>
      <c r="H16" s="10">
        <v>1.5527009174959701</v>
      </c>
      <c r="I16" s="10">
        <v>-3.5774321431007259</v>
      </c>
      <c r="J16" s="7">
        <v>1.0564386000301</v>
      </c>
      <c r="K16" s="7">
        <v>-1.1065459675674334</v>
      </c>
      <c r="L16" s="10">
        <v>-4.001810392775706</v>
      </c>
      <c r="M16" s="10">
        <v>-3.1894357721337285</v>
      </c>
      <c r="N16" s="20">
        <v>-25.436572796613923</v>
      </c>
      <c r="O16" s="19">
        <v>0.97948221343142805</v>
      </c>
      <c r="P16" s="7">
        <v>0.97432067173840697</v>
      </c>
      <c r="Q16" s="7">
        <v>0.11306075471020099</v>
      </c>
      <c r="R16" s="10">
        <v>4.2996190245011202E-263</v>
      </c>
      <c r="S16" s="10">
        <v>1.1769442114036201E-112</v>
      </c>
      <c r="T16" s="10">
        <v>4.3921130304072098E-152</v>
      </c>
      <c r="U16" s="10">
        <v>5.46895292078858E-7</v>
      </c>
      <c r="V16" s="10">
        <v>3.7599424531139997E-38</v>
      </c>
      <c r="W16" s="7">
        <v>0.83832343356755101</v>
      </c>
      <c r="X16" s="7">
        <v>0.57861910589104404</v>
      </c>
      <c r="Y16" s="10">
        <v>1.80179320316232E-49</v>
      </c>
      <c r="Z16" s="10">
        <v>1.3460766322323399E-65</v>
      </c>
      <c r="AA16" s="20">
        <v>5.6570471894157398E-2</v>
      </c>
      <c r="AB16" s="29" t="s">
        <v>449</v>
      </c>
      <c r="AC16" s="30" t="s">
        <v>452</v>
      </c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  <c r="AQ16" s="3"/>
      <c r="AR16" s="3"/>
      <c r="AS16" s="3"/>
      <c r="AT16" s="3"/>
      <c r="AU16" s="3"/>
      <c r="AV16" s="3"/>
      <c r="AW16" s="3"/>
      <c r="AX16" s="3"/>
      <c r="AY16" s="3"/>
      <c r="AZ16" s="3"/>
      <c r="BA16" s="3"/>
      <c r="BB16" s="3"/>
      <c r="BC16" s="3"/>
      <c r="BD16" s="3"/>
      <c r="BE16" s="3"/>
      <c r="BF16" s="3"/>
      <c r="BG16" s="3"/>
      <c r="BH16" s="3"/>
      <c r="BI16" s="3"/>
      <c r="BJ16" s="3"/>
      <c r="BK16" s="3"/>
      <c r="BL16" s="3"/>
      <c r="BM16" s="3"/>
      <c r="BN16" s="3"/>
      <c r="BO16" s="3"/>
      <c r="BP16" s="3"/>
      <c r="BQ16" s="3"/>
      <c r="BR16" s="3"/>
      <c r="BS16" s="3"/>
      <c r="BT16" s="3"/>
      <c r="BU16" s="3"/>
      <c r="BV16" s="3"/>
      <c r="BW16" s="3"/>
      <c r="BX16" s="3"/>
      <c r="BY16" s="3"/>
      <c r="BZ16" s="3"/>
      <c r="CA16" s="3"/>
      <c r="CB16" s="3"/>
      <c r="CC16" s="3"/>
      <c r="CD16" s="3"/>
      <c r="CE16" s="3"/>
    </row>
    <row r="17" spans="1:83" s="6" customFormat="1" x14ac:dyDescent="0.25">
      <c r="A17" s="43" t="s">
        <v>119</v>
      </c>
      <c r="B17" s="19">
        <v>-1.1387987057866253</v>
      </c>
      <c r="C17" s="7">
        <v>-1.6720109929973757</v>
      </c>
      <c r="D17" s="10">
        <v>-1.4949934684738277</v>
      </c>
      <c r="E17" s="10">
        <v>-7.6326961631244519</v>
      </c>
      <c r="F17" s="10">
        <v>-2.1846932861968744</v>
      </c>
      <c r="G17" s="10">
        <v>-2.5936959568176259</v>
      </c>
      <c r="H17" s="10">
        <v>1.84986784893943</v>
      </c>
      <c r="I17" s="10">
        <v>-12.566607983100658</v>
      </c>
      <c r="J17" s="10">
        <v>-1.8712608803900355</v>
      </c>
      <c r="K17" s="10">
        <v>-2.9784112848328217</v>
      </c>
      <c r="L17" s="10">
        <v>-4.3729435433016448</v>
      </c>
      <c r="M17" s="10">
        <v>-2.4737236416347246</v>
      </c>
      <c r="N17" s="21">
        <v>-10.302366584650178</v>
      </c>
      <c r="O17" s="19">
        <v>0.77288189505823801</v>
      </c>
      <c r="P17" s="7">
        <v>0.76846114979654201</v>
      </c>
      <c r="Q17" s="10">
        <v>1.9494286486587999E-48</v>
      </c>
      <c r="R17" s="10">
        <v>0</v>
      </c>
      <c r="S17" s="10">
        <v>1.3993011047957799E-166</v>
      </c>
      <c r="T17" s="10">
        <v>2.5043699431588198E-252</v>
      </c>
      <c r="U17" s="10">
        <v>7.0766146347422595E-14</v>
      </c>
      <c r="V17" s="10">
        <v>9.7892928428982503E-149</v>
      </c>
      <c r="W17" s="10">
        <v>4.3297683254291199E-25</v>
      </c>
      <c r="X17" s="10">
        <v>1.1641678113721901E-87</v>
      </c>
      <c r="Y17" s="10">
        <v>1.1635247532259099E-84</v>
      </c>
      <c r="Z17" s="10">
        <v>7.7950744438607501E-45</v>
      </c>
      <c r="AA17" s="21">
        <v>4.1759631438577201E-2</v>
      </c>
      <c r="AB17" s="29" t="s">
        <v>449</v>
      </c>
      <c r="AC17" s="30" t="s">
        <v>452</v>
      </c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  <c r="AQ17" s="3"/>
      <c r="AR17" s="3"/>
      <c r="AS17" s="3"/>
      <c r="AT17" s="3"/>
      <c r="AU17" s="3"/>
      <c r="AV17" s="3"/>
      <c r="AW17" s="3"/>
      <c r="AX17" s="3"/>
      <c r="AY17" s="3"/>
      <c r="AZ17" s="3"/>
      <c r="BA17" s="3"/>
      <c r="BB17" s="3"/>
      <c r="BC17" s="3"/>
      <c r="BD17" s="3"/>
      <c r="BE17" s="3"/>
      <c r="BF17" s="3"/>
      <c r="BG17" s="3"/>
      <c r="BH17" s="3"/>
      <c r="BI17" s="3"/>
      <c r="BJ17" s="3"/>
      <c r="BK17" s="3"/>
      <c r="BL17" s="3"/>
      <c r="BM17" s="3"/>
      <c r="BN17" s="3"/>
      <c r="BO17" s="3"/>
      <c r="BP17" s="3"/>
      <c r="BQ17" s="3"/>
      <c r="BR17" s="3"/>
      <c r="BS17" s="3"/>
      <c r="BT17" s="3"/>
      <c r="BU17" s="3"/>
      <c r="BV17" s="3"/>
      <c r="BW17" s="3"/>
      <c r="BX17" s="3"/>
      <c r="BY17" s="3"/>
      <c r="BZ17" s="3"/>
      <c r="CA17" s="3"/>
      <c r="CB17" s="3"/>
      <c r="CC17" s="3"/>
      <c r="CD17" s="3"/>
      <c r="CE17" s="3"/>
    </row>
    <row r="18" spans="1:83" s="6" customFormat="1" x14ac:dyDescent="0.25">
      <c r="A18" s="43" t="s">
        <v>233</v>
      </c>
      <c r="B18" s="19">
        <v>1.04588425832538</v>
      </c>
      <c r="C18" s="7">
        <v>-1.6899702947481525</v>
      </c>
      <c r="D18" s="10">
        <v>-1.9921170791649192</v>
      </c>
      <c r="E18" s="10">
        <v>-14.750291752810879</v>
      </c>
      <c r="F18" s="10">
        <v>-2.2744272866944599</v>
      </c>
      <c r="G18" s="10">
        <v>-3.0624476111269394</v>
      </c>
      <c r="H18" s="10">
        <v>2.3363742965156802</v>
      </c>
      <c r="I18" s="10">
        <v>-3.5183720544875241</v>
      </c>
      <c r="J18" s="7">
        <v>2.2500197022592601</v>
      </c>
      <c r="K18" s="7">
        <v>-1.2216751806210984</v>
      </c>
      <c r="L18" s="12"/>
      <c r="M18" s="10">
        <v>-8.6368297459398882</v>
      </c>
      <c r="N18" s="20">
        <v>-24.856634068437796</v>
      </c>
      <c r="O18" s="19">
        <v>1</v>
      </c>
      <c r="P18" s="7">
        <v>0.81126138571862705</v>
      </c>
      <c r="Q18" s="10">
        <v>7.0816736696941796E-23</v>
      </c>
      <c r="R18" s="10">
        <v>1.44246615605705E-192</v>
      </c>
      <c r="S18" s="10">
        <v>3.9820083217642102E-10</v>
      </c>
      <c r="T18" s="10">
        <v>8.3938352882686996E-16</v>
      </c>
      <c r="U18" s="10">
        <v>7.9715633231552993E-6</v>
      </c>
      <c r="V18" s="10">
        <v>6.0714180473390198E-9</v>
      </c>
      <c r="W18" s="7">
        <v>8.4490642973781102E-2</v>
      </c>
      <c r="X18" s="7">
        <v>0.85860962213971903</v>
      </c>
      <c r="Y18" s="12"/>
      <c r="Z18" s="10">
        <v>2.14546500014614E-38</v>
      </c>
      <c r="AA18" s="20">
        <v>7.1983808372622304E-2</v>
      </c>
      <c r="AB18" s="29" t="s">
        <v>449</v>
      </c>
      <c r="AC18" s="30" t="s">
        <v>452</v>
      </c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  <c r="AP18" s="3"/>
      <c r="AQ18" s="3"/>
      <c r="AR18" s="3"/>
      <c r="AS18" s="3"/>
      <c r="AT18" s="3"/>
      <c r="AU18" s="3"/>
      <c r="AV18" s="3"/>
      <c r="AW18" s="3"/>
      <c r="AX18" s="3"/>
      <c r="AY18" s="3"/>
      <c r="AZ18" s="3"/>
      <c r="BA18" s="3"/>
      <c r="BB18" s="3"/>
      <c r="BC18" s="3"/>
      <c r="BD18" s="3"/>
      <c r="BE18" s="3"/>
      <c r="BF18" s="3"/>
      <c r="BG18" s="3"/>
      <c r="BH18" s="3"/>
      <c r="BI18" s="3"/>
      <c r="BJ18" s="3"/>
      <c r="BK18" s="3"/>
      <c r="BL18" s="3"/>
      <c r="BM18" s="3"/>
      <c r="BN18" s="3"/>
      <c r="BO18" s="3"/>
      <c r="BP18" s="3"/>
      <c r="BQ18" s="3"/>
      <c r="BR18" s="3"/>
      <c r="BS18" s="3"/>
      <c r="BT18" s="3"/>
      <c r="BU18" s="3"/>
      <c r="BV18" s="3"/>
      <c r="BW18" s="3"/>
      <c r="BX18" s="3"/>
      <c r="BY18" s="3"/>
      <c r="BZ18" s="4"/>
      <c r="CA18" s="4"/>
      <c r="CB18" s="4"/>
      <c r="CC18" s="4"/>
      <c r="CD18" s="4"/>
      <c r="CE18" s="4"/>
    </row>
    <row r="19" spans="1:83" s="6" customFormat="1" x14ac:dyDescent="0.25">
      <c r="A19" s="43" t="s">
        <v>116</v>
      </c>
      <c r="B19" s="19">
        <v>-1.5137055443276104</v>
      </c>
      <c r="C19" s="7">
        <v>-2.8575861347559677</v>
      </c>
      <c r="D19" s="10">
        <v>-1.6696282773652242</v>
      </c>
      <c r="E19" s="10">
        <v>-7.473548817705348</v>
      </c>
      <c r="F19" s="10">
        <v>-2.9296663660632962</v>
      </c>
      <c r="G19" s="10">
        <v>-3.204971862953637</v>
      </c>
      <c r="H19" s="10">
        <v>1.6199224846831499</v>
      </c>
      <c r="I19" s="10">
        <v>-23.530302369444932</v>
      </c>
      <c r="J19" s="7">
        <v>-1.2174533261470186</v>
      </c>
      <c r="K19" s="10">
        <v>-1.4528475477460214</v>
      </c>
      <c r="L19" s="10">
        <v>-10.607458154434322</v>
      </c>
      <c r="M19" s="10">
        <v>-6.6618443802638456</v>
      </c>
      <c r="N19" s="20">
        <v>-4.4728113611787128</v>
      </c>
      <c r="O19" s="19">
        <v>0.73262572463306097</v>
      </c>
      <c r="P19" s="7">
        <v>0.68931834857820495</v>
      </c>
      <c r="Q19" s="10">
        <v>6.2173305932645596E-47</v>
      </c>
      <c r="R19" s="10">
        <v>0</v>
      </c>
      <c r="S19" s="10">
        <v>3.8408338135466099E-131</v>
      </c>
      <c r="T19" s="10">
        <v>1.09062232435138E-141</v>
      </c>
      <c r="U19" s="10">
        <v>1.6020423690393001E-7</v>
      </c>
      <c r="V19" s="10">
        <v>2.5001859298481799E-163</v>
      </c>
      <c r="W19" s="7">
        <v>0.131898874491259</v>
      </c>
      <c r="X19" s="10">
        <v>1.75658321339549E-3</v>
      </c>
      <c r="Y19" s="10">
        <v>1.07985421256973E-17</v>
      </c>
      <c r="Z19" s="10">
        <v>6.3231327547450305E-123</v>
      </c>
      <c r="AA19" s="20">
        <v>0.21558945418115999</v>
      </c>
      <c r="AB19" s="29" t="s">
        <v>449</v>
      </c>
      <c r="AC19" s="30" t="s">
        <v>452</v>
      </c>
    </row>
    <row r="20" spans="1:83" s="6" customFormat="1" x14ac:dyDescent="0.25">
      <c r="A20" s="43" t="s">
        <v>113</v>
      </c>
      <c r="B20" s="19">
        <v>1.9450053048653</v>
      </c>
      <c r="C20" s="7">
        <v>1.5733643911141699</v>
      </c>
      <c r="D20" s="10">
        <v>2.0479102870682402</v>
      </c>
      <c r="E20" s="10">
        <v>-1.3616008185274877</v>
      </c>
      <c r="F20" s="10">
        <v>-3.1450913383195274</v>
      </c>
      <c r="G20" s="10">
        <v>-2.6744347594162252</v>
      </c>
      <c r="H20" s="10">
        <v>1.38463994562086</v>
      </c>
      <c r="I20" s="10">
        <v>-21.359546527036205</v>
      </c>
      <c r="J20" s="10">
        <v>-4.3533899495060204</v>
      </c>
      <c r="K20" s="10">
        <v>-4.6878053256964352</v>
      </c>
      <c r="L20" s="10">
        <v>-20.840217377305922</v>
      </c>
      <c r="M20" s="10">
        <v>-20.157440356354019</v>
      </c>
      <c r="N20" s="20">
        <v>-9.270616471105928</v>
      </c>
      <c r="O20" s="19">
        <v>1</v>
      </c>
      <c r="P20" s="7">
        <v>1</v>
      </c>
      <c r="Q20" s="10">
        <v>4.3621352472046398E-253</v>
      </c>
      <c r="R20" s="10">
        <v>5.5039270229437799E-47</v>
      </c>
      <c r="S20" s="10">
        <v>0</v>
      </c>
      <c r="T20" s="10">
        <v>0</v>
      </c>
      <c r="U20" s="10">
        <v>1.6033831959246299E-3</v>
      </c>
      <c r="V20" s="10">
        <v>1.49058570608659E-141</v>
      </c>
      <c r="W20" s="10">
        <v>5.69708359670534E-192</v>
      </c>
      <c r="X20" s="10">
        <v>5.1455814165692199E-283</v>
      </c>
      <c r="Y20" s="10">
        <v>0</v>
      </c>
      <c r="Z20" s="10">
        <v>0</v>
      </c>
      <c r="AA20" s="20">
        <v>0.36800395182908702</v>
      </c>
      <c r="AB20" s="29" t="s">
        <v>449</v>
      </c>
      <c r="AC20" s="30" t="s">
        <v>452</v>
      </c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4"/>
      <c r="AW20" s="4"/>
      <c r="AX20" s="4"/>
      <c r="AY20" s="4"/>
      <c r="AZ20" s="4"/>
      <c r="BA20" s="4"/>
      <c r="BB20" s="4"/>
      <c r="BC20" s="4"/>
      <c r="BD20" s="4"/>
      <c r="BE20" s="4"/>
      <c r="BF20" s="4"/>
      <c r="BG20" s="4"/>
      <c r="BH20" s="4"/>
      <c r="BI20" s="4"/>
      <c r="BJ20" s="4"/>
      <c r="BK20" s="4"/>
      <c r="BL20" s="4"/>
      <c r="BM20" s="4"/>
      <c r="BN20" s="4"/>
      <c r="BO20" s="4"/>
      <c r="BP20" s="4"/>
      <c r="BQ20" s="4"/>
      <c r="BR20" s="4"/>
      <c r="BS20" s="4"/>
      <c r="BT20" s="4"/>
      <c r="BU20" s="4"/>
      <c r="BV20" s="4"/>
      <c r="BW20" s="4"/>
      <c r="BX20" s="4"/>
      <c r="BY20" s="4"/>
      <c r="BZ20" s="4"/>
      <c r="CA20" s="4"/>
      <c r="CB20" s="4"/>
      <c r="CC20" s="4"/>
      <c r="CD20" s="4"/>
      <c r="CE20" s="4"/>
    </row>
    <row r="21" spans="1:83" s="6" customFormat="1" x14ac:dyDescent="0.25">
      <c r="A21" s="43" t="s">
        <v>112</v>
      </c>
      <c r="B21" s="19">
        <v>13.8014321385775</v>
      </c>
      <c r="C21" s="7">
        <v>11.587974885825901</v>
      </c>
      <c r="D21" s="10">
        <v>1.6832052363919101</v>
      </c>
      <c r="E21" s="10">
        <v>-1.8175149927244958</v>
      </c>
      <c r="F21" s="10">
        <v>-3.2607775921011171</v>
      </c>
      <c r="G21" s="10">
        <v>-2.940635898606196</v>
      </c>
      <c r="H21" s="7">
        <v>1.05738741397434</v>
      </c>
      <c r="I21" s="10">
        <v>-55.780539307371967</v>
      </c>
      <c r="J21" s="10">
        <v>-6.5564786651359421</v>
      </c>
      <c r="K21" s="10">
        <v>-2.7765082459725869</v>
      </c>
      <c r="L21" s="10">
        <v>-35.131360410669814</v>
      </c>
      <c r="M21" s="10">
        <v>-18.766942249615038</v>
      </c>
      <c r="N21" s="20">
        <v>-12.621204841965756</v>
      </c>
      <c r="O21" s="19">
        <v>0.51312569494847904</v>
      </c>
      <c r="P21" s="7">
        <v>0.51362090368224</v>
      </c>
      <c r="Q21" s="10">
        <v>3.6145560986016301E-66</v>
      </c>
      <c r="R21" s="10">
        <v>5.1664559808756605E-75</v>
      </c>
      <c r="S21" s="10">
        <v>5.6164035584894197E-135</v>
      </c>
      <c r="T21" s="10">
        <v>1.9101965324986798E-107</v>
      </c>
      <c r="U21" s="7">
        <v>0.57256881458800302</v>
      </c>
      <c r="V21" s="10">
        <v>0</v>
      </c>
      <c r="W21" s="10">
        <v>1.3709893772561001E-37</v>
      </c>
      <c r="X21" s="10">
        <v>8.0705284155583196E-16</v>
      </c>
      <c r="Y21" s="10">
        <v>0</v>
      </c>
      <c r="Z21" s="10">
        <v>1.58564882126571E-195</v>
      </c>
      <c r="AA21" s="20">
        <v>0.33205278603460597</v>
      </c>
      <c r="AB21" s="29" t="s">
        <v>449</v>
      </c>
      <c r="AC21" s="30" t="s">
        <v>452</v>
      </c>
    </row>
    <row r="22" spans="1:83" s="6" customFormat="1" x14ac:dyDescent="0.25">
      <c r="A22" s="43" t="s">
        <v>88</v>
      </c>
      <c r="B22" s="19">
        <v>2.9676905941969798</v>
      </c>
      <c r="C22" s="7">
        <v>1.6849157857789401</v>
      </c>
      <c r="D22" s="10">
        <v>-2.2430897041244489</v>
      </c>
      <c r="E22" s="10">
        <v>-7.2494416995212232</v>
      </c>
      <c r="F22" s="7">
        <v>-1.0113903019459247</v>
      </c>
      <c r="G22" s="10">
        <v>-1.9968728868068555</v>
      </c>
      <c r="H22" s="10">
        <v>1.38233234237281</v>
      </c>
      <c r="I22" s="10">
        <v>-14.210019256229071</v>
      </c>
      <c r="J22" s="10">
        <v>-1.5717183847126259</v>
      </c>
      <c r="K22" s="7">
        <v>-1.076272285270665</v>
      </c>
      <c r="L22" s="10">
        <v>-4.6602323514301052</v>
      </c>
      <c r="M22" s="10">
        <v>-4.2583466579812432</v>
      </c>
      <c r="N22" s="20">
        <v>-4.9530793047712676</v>
      </c>
      <c r="O22" s="19">
        <v>0.900282663011718</v>
      </c>
      <c r="P22" s="7">
        <v>0.99391461338506504</v>
      </c>
      <c r="Q22" s="10">
        <v>6.9141704370174599E-135</v>
      </c>
      <c r="R22" s="10">
        <v>0</v>
      </c>
      <c r="S22" s="7">
        <v>0.73514624005704199</v>
      </c>
      <c r="T22" s="10">
        <v>1.2576275744473801E-79</v>
      </c>
      <c r="U22" s="10">
        <v>1.5370058126250899E-4</v>
      </c>
      <c r="V22" s="10">
        <v>4.1549724385038698E-160</v>
      </c>
      <c r="W22" s="10">
        <v>1.35443486656906E-6</v>
      </c>
      <c r="X22" s="7">
        <v>0.38337548039091901</v>
      </c>
      <c r="Y22" s="10">
        <v>5.8610497277305199E-89</v>
      </c>
      <c r="Z22" s="10">
        <v>6.1257125193711304E-79</v>
      </c>
      <c r="AA22" s="20">
        <v>0.191121520206848</v>
      </c>
      <c r="AB22" s="29" t="s">
        <v>449</v>
      </c>
      <c r="AC22" s="30" t="s">
        <v>452</v>
      </c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/>
      <c r="AQ22" s="3"/>
      <c r="AR22" s="3"/>
      <c r="AS22" s="3"/>
      <c r="AT22" s="3"/>
      <c r="AU22" s="3"/>
      <c r="AV22" s="3"/>
      <c r="AW22" s="3"/>
      <c r="AX22" s="3"/>
      <c r="AY22" s="3"/>
      <c r="AZ22" s="3"/>
      <c r="BA22" s="3"/>
      <c r="BB22" s="3"/>
      <c r="BC22" s="3"/>
      <c r="BD22" s="3"/>
      <c r="BE22" s="3"/>
      <c r="BF22" s="3"/>
      <c r="BG22" s="3"/>
      <c r="BH22" s="3"/>
      <c r="BI22" s="3"/>
      <c r="BJ22" s="3"/>
      <c r="BK22" s="3"/>
      <c r="BL22" s="3"/>
      <c r="BM22" s="3"/>
      <c r="BN22" s="3"/>
      <c r="BO22" s="3"/>
      <c r="BP22" s="3"/>
      <c r="BQ22" s="3"/>
      <c r="BR22" s="3"/>
      <c r="BS22" s="3"/>
      <c r="BT22" s="3"/>
      <c r="BU22" s="3"/>
      <c r="BV22" s="3"/>
      <c r="BW22" s="3"/>
      <c r="BX22" s="3"/>
      <c r="BY22" s="3"/>
      <c r="BZ22" s="3"/>
      <c r="CA22" s="3"/>
      <c r="CB22" s="3"/>
      <c r="CC22" s="3"/>
      <c r="CD22" s="3"/>
      <c r="CE22" s="3"/>
    </row>
    <row r="23" spans="1:83" s="6" customFormat="1" x14ac:dyDescent="0.25">
      <c r="A23" s="43" t="s">
        <v>144</v>
      </c>
      <c r="B23" s="19">
        <v>2.6425218662833201</v>
      </c>
      <c r="C23" s="7">
        <v>2.0678609954116198</v>
      </c>
      <c r="D23" s="10">
        <v>-1.1580706432189096</v>
      </c>
      <c r="E23" s="10">
        <v>-9.6018327605780804</v>
      </c>
      <c r="F23" s="10">
        <v>-3.5824177823579464</v>
      </c>
      <c r="G23" s="10">
        <v>-6.0660746360503053</v>
      </c>
      <c r="H23" s="10">
        <v>2.3772114673545701</v>
      </c>
      <c r="I23" s="10">
        <v>-43.270817201352109</v>
      </c>
      <c r="J23" s="10">
        <v>-27.519972678573563</v>
      </c>
      <c r="K23" s="10">
        <v>-18.901177311642002</v>
      </c>
      <c r="L23" s="10">
        <v>-6.0258593367969038</v>
      </c>
      <c r="M23" s="10">
        <v>-21.720175674844825</v>
      </c>
      <c r="N23" s="20">
        <v>-4.5848494138367339</v>
      </c>
      <c r="O23" s="19">
        <v>0.94607167114505097</v>
      </c>
      <c r="P23" s="7">
        <v>0.94473543829350304</v>
      </c>
      <c r="Q23" s="10">
        <v>9.6053973927660094E-6</v>
      </c>
      <c r="R23" s="10">
        <v>0</v>
      </c>
      <c r="S23" s="10">
        <v>4.5732313018369796E-136</v>
      </c>
      <c r="T23" s="10">
        <v>1.9958718688104699E-216</v>
      </c>
      <c r="U23" s="10">
        <v>8.1321141496826E-23</v>
      </c>
      <c r="V23" s="10">
        <v>0</v>
      </c>
      <c r="W23" s="10">
        <v>1.5028569408315399E-82</v>
      </c>
      <c r="X23" s="10">
        <v>1.2486164339744899E-71</v>
      </c>
      <c r="Y23" s="10">
        <v>2.32143789449722E-59</v>
      </c>
      <c r="Z23" s="10">
        <v>5.8300596875022399E-146</v>
      </c>
      <c r="AA23" s="20">
        <v>0.46679373961421999</v>
      </c>
      <c r="AB23" s="29" t="s">
        <v>449</v>
      </c>
      <c r="AC23" s="30" t="s">
        <v>452</v>
      </c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3"/>
      <c r="AU23" s="3"/>
      <c r="AV23" s="3"/>
      <c r="AW23" s="3"/>
      <c r="AX23" s="3"/>
      <c r="AY23" s="3"/>
      <c r="AZ23" s="3"/>
      <c r="BA23" s="3"/>
      <c r="BB23" s="3"/>
      <c r="BC23" s="3"/>
      <c r="BD23" s="3"/>
      <c r="BE23" s="3"/>
      <c r="BF23" s="3"/>
      <c r="BG23" s="3"/>
      <c r="BH23" s="3"/>
      <c r="BI23" s="3"/>
      <c r="BJ23" s="3"/>
      <c r="BK23" s="3"/>
      <c r="BL23" s="3"/>
      <c r="BM23" s="3"/>
      <c r="BN23" s="3"/>
      <c r="BO23" s="3"/>
      <c r="BP23" s="3"/>
      <c r="BQ23" s="3"/>
      <c r="BR23" s="3"/>
      <c r="BS23" s="3"/>
      <c r="BT23" s="3"/>
      <c r="BU23" s="3"/>
      <c r="BV23" s="3"/>
      <c r="BW23" s="3"/>
      <c r="BX23" s="3"/>
      <c r="BY23" s="3"/>
      <c r="BZ23" s="3"/>
      <c r="CA23" s="3"/>
      <c r="CB23" s="3"/>
      <c r="CC23" s="3"/>
      <c r="CD23" s="3"/>
      <c r="CE23" s="3"/>
    </row>
    <row r="24" spans="1:83" s="6" customFormat="1" x14ac:dyDescent="0.25">
      <c r="A24" s="43" t="s">
        <v>299</v>
      </c>
      <c r="B24" s="19">
        <v>-1.5723005976564217</v>
      </c>
      <c r="C24" s="7">
        <v>-5.0699108842444582</v>
      </c>
      <c r="D24" s="10">
        <v>-1.4066206743441525</v>
      </c>
      <c r="E24" s="10">
        <v>-8.5224972160107182</v>
      </c>
      <c r="F24" s="10">
        <v>-2.7636832116158008</v>
      </c>
      <c r="G24" s="10">
        <v>-2.5323809155127712</v>
      </c>
      <c r="H24" s="10">
        <v>2.2582348693637702</v>
      </c>
      <c r="I24" s="10">
        <v>-13.837900218782352</v>
      </c>
      <c r="J24" s="7">
        <v>1.46267451081046</v>
      </c>
      <c r="K24" s="7">
        <v>-1.3105768297645704</v>
      </c>
      <c r="L24" s="10">
        <v>-11.945149739347547</v>
      </c>
      <c r="M24" s="10">
        <v>-22.769864472228512</v>
      </c>
      <c r="N24" s="20">
        <v>-5.5441343892301882</v>
      </c>
      <c r="O24" s="19">
        <v>0.93751912304668505</v>
      </c>
      <c r="P24" s="7">
        <v>0.94762382735850403</v>
      </c>
      <c r="Q24" s="10">
        <v>2.0899820660741001E-4</v>
      </c>
      <c r="R24" s="10">
        <v>6.3955091261819297E-78</v>
      </c>
      <c r="S24" s="10">
        <v>1.53651240189847E-7</v>
      </c>
      <c r="T24" s="10">
        <v>2.2181223585271399E-6</v>
      </c>
      <c r="U24" s="10">
        <v>1.8609324286663701E-4</v>
      </c>
      <c r="V24" s="10">
        <v>1.00071787334907E-17</v>
      </c>
      <c r="W24" s="7">
        <v>0.35435550371859698</v>
      </c>
      <c r="X24" s="7">
        <v>0.53995706984818204</v>
      </c>
      <c r="Y24" s="10">
        <v>4.9427616739595898E-6</v>
      </c>
      <c r="Z24" s="10">
        <v>1.0448323241290801E-46</v>
      </c>
      <c r="AA24" s="20">
        <v>0.21061780864489499</v>
      </c>
      <c r="AB24" s="29" t="s">
        <v>449</v>
      </c>
      <c r="AC24" s="30" t="s">
        <v>452</v>
      </c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3"/>
      <c r="AR24" s="3"/>
      <c r="AS24" s="3"/>
      <c r="AT24" s="3"/>
      <c r="AU24" s="3"/>
      <c r="AV24" s="3"/>
      <c r="AW24" s="3"/>
      <c r="AX24" s="3"/>
      <c r="AY24" s="3"/>
      <c r="AZ24" s="3"/>
      <c r="BA24" s="3"/>
      <c r="BB24" s="3"/>
      <c r="BC24" s="3"/>
      <c r="BD24" s="3"/>
      <c r="BE24" s="3"/>
      <c r="BF24" s="3"/>
      <c r="BG24" s="3"/>
      <c r="BH24" s="3"/>
      <c r="BI24" s="3"/>
      <c r="BJ24" s="3"/>
      <c r="BK24" s="3"/>
      <c r="BL24" s="3"/>
      <c r="BM24" s="3"/>
      <c r="BN24" s="3"/>
      <c r="BO24" s="3"/>
      <c r="BP24" s="3"/>
      <c r="BQ24" s="3"/>
      <c r="BR24" s="3"/>
      <c r="BS24" s="3"/>
      <c r="BT24" s="3"/>
      <c r="BU24" s="3"/>
      <c r="BV24" s="3"/>
      <c r="BW24" s="3"/>
      <c r="BX24" s="3"/>
      <c r="BY24" s="3"/>
      <c r="BZ24" s="3"/>
      <c r="CA24" s="3"/>
      <c r="CB24" s="3"/>
      <c r="CC24" s="3"/>
      <c r="CD24" s="3"/>
      <c r="CE24" s="3"/>
    </row>
    <row r="25" spans="1:83" s="6" customFormat="1" x14ac:dyDescent="0.25">
      <c r="A25" s="43" t="s">
        <v>45</v>
      </c>
      <c r="B25" s="19">
        <v>-1.0542245386585203</v>
      </c>
      <c r="C25" s="7">
        <v>-1.2765962658169503</v>
      </c>
      <c r="D25" s="10">
        <v>-1.0954345992299697</v>
      </c>
      <c r="E25" s="10">
        <v>-4.1332059572808779</v>
      </c>
      <c r="F25" s="10">
        <v>-1.8943747727575695</v>
      </c>
      <c r="G25" s="10">
        <v>-2.8670948226616955</v>
      </c>
      <c r="H25" s="10">
        <v>1.3259192021544199</v>
      </c>
      <c r="I25" s="10">
        <v>-6.9179596197446322</v>
      </c>
      <c r="J25" s="10">
        <v>-1.8973888682123412</v>
      </c>
      <c r="K25" s="10">
        <v>-2.8532872656730421</v>
      </c>
      <c r="L25" s="10">
        <v>-8.9181590606738244</v>
      </c>
      <c r="M25" s="10">
        <v>-6.7797984726737717</v>
      </c>
      <c r="N25" s="20">
        <v>-6.2221416322278049</v>
      </c>
      <c r="O25" s="19">
        <v>0.79594113739668304</v>
      </c>
      <c r="P25" s="7">
        <v>0.83291869671867802</v>
      </c>
      <c r="Q25" s="10">
        <v>2.8051715914822698E-3</v>
      </c>
      <c r="R25" s="10">
        <v>0</v>
      </c>
      <c r="S25" s="10">
        <v>8.1415001219517395E-60</v>
      </c>
      <c r="T25" s="10">
        <v>5.9790910239169204E-140</v>
      </c>
      <c r="U25" s="10">
        <v>5.0360359340002603E-3</v>
      </c>
      <c r="V25" s="10">
        <v>3.5821347771166301E-59</v>
      </c>
      <c r="W25" s="10">
        <v>1.7779665482076001E-2</v>
      </c>
      <c r="X25" s="10">
        <v>4.3750321531424403E-5</v>
      </c>
      <c r="Y25" s="10">
        <v>2.0733756572272301E-69</v>
      </c>
      <c r="Z25" s="10">
        <v>2.1798060983053199E-67</v>
      </c>
      <c r="AA25" s="20">
        <v>0.14389471645299501</v>
      </c>
      <c r="AB25" s="29" t="s">
        <v>449</v>
      </c>
      <c r="AC25" s="30" t="s">
        <v>452</v>
      </c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  <c r="AR25" s="3"/>
      <c r="AS25" s="3"/>
      <c r="AT25" s="3"/>
      <c r="AU25" s="3"/>
      <c r="AV25" s="3"/>
      <c r="AW25" s="3"/>
      <c r="AX25" s="3"/>
      <c r="AY25" s="3"/>
      <c r="AZ25" s="3"/>
      <c r="BA25" s="3"/>
      <c r="BB25" s="3"/>
      <c r="BC25" s="3"/>
      <c r="BD25" s="3"/>
      <c r="BE25" s="3"/>
      <c r="BF25" s="3"/>
      <c r="BG25" s="3"/>
      <c r="BH25" s="3"/>
      <c r="BI25" s="3"/>
      <c r="BJ25" s="3"/>
      <c r="BK25" s="3"/>
      <c r="BL25" s="3"/>
      <c r="BM25" s="3"/>
      <c r="BN25" s="3"/>
      <c r="BO25" s="3"/>
      <c r="BP25" s="3"/>
      <c r="BQ25" s="3"/>
      <c r="BR25" s="3"/>
      <c r="BS25" s="3"/>
      <c r="BT25" s="3"/>
      <c r="BU25" s="3"/>
      <c r="BV25" s="3"/>
      <c r="BW25" s="3"/>
      <c r="BX25" s="3"/>
      <c r="BY25" s="3"/>
      <c r="BZ25" s="3"/>
      <c r="CA25" s="3"/>
      <c r="CB25" s="3"/>
      <c r="CC25" s="3"/>
      <c r="CD25" s="3"/>
      <c r="CE25" s="3"/>
    </row>
    <row r="26" spans="1:83" s="6" customFormat="1" x14ac:dyDescent="0.25">
      <c r="A26" s="43" t="s">
        <v>229</v>
      </c>
      <c r="B26" s="19">
        <v>1.1266475215165299</v>
      </c>
      <c r="C26" s="7">
        <v>1.1975414775625499</v>
      </c>
      <c r="D26" s="10">
        <v>-2.1226732311006868</v>
      </c>
      <c r="E26" s="10">
        <v>-20.646044808608057</v>
      </c>
      <c r="F26" s="10">
        <v>-1.599050404585364</v>
      </c>
      <c r="G26" s="10">
        <v>-4.0702274618124603</v>
      </c>
      <c r="H26" s="7">
        <v>-1.0589177019066469</v>
      </c>
      <c r="I26" s="10">
        <v>-28.857231609949526</v>
      </c>
      <c r="J26" s="10">
        <v>3.0999698657721702</v>
      </c>
      <c r="K26" s="7">
        <v>1.30290641958914</v>
      </c>
      <c r="L26" s="10">
        <v>-9.4045311561909148</v>
      </c>
      <c r="M26" s="10">
        <v>-30.402407903114131</v>
      </c>
      <c r="N26" s="20">
        <v>-8.7401384698653715</v>
      </c>
      <c r="O26" s="19">
        <v>1</v>
      </c>
      <c r="P26" s="7">
        <v>1</v>
      </c>
      <c r="Q26" s="10">
        <v>4.8220648887058996E-66</v>
      </c>
      <c r="R26" s="10">
        <v>0</v>
      </c>
      <c r="S26" s="10">
        <v>2.2700036318131602E-16</v>
      </c>
      <c r="T26" s="10">
        <v>3.3584080716984701E-96</v>
      </c>
      <c r="U26" s="7">
        <v>0.57232868741266996</v>
      </c>
      <c r="V26" s="10">
        <v>2.7731125065414102E-103</v>
      </c>
      <c r="W26" s="10">
        <v>7.4850144043560303E-3</v>
      </c>
      <c r="X26" s="7">
        <v>0.56056041342088803</v>
      </c>
      <c r="Y26" s="10">
        <v>7.1261261541885599E-15</v>
      </c>
      <c r="Z26" s="10">
        <v>3.4131433010972399E-93</v>
      </c>
      <c r="AA26" s="20">
        <v>0.20449001110200901</v>
      </c>
      <c r="AB26" s="29" t="s">
        <v>449</v>
      </c>
      <c r="AC26" s="30" t="s">
        <v>452</v>
      </c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  <c r="AP26" s="3"/>
      <c r="AQ26" s="3"/>
      <c r="AR26" s="3"/>
      <c r="AS26" s="3"/>
      <c r="AT26" s="3"/>
      <c r="AU26" s="3"/>
      <c r="AV26" s="3"/>
      <c r="AW26" s="3"/>
      <c r="AX26" s="3"/>
      <c r="AY26" s="3"/>
      <c r="AZ26" s="3"/>
      <c r="BA26" s="3"/>
      <c r="BB26" s="3"/>
      <c r="BC26" s="3"/>
      <c r="BD26" s="3"/>
      <c r="BE26" s="3"/>
      <c r="BF26" s="3"/>
      <c r="BG26" s="3"/>
      <c r="BH26" s="3"/>
      <c r="BI26" s="3"/>
      <c r="BJ26" s="3"/>
      <c r="BK26" s="3"/>
      <c r="BL26" s="3"/>
      <c r="BM26" s="3"/>
      <c r="BN26" s="3"/>
      <c r="BO26" s="3"/>
      <c r="BP26" s="3"/>
      <c r="BQ26" s="3"/>
      <c r="BR26" s="3"/>
      <c r="BS26" s="3"/>
      <c r="BT26" s="3"/>
      <c r="BU26" s="3"/>
      <c r="BV26" s="3"/>
      <c r="BW26" s="3"/>
      <c r="BX26" s="3"/>
      <c r="BY26" s="3"/>
      <c r="BZ26" s="4"/>
      <c r="CA26" s="4"/>
      <c r="CB26" s="4"/>
      <c r="CC26" s="4"/>
      <c r="CD26" s="4"/>
      <c r="CE26" s="4"/>
    </row>
    <row r="27" spans="1:83" s="6" customFormat="1" x14ac:dyDescent="0.25">
      <c r="A27" s="44" t="s">
        <v>403</v>
      </c>
      <c r="B27" s="19">
        <v>7.2505219529854399</v>
      </c>
      <c r="C27" s="7">
        <v>9.4676220343768804</v>
      </c>
      <c r="D27" s="10">
        <v>1.45662813295765</v>
      </c>
      <c r="E27" s="10">
        <v>-1.3889216691317845</v>
      </c>
      <c r="F27" s="10">
        <v>-1.517658526588294</v>
      </c>
      <c r="G27" s="7">
        <v>1.0189890820918599</v>
      </c>
      <c r="H27" s="7">
        <v>1.60656517855572</v>
      </c>
      <c r="I27" s="10">
        <v>3.3095537902952001</v>
      </c>
      <c r="J27" s="7">
        <v>4.8363854589496702</v>
      </c>
      <c r="K27" s="7">
        <v>3.3366812509786699</v>
      </c>
      <c r="L27" s="7">
        <v>-1.3203727917997359</v>
      </c>
      <c r="M27" s="10">
        <v>-1.5561831063342151</v>
      </c>
      <c r="N27" s="20">
        <v>1.22621319097473</v>
      </c>
      <c r="O27" s="19">
        <v>0.85985623395195299</v>
      </c>
      <c r="P27" s="7">
        <v>0.71621204348163203</v>
      </c>
      <c r="Q27" s="10">
        <v>4.6307723476872897E-6</v>
      </c>
      <c r="R27" s="10">
        <v>1.8073757109601099E-4</v>
      </c>
      <c r="S27" s="10">
        <v>7.8978721622740202E-5</v>
      </c>
      <c r="T27" s="7">
        <v>0.87618504325232704</v>
      </c>
      <c r="U27" s="7">
        <v>7.4851461081421294E-2</v>
      </c>
      <c r="V27" s="10">
        <v>1.07662053326004E-6</v>
      </c>
      <c r="W27" s="7">
        <v>6.5528905535713902E-2</v>
      </c>
      <c r="X27" s="7">
        <v>0.15489507897527099</v>
      </c>
      <c r="Y27" s="7">
        <v>0.34912423602746601</v>
      </c>
      <c r="Z27" s="10">
        <v>2.18980869319216E-3</v>
      </c>
      <c r="AA27" s="20">
        <v>0.91778815381876</v>
      </c>
      <c r="AB27" s="29"/>
      <c r="AC27" s="30" t="s">
        <v>452</v>
      </c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  <c r="AQ27" s="3"/>
      <c r="AR27" s="3"/>
      <c r="AS27" s="3"/>
      <c r="AT27" s="3"/>
      <c r="AU27" s="3"/>
      <c r="AV27" s="3"/>
      <c r="AW27" s="3"/>
      <c r="AX27" s="3"/>
      <c r="AY27" s="3"/>
      <c r="AZ27" s="3"/>
      <c r="BA27" s="3"/>
      <c r="BB27" s="3"/>
      <c r="BC27" s="3"/>
      <c r="BD27" s="3"/>
      <c r="BE27" s="3"/>
      <c r="BF27" s="3"/>
      <c r="BG27" s="3"/>
      <c r="BH27" s="3"/>
      <c r="BI27" s="3"/>
      <c r="BJ27" s="3"/>
      <c r="BK27" s="3"/>
      <c r="BL27" s="3"/>
      <c r="BM27" s="3"/>
      <c r="BN27" s="3"/>
      <c r="BO27" s="3"/>
      <c r="BP27" s="3"/>
      <c r="BQ27" s="3"/>
      <c r="BR27" s="3"/>
      <c r="BS27" s="3"/>
      <c r="BT27" s="3"/>
      <c r="BU27" s="3"/>
      <c r="BV27" s="3"/>
      <c r="BW27" s="3"/>
      <c r="BX27" s="3"/>
      <c r="BY27" s="3"/>
      <c r="BZ27" s="3"/>
      <c r="CA27" s="3"/>
      <c r="CB27" s="3"/>
      <c r="CC27" s="3"/>
      <c r="CD27" s="3"/>
      <c r="CE27" s="3"/>
    </row>
    <row r="28" spans="1:83" s="6" customFormat="1" x14ac:dyDescent="0.25">
      <c r="A28" s="44" t="s">
        <v>409</v>
      </c>
      <c r="B28" s="19">
        <v>2.16243637194302</v>
      </c>
      <c r="C28" s="7">
        <v>2.8008381851698299</v>
      </c>
      <c r="D28" s="10">
        <v>1.42669216929954</v>
      </c>
      <c r="E28" s="10">
        <v>1.3517019803613699</v>
      </c>
      <c r="F28" s="10">
        <v>-1.6231469415040469</v>
      </c>
      <c r="G28" s="7">
        <v>1.1678368175665499</v>
      </c>
      <c r="H28" s="10">
        <v>2.9278193190233299</v>
      </c>
      <c r="I28" s="10">
        <v>3.0410918539807601</v>
      </c>
      <c r="J28" s="7">
        <v>-4.4494167448211579</v>
      </c>
      <c r="K28" s="7">
        <v>1.1165499351892101</v>
      </c>
      <c r="L28" s="7">
        <v>2.4494110928547301</v>
      </c>
      <c r="M28" s="10">
        <v>5.3699292506763001</v>
      </c>
      <c r="N28" s="20">
        <v>2.1836119272493901</v>
      </c>
      <c r="O28" s="19">
        <v>1</v>
      </c>
      <c r="P28" s="7">
        <v>0.910842671653179</v>
      </c>
      <c r="Q28" s="10">
        <v>2.4604714342000601E-3</v>
      </c>
      <c r="R28" s="10">
        <v>1.03381322391313E-2</v>
      </c>
      <c r="S28" s="10">
        <v>7.4605757995602498E-6</v>
      </c>
      <c r="T28" s="7">
        <v>0.14257191806097499</v>
      </c>
      <c r="U28" s="10">
        <v>4.2096755554643E-4</v>
      </c>
      <c r="V28" s="10">
        <v>3.0169260897585E-4</v>
      </c>
      <c r="W28" s="7">
        <v>0.43629644352191499</v>
      </c>
      <c r="X28" s="7">
        <v>1</v>
      </c>
      <c r="Y28" s="7">
        <v>0.105654482321131</v>
      </c>
      <c r="Z28" s="10">
        <v>7.5386893136201394E-36</v>
      </c>
      <c r="AA28" s="20">
        <v>0.80761906673628903</v>
      </c>
      <c r="AB28" s="29"/>
      <c r="AC28" s="30" t="s">
        <v>452</v>
      </c>
    </row>
    <row r="29" spans="1:83" s="6" customFormat="1" x14ac:dyDescent="0.25">
      <c r="A29" s="44" t="s">
        <v>390</v>
      </c>
      <c r="B29" s="19">
        <v>1.51486184344672</v>
      </c>
      <c r="C29" s="7">
        <v>2.09793897352669</v>
      </c>
      <c r="D29" s="7">
        <v>1.0810444532533701</v>
      </c>
      <c r="E29" s="10">
        <v>1.4559323886447499</v>
      </c>
      <c r="F29" s="7">
        <v>-1.0964442164525028</v>
      </c>
      <c r="G29" s="7">
        <v>1.02267706058945</v>
      </c>
      <c r="H29" s="7">
        <v>1.2624507673357701</v>
      </c>
      <c r="I29" s="7">
        <v>1.11358940851468</v>
      </c>
      <c r="J29" s="10">
        <v>4.5936252399727602</v>
      </c>
      <c r="K29" s="10">
        <v>8.2818499024646606</v>
      </c>
      <c r="L29" s="10">
        <v>-1.8099850716089558</v>
      </c>
      <c r="M29" s="10">
        <v>1.5648459869198501</v>
      </c>
      <c r="N29" s="20">
        <v>1.40659505506431</v>
      </c>
      <c r="O29" s="19">
        <v>1</v>
      </c>
      <c r="P29" s="7">
        <v>0.96024045289139504</v>
      </c>
      <c r="Q29" s="7">
        <v>0.12871934067969401</v>
      </c>
      <c r="R29" s="10">
        <v>2.6320384672632801E-14</v>
      </c>
      <c r="S29" s="7">
        <v>8.6315422037501005E-2</v>
      </c>
      <c r="T29" s="7">
        <v>0.69074712255927795</v>
      </c>
      <c r="U29" s="7">
        <v>6.4590171799308801E-2</v>
      </c>
      <c r="V29" s="7">
        <v>0.436609925294551</v>
      </c>
      <c r="W29" s="10">
        <v>3.2373030248128998E-10</v>
      </c>
      <c r="X29" s="10">
        <v>8.4047297377270003E-23</v>
      </c>
      <c r="Y29" s="10">
        <v>1.9416241483841998E-2</v>
      </c>
      <c r="Z29" s="10">
        <v>4.90747098448826E-8</v>
      </c>
      <c r="AA29" s="20">
        <v>0.82892535442520399</v>
      </c>
      <c r="AB29" s="29"/>
      <c r="AC29" s="30" t="s">
        <v>452</v>
      </c>
    </row>
    <row r="30" spans="1:83" s="6" customFormat="1" x14ac:dyDescent="0.25">
      <c r="A30" s="43" t="s">
        <v>427</v>
      </c>
      <c r="B30" s="19">
        <v>4.1976706043599901</v>
      </c>
      <c r="C30" s="7">
        <v>2.76138976002659</v>
      </c>
      <c r="D30" s="7">
        <v>1.0269685594563001</v>
      </c>
      <c r="E30" s="10">
        <v>2.3981748215268102</v>
      </c>
      <c r="F30" s="10">
        <v>-1.570160742331703</v>
      </c>
      <c r="G30" s="10">
        <v>-1.5758546396248085</v>
      </c>
      <c r="H30" s="7">
        <v>1.2154399190948399</v>
      </c>
      <c r="I30" s="10">
        <v>4.8293602795355204</v>
      </c>
      <c r="J30" s="12"/>
      <c r="K30" s="12"/>
      <c r="L30" s="7">
        <v>1.27283983912497</v>
      </c>
      <c r="M30" s="10">
        <v>3.3992240177734199</v>
      </c>
      <c r="N30" s="20">
        <v>2.6272234963387899</v>
      </c>
      <c r="O30" s="19">
        <v>1</v>
      </c>
      <c r="P30" s="7">
        <v>1</v>
      </c>
      <c r="Q30" s="7">
        <v>0.88376903117148697</v>
      </c>
      <c r="R30" s="10">
        <v>2.51437165445015E-10</v>
      </c>
      <c r="S30" s="10">
        <v>8.7177031904210297E-4</v>
      </c>
      <c r="T30" s="10">
        <v>1.3981256134579601E-3</v>
      </c>
      <c r="U30" s="7">
        <v>1</v>
      </c>
      <c r="V30" s="10">
        <v>4.8098115936160098E-2</v>
      </c>
      <c r="W30" s="12"/>
      <c r="X30" s="12"/>
      <c r="Y30" s="7">
        <v>0.77835210809562505</v>
      </c>
      <c r="Z30" s="10">
        <v>1.49473964456675E-9</v>
      </c>
      <c r="AA30" s="20">
        <v>0.85040213678278598</v>
      </c>
      <c r="AB30" s="29" t="s">
        <v>450</v>
      </c>
      <c r="AC30" s="30" t="s">
        <v>452</v>
      </c>
    </row>
    <row r="31" spans="1:83" s="6" customFormat="1" x14ac:dyDescent="0.25">
      <c r="A31" s="44" t="s">
        <v>440</v>
      </c>
      <c r="B31" s="19">
        <v>-7.8615029882821217</v>
      </c>
      <c r="C31" s="7">
        <v>-1.0139821768488926</v>
      </c>
      <c r="D31" s="7">
        <v>-1.3915968115909489</v>
      </c>
      <c r="E31" s="10">
        <v>-2.6195698421235138</v>
      </c>
      <c r="F31" s="7">
        <v>-2.2014867267596419</v>
      </c>
      <c r="G31" s="7">
        <v>-2.3995311227030527</v>
      </c>
      <c r="H31" s="7">
        <v>1.3239247591156</v>
      </c>
      <c r="I31" s="7">
        <v>1.0180420390538001</v>
      </c>
      <c r="J31" s="10">
        <v>5.9844290245387501</v>
      </c>
      <c r="K31" s="10">
        <v>16.273738339201699</v>
      </c>
      <c r="L31" s="12"/>
      <c r="M31" s="10">
        <v>-3.6558989506664217</v>
      </c>
      <c r="N31" s="20">
        <v>17.476049436048999</v>
      </c>
      <c r="O31" s="19">
        <v>0.91112672187301402</v>
      </c>
      <c r="P31" s="7">
        <v>1</v>
      </c>
      <c r="Q31" s="7">
        <v>0.47485589980689802</v>
      </c>
      <c r="R31" s="10">
        <v>3.5072495256108401E-2</v>
      </c>
      <c r="S31" s="7">
        <v>7.3631993513188193E-2</v>
      </c>
      <c r="T31" s="7">
        <v>6.2317297938066001E-2</v>
      </c>
      <c r="U31" s="7">
        <v>0.976895860738212</v>
      </c>
      <c r="V31" s="7">
        <v>1</v>
      </c>
      <c r="W31" s="10">
        <v>7.5195505139605198E-3</v>
      </c>
      <c r="X31" s="10">
        <v>2.0924760862788999E-7</v>
      </c>
      <c r="Y31" s="12"/>
      <c r="Z31" s="10">
        <v>1.98420977935365E-2</v>
      </c>
      <c r="AA31" s="20">
        <v>0.13784334065246301</v>
      </c>
      <c r="AB31" s="41"/>
      <c r="AC31" s="30" t="s">
        <v>452</v>
      </c>
    </row>
    <row r="32" spans="1:83" s="6" customFormat="1" x14ac:dyDescent="0.25">
      <c r="A32" s="43" t="s">
        <v>393</v>
      </c>
      <c r="B32" s="19">
        <v>14.2466396269188</v>
      </c>
      <c r="C32" s="7">
        <v>16.962822811591899</v>
      </c>
      <c r="D32" s="10">
        <v>2.0560336646641102</v>
      </c>
      <c r="E32" s="10">
        <v>1.57001444896008</v>
      </c>
      <c r="F32" s="10">
        <v>-1.5172563974279833</v>
      </c>
      <c r="G32" s="10">
        <v>1.33544958323989</v>
      </c>
      <c r="H32" s="10">
        <v>1.66701159022448</v>
      </c>
      <c r="I32" s="10">
        <v>2.0377131068814198</v>
      </c>
      <c r="J32" s="10">
        <v>3.8714447330694899</v>
      </c>
      <c r="K32" s="10">
        <v>10.2320217734403</v>
      </c>
      <c r="L32" s="10">
        <v>2.83298101071694</v>
      </c>
      <c r="M32" s="10">
        <v>4.3123288807675504</v>
      </c>
      <c r="N32" s="20">
        <v>1.7231054449113701</v>
      </c>
      <c r="O32" s="19">
        <v>0.63825749580357705</v>
      </c>
      <c r="P32" s="7">
        <v>0.54357708387792703</v>
      </c>
      <c r="Q32" s="10">
        <v>1.4118726414791001E-12</v>
      </c>
      <c r="R32" s="10">
        <v>1.4880946043737699E-5</v>
      </c>
      <c r="S32" s="10">
        <v>2.8164764111836502E-7</v>
      </c>
      <c r="T32" s="10">
        <v>2.195620531081E-4</v>
      </c>
      <c r="U32" s="10">
        <v>8.9343082863494002E-6</v>
      </c>
      <c r="V32" s="10">
        <v>9.9070244821628309E-10</v>
      </c>
      <c r="W32" s="10">
        <v>7.5365458006690401E-11</v>
      </c>
      <c r="X32" s="10">
        <v>7.0947789997668495E-39</v>
      </c>
      <c r="Y32" s="10">
        <v>6.9974745374855301E-3</v>
      </c>
      <c r="Z32" s="10">
        <v>5.1722059105184202E-54</v>
      </c>
      <c r="AA32" s="20">
        <v>1</v>
      </c>
      <c r="AB32" s="29" t="s">
        <v>450</v>
      </c>
      <c r="AC32" s="30" t="s">
        <v>452</v>
      </c>
    </row>
    <row r="33" spans="1:83" s="6" customFormat="1" x14ac:dyDescent="0.25">
      <c r="A33" s="44" t="s">
        <v>436</v>
      </c>
      <c r="B33" s="19">
        <v>-1.5723005976564217</v>
      </c>
      <c r="C33" s="7">
        <v>-5.0699108842444582</v>
      </c>
      <c r="D33" s="7">
        <v>1.96180488536817</v>
      </c>
      <c r="E33" s="7">
        <v>1.1677620062316001</v>
      </c>
      <c r="F33" s="7">
        <v>-1.0138826920472752</v>
      </c>
      <c r="G33" s="10">
        <v>1.89661157356437</v>
      </c>
      <c r="H33" s="7">
        <v>-1.2413607350953813</v>
      </c>
      <c r="I33" s="7">
        <v>-1.1548458212695241</v>
      </c>
      <c r="J33" s="7">
        <v>1.5480778219792799</v>
      </c>
      <c r="K33" s="10">
        <v>10.406743114038701</v>
      </c>
      <c r="L33" s="7">
        <v>4.5423025375696504</v>
      </c>
      <c r="M33" s="7">
        <v>-1.306946306947381</v>
      </c>
      <c r="N33" s="20">
        <v>8.5911852681711292</v>
      </c>
      <c r="O33" s="19">
        <v>0.93751912304668505</v>
      </c>
      <c r="P33" s="7">
        <v>0.94762382735850403</v>
      </c>
      <c r="Q33" s="7">
        <v>0.122452669648134</v>
      </c>
      <c r="R33" s="7">
        <v>0.76972800492138904</v>
      </c>
      <c r="S33" s="7">
        <v>1</v>
      </c>
      <c r="T33" s="10">
        <v>9.5664182413058296E-3</v>
      </c>
      <c r="U33" s="7">
        <v>0.37530762807309598</v>
      </c>
      <c r="V33" s="7">
        <v>0.54662341570837503</v>
      </c>
      <c r="W33" s="7">
        <v>0.78429508822314198</v>
      </c>
      <c r="X33" s="10">
        <v>2.36927551506979E-4</v>
      </c>
      <c r="Y33" s="7">
        <v>7.3994027640131896E-2</v>
      </c>
      <c r="Z33" s="7">
        <v>0.92702400785888095</v>
      </c>
      <c r="AA33" s="20">
        <v>0.52204670632819805</v>
      </c>
      <c r="AB33" s="29"/>
      <c r="AC33" s="30" t="s">
        <v>452</v>
      </c>
    </row>
    <row r="34" spans="1:83" s="6" customFormat="1" x14ac:dyDescent="0.25">
      <c r="A34" s="44" t="s">
        <v>419</v>
      </c>
      <c r="B34" s="19">
        <v>2.0352342324169599</v>
      </c>
      <c r="C34" s="7">
        <v>2.76138976002659</v>
      </c>
      <c r="D34" s="10">
        <v>-2.215160487052334</v>
      </c>
      <c r="E34" s="7">
        <v>-1.2045047769390536</v>
      </c>
      <c r="F34" s="10">
        <v>-1.7312144578720523</v>
      </c>
      <c r="G34" s="10">
        <v>-1.4772895454256851</v>
      </c>
      <c r="H34" s="7">
        <v>1.46845788076027</v>
      </c>
      <c r="I34" s="10">
        <v>6.8158226189475597</v>
      </c>
      <c r="J34" s="7">
        <v>2.1394027557746398</v>
      </c>
      <c r="K34" s="7">
        <v>3.62552312284609</v>
      </c>
      <c r="L34" s="7">
        <v>1.8785984120985999</v>
      </c>
      <c r="M34" s="10">
        <v>2.03897802690584</v>
      </c>
      <c r="N34" s="20">
        <v>1.28445785197178</v>
      </c>
      <c r="O34" s="19">
        <v>1</v>
      </c>
      <c r="P34" s="7">
        <v>1</v>
      </c>
      <c r="Q34" s="10">
        <v>1.6676130210149799E-13</v>
      </c>
      <c r="R34" s="7">
        <v>5.8844979366951197E-2</v>
      </c>
      <c r="S34" s="10">
        <v>7.7627750257802195E-5</v>
      </c>
      <c r="T34" s="10">
        <v>5.8817198922744103E-3</v>
      </c>
      <c r="U34" s="7">
        <v>0.37719884346858901</v>
      </c>
      <c r="V34" s="10">
        <v>7.0751248007672602E-10</v>
      </c>
      <c r="W34" s="7">
        <v>0.54530639316852003</v>
      </c>
      <c r="X34" s="7">
        <v>0.133758177303999</v>
      </c>
      <c r="Y34" s="7">
        <v>5.2673230139061E-2</v>
      </c>
      <c r="Z34" s="10">
        <v>2.33137053530388E-5</v>
      </c>
      <c r="AA34" s="20">
        <v>0.93154755389937705</v>
      </c>
      <c r="AB34" s="29"/>
      <c r="AC34" s="30" t="s">
        <v>452</v>
      </c>
    </row>
    <row r="35" spans="1:83" s="6" customFormat="1" x14ac:dyDescent="0.25">
      <c r="A35" s="44" t="s">
        <v>310</v>
      </c>
      <c r="B35" s="19">
        <v>4.3248727438860497</v>
      </c>
      <c r="C35" s="7">
        <v>4.1420846400398803</v>
      </c>
      <c r="D35" s="10">
        <v>2.8464855142423602</v>
      </c>
      <c r="E35" s="10">
        <v>2.6958951275905898</v>
      </c>
      <c r="F35" s="7">
        <v>1.0167000022805801</v>
      </c>
      <c r="G35" s="7">
        <v>-1.1038521527832958</v>
      </c>
      <c r="H35" s="7">
        <v>1.74999461500174</v>
      </c>
      <c r="I35" s="7">
        <v>-1.458276522331484</v>
      </c>
      <c r="J35" s="7">
        <v>1.6698734131330499</v>
      </c>
      <c r="K35" s="7">
        <v>2.2151473391100698</v>
      </c>
      <c r="L35" s="7">
        <v>1.4043646196328401</v>
      </c>
      <c r="M35" s="7">
        <v>-1.0070545782531379</v>
      </c>
      <c r="N35" s="20">
        <v>-1.1394553406196102</v>
      </c>
      <c r="O35" s="19">
        <v>1</v>
      </c>
      <c r="P35" s="7">
        <v>0.96136518217469003</v>
      </c>
      <c r="Q35" s="10">
        <v>1.1680828182902801E-10</v>
      </c>
      <c r="R35" s="10">
        <v>9.4477267379997792E-10</v>
      </c>
      <c r="S35" s="7">
        <v>0.95214906200756799</v>
      </c>
      <c r="T35" s="7">
        <v>0.57907219013657196</v>
      </c>
      <c r="U35" s="7">
        <v>7.3652311977311896E-2</v>
      </c>
      <c r="V35" s="7">
        <v>0.23164755280694699</v>
      </c>
      <c r="W35" s="7">
        <v>0.50488803646570102</v>
      </c>
      <c r="X35" s="7">
        <v>0.195373425154999</v>
      </c>
      <c r="Y35" s="7">
        <v>0.79818678737667903</v>
      </c>
      <c r="Z35" s="7">
        <v>1</v>
      </c>
      <c r="AA35" s="20">
        <v>0.957939279387092</v>
      </c>
      <c r="AB35" s="29"/>
      <c r="AC35" s="30" t="s">
        <v>452</v>
      </c>
    </row>
    <row r="36" spans="1:83" s="6" customFormat="1" x14ac:dyDescent="0.25">
      <c r="A36" s="44" t="s">
        <v>332</v>
      </c>
      <c r="B36" s="19">
        <v>1.9080320928909</v>
      </c>
      <c r="C36" s="7">
        <v>3.74760038860751</v>
      </c>
      <c r="D36" s="10">
        <v>1.65108009110462</v>
      </c>
      <c r="E36" s="10">
        <v>1.4442761211897399</v>
      </c>
      <c r="F36" s="7">
        <v>1.34965072416944</v>
      </c>
      <c r="G36" s="7">
        <v>1.1902005871413399</v>
      </c>
      <c r="H36" s="10">
        <v>4.2266075088500701</v>
      </c>
      <c r="I36" s="10">
        <v>2.95834378654722</v>
      </c>
      <c r="J36" s="7">
        <v>1.01998570913608</v>
      </c>
      <c r="K36" s="7">
        <v>1.39918283674625</v>
      </c>
      <c r="L36" s="7">
        <v>1.4778454573977799</v>
      </c>
      <c r="M36" s="7">
        <v>1.01238114716192</v>
      </c>
      <c r="N36" s="20">
        <v>1.1887138003605</v>
      </c>
      <c r="O36" s="19">
        <v>1</v>
      </c>
      <c r="P36" s="7">
        <v>0.99814047060992495</v>
      </c>
      <c r="Q36" s="10">
        <v>2.2775514060116701E-3</v>
      </c>
      <c r="R36" s="10">
        <v>2.6024163033653899E-2</v>
      </c>
      <c r="S36" s="7">
        <v>0.107022572200819</v>
      </c>
      <c r="T36" s="7">
        <v>0.38426105605140998</v>
      </c>
      <c r="U36" s="10">
        <v>2.6125539169925799E-4</v>
      </c>
      <c r="V36" s="10">
        <v>1.29078760322718E-2</v>
      </c>
      <c r="W36" s="7">
        <v>1</v>
      </c>
      <c r="X36" s="7">
        <v>0.615367084465683</v>
      </c>
      <c r="Y36" s="7">
        <v>0.75086528105120198</v>
      </c>
      <c r="Z36" s="7">
        <v>1</v>
      </c>
      <c r="AA36" s="20">
        <v>0.92684413769585805</v>
      </c>
      <c r="AB36" s="29"/>
      <c r="AC36" s="30" t="s">
        <v>452</v>
      </c>
    </row>
    <row r="37" spans="1:83" s="6" customFormat="1" x14ac:dyDescent="0.25">
      <c r="A37" s="44" t="s">
        <v>130</v>
      </c>
      <c r="B37" s="19">
        <v>3.9583229050885</v>
      </c>
      <c r="C37" s="7">
        <v>7.1597549851807001</v>
      </c>
      <c r="D37" s="10">
        <v>-1.1444498007417663</v>
      </c>
      <c r="E37" s="10">
        <v>-1.4232222557624723</v>
      </c>
      <c r="F37" s="10">
        <v>1.15523878033467</v>
      </c>
      <c r="G37" s="10">
        <v>1.1500332772006701</v>
      </c>
      <c r="H37" s="7">
        <v>-1.0149320042036154</v>
      </c>
      <c r="I37" s="7">
        <v>-1.1368971377261705</v>
      </c>
      <c r="J37" s="10">
        <v>1.76615614742973</v>
      </c>
      <c r="K37" s="10">
        <v>1.4413109826252599</v>
      </c>
      <c r="L37" s="10">
        <v>1.28998880178183</v>
      </c>
      <c r="M37" s="10">
        <v>1.2510691384895201</v>
      </c>
      <c r="N37" s="20">
        <v>-1.0371646333004461</v>
      </c>
      <c r="O37" s="19">
        <v>0.80628894029909703</v>
      </c>
      <c r="P37" s="7">
        <v>0.57861582775111597</v>
      </c>
      <c r="Q37" s="10">
        <v>4.1489210619003499E-10</v>
      </c>
      <c r="R37" s="10">
        <v>2.8084774075144402E-57</v>
      </c>
      <c r="S37" s="10">
        <v>2.0845898766095499E-8</v>
      </c>
      <c r="T37" s="10">
        <v>2.08698457893502E-8</v>
      </c>
      <c r="U37" s="7">
        <v>0.79033513797010302</v>
      </c>
      <c r="V37" s="7">
        <v>0.113232880904915</v>
      </c>
      <c r="W37" s="10">
        <v>4.4453870679805698E-25</v>
      </c>
      <c r="X37" s="10">
        <v>5.4546144578826997E-13</v>
      </c>
      <c r="Y37" s="10">
        <v>5.98829102708115E-5</v>
      </c>
      <c r="Z37" s="10">
        <v>3.4159913072652801E-4</v>
      </c>
      <c r="AA37" s="20">
        <v>0.82321876039376296</v>
      </c>
      <c r="AB37" s="29"/>
      <c r="AC37" s="30" t="s">
        <v>452</v>
      </c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  <c r="AO37" s="3"/>
      <c r="AP37" s="3"/>
      <c r="AQ37" s="3"/>
      <c r="AR37" s="3"/>
      <c r="AS37" s="3"/>
      <c r="AT37" s="3"/>
      <c r="AU37" s="3"/>
      <c r="AV37" s="3"/>
      <c r="AW37" s="3"/>
      <c r="AX37" s="3"/>
      <c r="AY37" s="3"/>
      <c r="AZ37" s="3"/>
      <c r="BA37" s="3"/>
      <c r="BB37" s="3"/>
      <c r="BC37" s="3"/>
      <c r="BD37" s="3"/>
      <c r="BE37" s="3"/>
      <c r="BF37" s="3"/>
      <c r="BG37" s="3"/>
      <c r="BH37" s="3"/>
      <c r="BI37" s="3"/>
      <c r="BJ37" s="3"/>
      <c r="BK37" s="3"/>
      <c r="BL37" s="3"/>
      <c r="BM37" s="3"/>
      <c r="BN37" s="3"/>
      <c r="BO37" s="3"/>
      <c r="BP37" s="3"/>
      <c r="BQ37" s="3"/>
      <c r="BR37" s="3"/>
      <c r="BS37" s="3"/>
      <c r="BT37" s="3"/>
      <c r="BU37" s="3"/>
      <c r="BV37" s="3"/>
      <c r="BW37" s="3"/>
      <c r="BX37" s="3"/>
      <c r="BY37" s="3"/>
      <c r="BZ37" s="3"/>
      <c r="CA37" s="3"/>
      <c r="CB37" s="3"/>
      <c r="CC37" s="3"/>
      <c r="CD37" s="3"/>
      <c r="CE37" s="3"/>
    </row>
    <row r="38" spans="1:83" s="6" customFormat="1" x14ac:dyDescent="0.25">
      <c r="A38" s="44" t="s">
        <v>253</v>
      </c>
      <c r="B38" s="19">
        <v>4.0704684648339304</v>
      </c>
      <c r="C38" s="7">
        <v>5.3255373943369904</v>
      </c>
      <c r="D38" s="10">
        <v>2.8931469089861799</v>
      </c>
      <c r="E38" s="10">
        <v>-1.4624286233846446</v>
      </c>
      <c r="F38" s="7">
        <v>-1.3262435738161296</v>
      </c>
      <c r="G38" s="10">
        <v>-1.3532416461840593</v>
      </c>
      <c r="H38" s="10">
        <v>3.55929120232617</v>
      </c>
      <c r="I38" s="7">
        <v>1.62305063570988</v>
      </c>
      <c r="J38" s="10">
        <v>5.6032397043431601</v>
      </c>
      <c r="K38" s="10">
        <v>9.3530009130858005</v>
      </c>
      <c r="L38" s="7">
        <v>-1.2245834024057589</v>
      </c>
      <c r="M38" s="7">
        <v>-1.2278147960394896</v>
      </c>
      <c r="N38" s="20">
        <v>1.4306348735107799</v>
      </c>
      <c r="O38" s="19">
        <v>1</v>
      </c>
      <c r="P38" s="7">
        <v>0.89402642479806904</v>
      </c>
      <c r="Q38" s="10">
        <v>1.13238812407694E-27</v>
      </c>
      <c r="R38" s="10">
        <v>8.1534013970154299E-4</v>
      </c>
      <c r="S38" s="7">
        <v>5.5584293094168201E-2</v>
      </c>
      <c r="T38" s="10">
        <v>4.8572051478538797E-2</v>
      </c>
      <c r="U38" s="10">
        <v>5.0974040589666099E-8</v>
      </c>
      <c r="V38" s="7">
        <v>7.9577034548810696E-2</v>
      </c>
      <c r="W38" s="10">
        <v>8.0903275537838898E-6</v>
      </c>
      <c r="X38" s="10">
        <v>4.20701408775915E-11</v>
      </c>
      <c r="Y38" s="7">
        <v>0.65675506858506005</v>
      </c>
      <c r="Z38" s="7">
        <v>0.15435492745986701</v>
      </c>
      <c r="AA38" s="20">
        <v>0.94206096898013902</v>
      </c>
      <c r="AB38" s="29"/>
      <c r="AC38" s="30" t="s">
        <v>452</v>
      </c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  <c r="AP38" s="3"/>
      <c r="AQ38" s="3"/>
      <c r="AR38" s="3"/>
      <c r="AS38" s="3"/>
      <c r="AT38" s="3"/>
      <c r="AU38" s="3"/>
      <c r="AV38" s="3"/>
      <c r="AW38" s="3"/>
      <c r="AX38" s="3"/>
      <c r="AY38" s="3"/>
      <c r="AZ38" s="3"/>
      <c r="BA38" s="3"/>
      <c r="BB38" s="3"/>
      <c r="BC38" s="3"/>
      <c r="BD38" s="3"/>
      <c r="BE38" s="3"/>
      <c r="BF38" s="3"/>
      <c r="BG38" s="3"/>
      <c r="BH38" s="3"/>
      <c r="BI38" s="3"/>
      <c r="BJ38" s="3"/>
      <c r="BK38" s="3"/>
      <c r="BL38" s="3"/>
      <c r="BM38" s="3"/>
      <c r="BN38" s="3"/>
      <c r="BO38" s="3"/>
      <c r="BP38" s="3"/>
      <c r="BQ38" s="3"/>
      <c r="BR38" s="3"/>
      <c r="BS38" s="3"/>
      <c r="BT38" s="3"/>
      <c r="BU38" s="3"/>
      <c r="BV38" s="3"/>
      <c r="BW38" s="3"/>
      <c r="BX38" s="3"/>
      <c r="BY38" s="3"/>
      <c r="BZ38" s="3"/>
      <c r="CA38" s="3"/>
      <c r="CB38" s="3"/>
      <c r="CC38" s="3"/>
      <c r="CD38" s="3"/>
      <c r="CE38" s="3"/>
    </row>
    <row r="39" spans="1:83" s="6" customFormat="1" x14ac:dyDescent="0.25">
      <c r="A39" s="43" t="s">
        <v>126</v>
      </c>
      <c r="B39" s="19">
        <v>5.1675869182462</v>
      </c>
      <c r="C39" s="7">
        <v>5.1952167041316502</v>
      </c>
      <c r="D39" s="10">
        <v>1.2137898567763401</v>
      </c>
      <c r="E39" s="10">
        <v>1.6123505788610699</v>
      </c>
      <c r="F39" s="10">
        <v>1.08330902717591</v>
      </c>
      <c r="G39" s="10">
        <v>1.2880093264606001</v>
      </c>
      <c r="H39" s="10">
        <v>1.72556493665491</v>
      </c>
      <c r="I39" s="10">
        <v>2.7520474324641802</v>
      </c>
      <c r="J39" s="10">
        <v>-1.4988913472096195</v>
      </c>
      <c r="K39" s="10">
        <v>1.27636070452289</v>
      </c>
      <c r="L39" s="10">
        <v>2.0432170116919499</v>
      </c>
      <c r="M39" s="10">
        <v>1.65271514892311</v>
      </c>
      <c r="N39" s="20">
        <v>1.09280768496986</v>
      </c>
      <c r="O39" s="19">
        <v>0.72621838299539598</v>
      </c>
      <c r="P39" s="7">
        <v>0.66891459951795496</v>
      </c>
      <c r="Q39" s="10">
        <v>1.10620629153858E-13</v>
      </c>
      <c r="R39" s="10">
        <v>9.6593804651979199E-73</v>
      </c>
      <c r="S39" s="10">
        <v>2.93036397034729E-3</v>
      </c>
      <c r="T39" s="10">
        <v>2.1198937547398301E-22</v>
      </c>
      <c r="U39" s="10">
        <v>6.1566508299686994E-11</v>
      </c>
      <c r="V39" s="10">
        <v>1.1107652195032501E-33</v>
      </c>
      <c r="W39" s="10">
        <v>5.2878804554850798E-10</v>
      </c>
      <c r="X39" s="10">
        <v>2.02329750078911E-5</v>
      </c>
      <c r="Y39" s="10">
        <v>1.6997692241826299E-25</v>
      </c>
      <c r="Z39" s="10">
        <v>1.75857473701717E-15</v>
      </c>
      <c r="AA39" s="20">
        <v>0.81417496302498105</v>
      </c>
      <c r="AB39" s="29" t="s">
        <v>449</v>
      </c>
      <c r="AC39" s="30" t="s">
        <v>452</v>
      </c>
    </row>
    <row r="40" spans="1:83" s="6" customFormat="1" x14ac:dyDescent="0.25">
      <c r="A40" s="43" t="s">
        <v>308</v>
      </c>
      <c r="B40" s="19">
        <v>2.54404279052121</v>
      </c>
      <c r="C40" s="7">
        <v>4.1420846400398803</v>
      </c>
      <c r="D40" s="7">
        <v>2.5943086780300599</v>
      </c>
      <c r="E40" s="10">
        <v>12.5814932857554</v>
      </c>
      <c r="F40" s="10">
        <v>2.4220807657426699</v>
      </c>
      <c r="G40" s="10">
        <v>1.97855084021816</v>
      </c>
      <c r="H40" s="10">
        <v>5.9108248085011699</v>
      </c>
      <c r="I40" s="10">
        <v>30.994751463168701</v>
      </c>
      <c r="J40" s="7">
        <v>-4.2428027818502541</v>
      </c>
      <c r="K40" s="10">
        <v>-4.7371805446764679</v>
      </c>
      <c r="L40" s="10">
        <v>8.7292929043777097</v>
      </c>
      <c r="M40" s="7">
        <v>-1.746494434396912</v>
      </c>
      <c r="N40" s="20">
        <v>1.9925187932413599</v>
      </c>
      <c r="O40" s="19">
        <v>1</v>
      </c>
      <c r="P40" s="7">
        <v>0.96944763822235702</v>
      </c>
      <c r="Q40" s="7">
        <v>8.9314689879676806E-2</v>
      </c>
      <c r="R40" s="10">
        <v>1.3033701485555599E-9</v>
      </c>
      <c r="S40" s="10">
        <v>2.3573217212798901E-8</v>
      </c>
      <c r="T40" s="10">
        <v>2.2453045625635001E-5</v>
      </c>
      <c r="U40" s="10">
        <v>1.47437319198802E-5</v>
      </c>
      <c r="V40" s="10">
        <v>5.8637984921482198E-27</v>
      </c>
      <c r="W40" s="7">
        <v>6.4909964891302296E-2</v>
      </c>
      <c r="X40" s="10">
        <v>4.9075726988750498E-2</v>
      </c>
      <c r="Y40" s="10">
        <v>1.3280244729521301E-3</v>
      </c>
      <c r="Z40" s="7">
        <v>0.35684740692035</v>
      </c>
      <c r="AA40" s="20">
        <v>0.58857276514639301</v>
      </c>
      <c r="AB40" s="29" t="s">
        <v>449</v>
      </c>
      <c r="AC40" s="30" t="s">
        <v>452</v>
      </c>
    </row>
    <row r="41" spans="1:83" s="6" customFormat="1" x14ac:dyDescent="0.25">
      <c r="A41" s="43" t="s">
        <v>187</v>
      </c>
      <c r="B41" s="19">
        <v>12.0842032549757</v>
      </c>
      <c r="C41" s="7">
        <v>22.091118080212699</v>
      </c>
      <c r="D41" s="10">
        <v>1.2028100342234</v>
      </c>
      <c r="E41" s="10">
        <v>1.74978971265525</v>
      </c>
      <c r="F41" s="10">
        <v>1.4888822263063799</v>
      </c>
      <c r="G41" s="10">
        <v>1.4740129123027499</v>
      </c>
      <c r="H41" s="10">
        <v>1.40361330522051</v>
      </c>
      <c r="I41" s="10">
        <v>3.8729701748318002</v>
      </c>
      <c r="J41" s="10">
        <v>14.147170074016501</v>
      </c>
      <c r="K41" s="10">
        <v>12.650424470625</v>
      </c>
      <c r="L41" s="10">
        <v>3.6810917422276499</v>
      </c>
      <c r="M41" s="10">
        <v>1.6976515145884801</v>
      </c>
      <c r="N41" s="20">
        <v>1.70047148351427</v>
      </c>
      <c r="O41" s="19">
        <v>0.68171585865551798</v>
      </c>
      <c r="P41" s="7">
        <v>0.479726593464538</v>
      </c>
      <c r="Q41" s="10">
        <v>8.4970274441822004E-3</v>
      </c>
      <c r="R41" s="10">
        <v>4.42637285612549E-17</v>
      </c>
      <c r="S41" s="10">
        <v>6.9508897804909704E-10</v>
      </c>
      <c r="T41" s="10">
        <v>4.0420277194978097E-9</v>
      </c>
      <c r="U41" s="10">
        <v>1.46084157040906E-2</v>
      </c>
      <c r="V41" s="10">
        <v>4.4461533427481602E-26</v>
      </c>
      <c r="W41" s="10">
        <v>4.6579731855057703E-52</v>
      </c>
      <c r="X41" s="10">
        <v>7.4423386772361899E-52</v>
      </c>
      <c r="Y41" s="10">
        <v>1.03707009920672E-8</v>
      </c>
      <c r="Z41" s="10">
        <v>5.6771831155766199E-8</v>
      </c>
      <c r="AA41" s="20">
        <v>0.87584925258967505</v>
      </c>
      <c r="AB41" s="29" t="s">
        <v>449</v>
      </c>
      <c r="AC41" s="30" t="s">
        <v>452</v>
      </c>
    </row>
    <row r="42" spans="1:83" s="6" customFormat="1" x14ac:dyDescent="0.25">
      <c r="A42" s="43" t="s">
        <v>125</v>
      </c>
      <c r="B42" s="19">
        <v>4.2485514601704102</v>
      </c>
      <c r="C42" s="7">
        <v>3.66870353832104</v>
      </c>
      <c r="D42" s="10">
        <v>1.7686576109179599</v>
      </c>
      <c r="E42" s="10">
        <v>3.4277309096116002</v>
      </c>
      <c r="F42" s="10">
        <v>1.1487371712730901</v>
      </c>
      <c r="G42" s="10">
        <v>1.7304143298936401</v>
      </c>
      <c r="H42" s="10">
        <v>2.4322375600321799</v>
      </c>
      <c r="I42" s="10">
        <v>7.7724506037069201</v>
      </c>
      <c r="J42" s="10">
        <v>2.6478306364079098</v>
      </c>
      <c r="K42" s="10">
        <v>2.2029905320004999</v>
      </c>
      <c r="L42" s="10">
        <v>1.6603439342931099</v>
      </c>
      <c r="M42" s="10">
        <v>1.7669396915429201</v>
      </c>
      <c r="N42" s="20">
        <v>2.1370461492356401</v>
      </c>
      <c r="O42" s="19">
        <v>0.82020439975043102</v>
      </c>
      <c r="P42" s="7">
        <v>0.79908710563951801</v>
      </c>
      <c r="Q42" s="10">
        <v>2.0756498414796599E-25</v>
      </c>
      <c r="R42" s="10">
        <v>5.9624497615022403E-126</v>
      </c>
      <c r="S42" s="10">
        <v>1.3680915462002099E-3</v>
      </c>
      <c r="T42" s="10">
        <v>5.2325194284729897E-39</v>
      </c>
      <c r="U42" s="10">
        <v>1.4975266729895E-10</v>
      </c>
      <c r="V42" s="10">
        <v>2.7629546412285701E-52</v>
      </c>
      <c r="W42" s="10">
        <v>5.5224781716706796E-6</v>
      </c>
      <c r="X42" s="10">
        <v>9.3982938152748706E-5</v>
      </c>
      <c r="Y42" s="10">
        <v>2.7587068900760799E-2</v>
      </c>
      <c r="Z42" s="10">
        <v>2.3100843961405299E-11</v>
      </c>
      <c r="AA42" s="20">
        <v>0.85036377010905595</v>
      </c>
      <c r="AB42" s="29" t="s">
        <v>449</v>
      </c>
      <c r="AC42" s="30" t="s">
        <v>452</v>
      </c>
    </row>
    <row r="43" spans="1:83" s="6" customFormat="1" x14ac:dyDescent="0.25">
      <c r="A43" s="43" t="s">
        <v>169</v>
      </c>
      <c r="B43" s="19">
        <v>4.0450280369287199</v>
      </c>
      <c r="C43" s="7">
        <v>9.0731377829444995</v>
      </c>
      <c r="D43" s="10">
        <v>-1.2247969153095821</v>
      </c>
      <c r="E43" s="10">
        <v>2.8427016859728398</v>
      </c>
      <c r="F43" s="10">
        <v>1.4827685315523</v>
      </c>
      <c r="G43" s="10">
        <v>1.1903501771421101</v>
      </c>
      <c r="H43" s="10">
        <v>1.9355765555722699</v>
      </c>
      <c r="I43" s="10">
        <v>13.152497951858299</v>
      </c>
      <c r="J43" s="10">
        <v>1.71505580350512</v>
      </c>
      <c r="K43" s="10">
        <v>2.39612289239804</v>
      </c>
      <c r="L43" s="10">
        <v>6.5667534858783903</v>
      </c>
      <c r="M43" s="10">
        <v>2.63426567792642</v>
      </c>
      <c r="N43" s="20">
        <v>3.1629423864517401</v>
      </c>
      <c r="O43" s="19">
        <v>0.86138682925882204</v>
      </c>
      <c r="P43" s="7">
        <v>0.57118132593503002</v>
      </c>
      <c r="Q43" s="10">
        <v>2.7988132022491001E-2</v>
      </c>
      <c r="R43" s="10">
        <v>9.59009306112218E-35</v>
      </c>
      <c r="S43" s="10">
        <v>6.2776341758352503E-16</v>
      </c>
      <c r="T43" s="10">
        <v>5.6247776340794399E-4</v>
      </c>
      <c r="U43" s="10">
        <v>2.1867006540300398E-6</v>
      </c>
      <c r="V43" s="10">
        <v>2.5646260183826998E-100</v>
      </c>
      <c r="W43" s="10">
        <v>9.5649694930963099E-3</v>
      </c>
      <c r="X43" s="10">
        <v>3.1849571942304501E-6</v>
      </c>
      <c r="Y43" s="10">
        <v>1.8366103440546901E-26</v>
      </c>
      <c r="Z43" s="10">
        <v>5.9139946905092497E-23</v>
      </c>
      <c r="AA43" s="20">
        <v>0.76000285485435004</v>
      </c>
      <c r="AB43" s="29" t="s">
        <v>449</v>
      </c>
      <c r="AC43" s="30" t="s">
        <v>452</v>
      </c>
    </row>
    <row r="44" spans="1:83" s="6" customFormat="1" x14ac:dyDescent="0.25">
      <c r="A44" s="43" t="s">
        <v>264</v>
      </c>
      <c r="B44" s="19">
        <v>14.628246045496899</v>
      </c>
      <c r="C44" s="7">
        <v>28.205623977414401</v>
      </c>
      <c r="D44" s="10">
        <v>88.638699008210295</v>
      </c>
      <c r="E44" s="10">
        <v>648.22813198104996</v>
      </c>
      <c r="F44" s="10">
        <v>10.2266888181759</v>
      </c>
      <c r="G44" s="10">
        <v>3.04646046944245</v>
      </c>
      <c r="H44" s="10">
        <v>1.9266377198084099</v>
      </c>
      <c r="I44" s="10">
        <v>15.600747841384701</v>
      </c>
      <c r="J44" s="10">
        <v>50.447755137844702</v>
      </c>
      <c r="K44" s="10">
        <v>61.272546430211897</v>
      </c>
      <c r="L44" s="10">
        <v>11.1467619886417</v>
      </c>
      <c r="M44" s="10">
        <v>8.2398640195224999</v>
      </c>
      <c r="N44" s="20">
        <v>2.6647166314974999</v>
      </c>
      <c r="O44" s="19">
        <v>0.62158054598116697</v>
      </c>
      <c r="P44" s="7">
        <v>0.42178479104926703</v>
      </c>
      <c r="Q44" s="10">
        <v>1.4182353428791099E-62</v>
      </c>
      <c r="R44" s="10">
        <v>2.2811876140647002E-252</v>
      </c>
      <c r="S44" s="10">
        <v>2.1051975087813601E-79</v>
      </c>
      <c r="T44" s="10">
        <v>6.2474119248656999E-16</v>
      </c>
      <c r="U44" s="10">
        <v>1.5736791455430301E-2</v>
      </c>
      <c r="V44" s="10">
        <v>3.6527436223283701E-38</v>
      </c>
      <c r="W44" s="10">
        <v>2.7454695262078398E-85</v>
      </c>
      <c r="X44" s="10">
        <v>4.7216911264823203E-108</v>
      </c>
      <c r="Y44" s="10">
        <v>1.1137067404574801E-27</v>
      </c>
      <c r="Z44" s="10">
        <v>1.8398385229627401E-93</v>
      </c>
      <c r="AA44" s="20">
        <v>0.93471085794159803</v>
      </c>
      <c r="AB44" s="29" t="s">
        <v>449</v>
      </c>
      <c r="AC44" s="30" t="s">
        <v>452</v>
      </c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  <c r="AQ44" s="3"/>
      <c r="AR44" s="3"/>
      <c r="AS44" s="3"/>
      <c r="AT44" s="3"/>
      <c r="AU44" s="3"/>
      <c r="AV44" s="3"/>
      <c r="AW44" s="3"/>
      <c r="AX44" s="3"/>
      <c r="AY44" s="3"/>
      <c r="AZ44" s="3"/>
      <c r="BA44" s="3"/>
      <c r="BB44" s="3"/>
      <c r="BC44" s="3"/>
      <c r="BD44" s="3"/>
      <c r="BE44" s="3"/>
      <c r="BF44" s="3"/>
      <c r="BG44" s="3"/>
      <c r="BH44" s="3"/>
      <c r="BI44" s="3"/>
      <c r="BJ44" s="3"/>
      <c r="BK44" s="3"/>
      <c r="BL44" s="3"/>
      <c r="BM44" s="3"/>
      <c r="BN44" s="3"/>
      <c r="BO44" s="3"/>
      <c r="BP44" s="3"/>
      <c r="BQ44" s="3"/>
      <c r="BR44" s="3"/>
      <c r="BS44" s="3"/>
      <c r="BT44" s="3"/>
      <c r="BU44" s="3"/>
      <c r="BV44" s="3"/>
      <c r="BW44" s="3"/>
      <c r="BX44" s="3"/>
      <c r="BY44" s="3"/>
      <c r="BZ44" s="4"/>
      <c r="CA44" s="4"/>
      <c r="CB44" s="4"/>
      <c r="CC44" s="4"/>
      <c r="CD44" s="4"/>
      <c r="CE44" s="4"/>
    </row>
    <row r="45" spans="1:83" s="6" customFormat="1" x14ac:dyDescent="0.25">
      <c r="A45" s="43" t="s">
        <v>275</v>
      </c>
      <c r="B45" s="19">
        <v>8.3953412087199801</v>
      </c>
      <c r="C45" s="7">
        <v>6.70623227435029</v>
      </c>
      <c r="D45" s="7">
        <v>-1.3341781934852557</v>
      </c>
      <c r="E45" s="10">
        <v>3.3963306659670098</v>
      </c>
      <c r="F45" s="10">
        <v>6.0052414288088496</v>
      </c>
      <c r="G45" s="10">
        <v>1.62053439191631</v>
      </c>
      <c r="H45" s="7">
        <v>1.5682901538560401</v>
      </c>
      <c r="I45" s="7">
        <v>1.8097297014592899</v>
      </c>
      <c r="J45" s="7">
        <v>2.3641513143725601</v>
      </c>
      <c r="K45" s="7">
        <v>3.4657379896888201</v>
      </c>
      <c r="L45" s="10">
        <v>13.0173140651185</v>
      </c>
      <c r="M45" s="10">
        <v>5.2140846298427297</v>
      </c>
      <c r="N45" s="20">
        <v>2.2785542838741599</v>
      </c>
      <c r="O45" s="19">
        <v>0.82118244547633501</v>
      </c>
      <c r="P45" s="7">
        <v>0.813787031251193</v>
      </c>
      <c r="Q45" s="7">
        <v>7.7405290291222506E-2</v>
      </c>
      <c r="R45" s="10">
        <v>1.0085390621419501E-20</v>
      </c>
      <c r="S45" s="10">
        <v>8.2961995541269294E-65</v>
      </c>
      <c r="T45" s="10">
        <v>1.62544101278426E-4</v>
      </c>
      <c r="U45" s="7">
        <v>0.13586009627405299</v>
      </c>
      <c r="V45" s="7">
        <v>5.2515610204891303E-2</v>
      </c>
      <c r="W45" s="7">
        <v>0.46427537746569902</v>
      </c>
      <c r="X45" s="7">
        <v>0.15024592962120101</v>
      </c>
      <c r="Y45" s="10">
        <v>8.2575711647268196E-11</v>
      </c>
      <c r="Z45" s="10">
        <v>9.4836558118267503E-44</v>
      </c>
      <c r="AA45" s="20">
        <v>0.81451912335469701</v>
      </c>
      <c r="AB45" s="29" t="s">
        <v>449</v>
      </c>
      <c r="AC45" s="30" t="s">
        <v>452</v>
      </c>
    </row>
    <row r="46" spans="1:83" s="6" customFormat="1" x14ac:dyDescent="0.25">
      <c r="A46" s="44" t="s">
        <v>280</v>
      </c>
      <c r="B46" s="19">
        <v>-1.5723005976564217</v>
      </c>
      <c r="C46" s="7">
        <v>-5.0699108842444582</v>
      </c>
      <c r="D46" s="10">
        <v>3.7100503414986101</v>
      </c>
      <c r="E46" s="10">
        <v>12.183147916233001</v>
      </c>
      <c r="F46" s="10">
        <v>1.5993701800895701</v>
      </c>
      <c r="G46" s="7">
        <v>1.32497910443927</v>
      </c>
      <c r="H46" s="7">
        <v>2.5742407380546899</v>
      </c>
      <c r="I46" s="10">
        <v>10.0074489145242</v>
      </c>
      <c r="J46" s="10">
        <v>7.4827568805101796</v>
      </c>
      <c r="K46" s="10">
        <v>12.8143163769717</v>
      </c>
      <c r="L46" s="7">
        <v>1.8987502346087699</v>
      </c>
      <c r="M46" s="7">
        <v>1.22333557270383</v>
      </c>
      <c r="N46" s="20">
        <v>21.981211563971399</v>
      </c>
      <c r="O46" s="19">
        <v>0.93751912304668505</v>
      </c>
      <c r="P46" s="7">
        <v>0.94762382735850403</v>
      </c>
      <c r="Q46" s="10">
        <v>6.2394702846699501E-9</v>
      </c>
      <c r="R46" s="10">
        <v>5.8702425344741097E-39</v>
      </c>
      <c r="S46" s="10">
        <v>1.11502341077862E-3</v>
      </c>
      <c r="T46" s="7">
        <v>6.77874446556338E-2</v>
      </c>
      <c r="U46" s="7">
        <v>6.0660956596999001E-2</v>
      </c>
      <c r="V46" s="10">
        <v>9.02588681640583E-9</v>
      </c>
      <c r="W46" s="10">
        <v>1.8737212815910899E-3</v>
      </c>
      <c r="X46" s="10">
        <v>6.0618676324743002E-6</v>
      </c>
      <c r="Y46" s="7">
        <v>0.262261187776203</v>
      </c>
      <c r="Z46" s="7">
        <v>0.32020213783844098</v>
      </c>
      <c r="AA46" s="20">
        <v>9.2978118784141403E-2</v>
      </c>
      <c r="AB46" s="29"/>
      <c r="AC46" s="30" t="s">
        <v>452</v>
      </c>
    </row>
    <row r="47" spans="1:83" s="6" customFormat="1" x14ac:dyDescent="0.25">
      <c r="A47" s="44" t="s">
        <v>331</v>
      </c>
      <c r="B47" s="19">
        <v>1.52642567431272</v>
      </c>
      <c r="C47" s="7">
        <v>3.1558740114589598</v>
      </c>
      <c r="D47" s="10">
        <v>1.6525035540809001</v>
      </c>
      <c r="E47" s="10">
        <v>9.4057166313998408</v>
      </c>
      <c r="F47" s="10">
        <v>1.93206460326719</v>
      </c>
      <c r="G47" s="7">
        <v>1.24726077393049</v>
      </c>
      <c r="H47" s="7">
        <v>2.3432312320314801</v>
      </c>
      <c r="I47" s="10">
        <v>12.7814135521763</v>
      </c>
      <c r="J47" s="7">
        <v>-1.2634468416915396</v>
      </c>
      <c r="K47" s="7">
        <v>-1.0243337166375253</v>
      </c>
      <c r="L47" s="7">
        <v>1.02086888943938</v>
      </c>
      <c r="M47" s="10">
        <v>20.9009517329437</v>
      </c>
      <c r="N47" s="20">
        <v>5.0413799459054998</v>
      </c>
      <c r="O47" s="19">
        <v>1</v>
      </c>
      <c r="P47" s="7">
        <v>1</v>
      </c>
      <c r="Q47" s="10">
        <v>4.0062716693908797E-2</v>
      </c>
      <c r="R47" s="10">
        <v>4.2109868449924903E-32</v>
      </c>
      <c r="S47" s="10">
        <v>1.3719811119174399E-4</v>
      </c>
      <c r="T47" s="7">
        <v>0.25389923412291499</v>
      </c>
      <c r="U47" s="7">
        <v>0.335545606620411</v>
      </c>
      <c r="V47" s="10">
        <v>7.6289208888086703E-6</v>
      </c>
      <c r="W47" s="7">
        <v>0.99946860106080304</v>
      </c>
      <c r="X47" s="7">
        <v>1</v>
      </c>
      <c r="Y47" s="7">
        <v>1</v>
      </c>
      <c r="Z47" s="10">
        <v>8.3288547647805096E-31</v>
      </c>
      <c r="AA47" s="20">
        <v>0.57078963654284998</v>
      </c>
      <c r="AB47" s="29"/>
      <c r="AC47" s="30" t="s">
        <v>452</v>
      </c>
    </row>
    <row r="48" spans="1:83" s="6" customFormat="1" x14ac:dyDescent="0.25">
      <c r="A48" s="43" t="s">
        <v>234</v>
      </c>
      <c r="B48" s="19">
        <v>1.46282460454969</v>
      </c>
      <c r="C48" s="7">
        <v>2.9586318857427698</v>
      </c>
      <c r="D48" s="10">
        <v>8.1108757721392397</v>
      </c>
      <c r="E48" s="10">
        <v>25.589666022328998</v>
      </c>
      <c r="F48" s="10">
        <v>4.5231464958536698</v>
      </c>
      <c r="G48" s="10">
        <v>13.3276097952646</v>
      </c>
      <c r="H48" s="10">
        <v>2.2515777716999898</v>
      </c>
      <c r="I48" s="10">
        <v>12.4255255393429</v>
      </c>
      <c r="J48" s="10">
        <v>4.9203110691558196</v>
      </c>
      <c r="K48" s="10">
        <v>11.8216640660676</v>
      </c>
      <c r="L48" s="10">
        <v>14.407346027110499</v>
      </c>
      <c r="M48" s="10">
        <v>9.0808099260949895</v>
      </c>
      <c r="N48" s="20">
        <v>2.03420084142821</v>
      </c>
      <c r="O48" s="19">
        <v>1</v>
      </c>
      <c r="P48" s="7">
        <v>0.85626625309290905</v>
      </c>
      <c r="Q48" s="10">
        <v>1.03635514576434E-73</v>
      </c>
      <c r="R48" s="10">
        <v>3.58867046700675E-233</v>
      </c>
      <c r="S48" s="10">
        <v>4.0336259370231098E-34</v>
      </c>
      <c r="T48" s="10">
        <v>3.5164530200284899E-122</v>
      </c>
      <c r="U48" s="10">
        <v>3.8156753108827398E-3</v>
      </c>
      <c r="V48" s="10">
        <v>3.12378172188233E-30</v>
      </c>
      <c r="W48" s="10">
        <v>2.85949852285226E-2</v>
      </c>
      <c r="X48" s="10">
        <v>2.5993916585824499E-5</v>
      </c>
      <c r="Y48" s="10">
        <v>2.83530815184929E-12</v>
      </c>
      <c r="Z48" s="10">
        <v>1.7557569735101802E-80</v>
      </c>
      <c r="AA48" s="20">
        <v>0.99490534502290995</v>
      </c>
      <c r="AB48" s="29" t="s">
        <v>449</v>
      </c>
      <c r="AC48" s="30" t="s">
        <v>452</v>
      </c>
    </row>
    <row r="49" spans="1:83" s="6" customFormat="1" x14ac:dyDescent="0.25">
      <c r="A49" s="43" t="s">
        <v>186</v>
      </c>
      <c r="B49" s="19">
        <v>63.219463344452002</v>
      </c>
      <c r="C49" s="7">
        <v>163.31648009300099</v>
      </c>
      <c r="D49" s="10">
        <v>4.4739603999830804</v>
      </c>
      <c r="E49" s="10">
        <v>15.364343971181601</v>
      </c>
      <c r="F49" s="10">
        <v>3.2369851638767102</v>
      </c>
      <c r="G49" s="10">
        <v>9.88716119259451</v>
      </c>
      <c r="H49" s="10">
        <v>1.7949626592197601</v>
      </c>
      <c r="I49" s="10">
        <v>13.3306799723842</v>
      </c>
      <c r="J49" s="10">
        <v>1.89473467012837</v>
      </c>
      <c r="K49" s="10">
        <v>2.5912763567210302</v>
      </c>
      <c r="L49" s="10">
        <v>4.2431438686996099</v>
      </c>
      <c r="M49" s="10">
        <v>9.9413308584746893</v>
      </c>
      <c r="N49" s="20">
        <v>4.7338712771868297</v>
      </c>
      <c r="O49" s="19">
        <v>0.285871331440884</v>
      </c>
      <c r="P49" s="7">
        <v>0.15750005988664001</v>
      </c>
      <c r="Q49" s="10">
        <v>2.4077370310240999E-129</v>
      </c>
      <c r="R49" s="10">
        <v>0</v>
      </c>
      <c r="S49" s="10">
        <v>2.09376110846607E-145</v>
      </c>
      <c r="T49" s="10">
        <v>0</v>
      </c>
      <c r="U49" s="10">
        <v>3.9627700520260299E-6</v>
      </c>
      <c r="V49" s="10">
        <v>4.0660440657258302E-119</v>
      </c>
      <c r="W49" s="10">
        <v>3.6264958778963201E-4</v>
      </c>
      <c r="X49" s="10">
        <v>3.3117524013883199E-9</v>
      </c>
      <c r="Y49" s="10">
        <v>3.0821221440405598E-46</v>
      </c>
      <c r="Z49" s="10">
        <v>1.1254998309389299E-211</v>
      </c>
      <c r="AA49" s="20">
        <v>0.56716013215324301</v>
      </c>
      <c r="AB49" s="29" t="s">
        <v>449</v>
      </c>
      <c r="AC49" s="30" t="s">
        <v>452</v>
      </c>
    </row>
    <row r="50" spans="1:83" s="6" customFormat="1" x14ac:dyDescent="0.25">
      <c r="A50" s="43" t="s">
        <v>194</v>
      </c>
      <c r="B50" s="19">
        <v>1.92923244947858</v>
      </c>
      <c r="C50" s="7">
        <v>2.6627686971685001</v>
      </c>
      <c r="D50" s="10">
        <v>3.82027331900784</v>
      </c>
      <c r="E50" s="10">
        <v>6.0937641600106103</v>
      </c>
      <c r="F50" s="10">
        <v>1.7167871719335901</v>
      </c>
      <c r="G50" s="10">
        <v>1.4607614005893801</v>
      </c>
      <c r="H50" s="10">
        <v>1.9619888449292699</v>
      </c>
      <c r="I50" s="10">
        <v>20.270289125351098</v>
      </c>
      <c r="J50" s="10">
        <v>101.167334954952</v>
      </c>
      <c r="K50" s="10">
        <v>75.307986301493898</v>
      </c>
      <c r="L50" s="10">
        <v>5.3646852132288601</v>
      </c>
      <c r="M50" s="10">
        <v>7.6690170494271204</v>
      </c>
      <c r="N50" s="20">
        <v>2.3188159222500602</v>
      </c>
      <c r="O50" s="19">
        <v>1</v>
      </c>
      <c r="P50" s="7">
        <v>0.91603169704852205</v>
      </c>
      <c r="Q50" s="10">
        <v>6.0276072823696097E-83</v>
      </c>
      <c r="R50" s="10">
        <v>3.1878088612854003E-163</v>
      </c>
      <c r="S50" s="10">
        <v>6.1624502717227196E-18</v>
      </c>
      <c r="T50" s="10">
        <v>2.3962349243179301E-9</v>
      </c>
      <c r="U50" s="10">
        <v>4.0705998643581502E-5</v>
      </c>
      <c r="V50" s="10">
        <v>9.3175143498607298E-113</v>
      </c>
      <c r="W50" s="10">
        <v>1.1780279204240901E-265</v>
      </c>
      <c r="X50" s="10">
        <v>8.6283948427933895E-237</v>
      </c>
      <c r="Y50" s="10">
        <v>2.5776401975732699E-10</v>
      </c>
      <c r="Z50" s="10">
        <v>2.2218366383407202E-84</v>
      </c>
      <c r="AA50" s="20">
        <v>0.91692643796636397</v>
      </c>
      <c r="AB50" s="29" t="s">
        <v>449</v>
      </c>
      <c r="AC50" s="30" t="s">
        <v>452</v>
      </c>
    </row>
    <row r="51" spans="1:83" s="6" customFormat="1" x14ac:dyDescent="0.25">
      <c r="A51" s="43" t="s">
        <v>287</v>
      </c>
      <c r="B51" s="19">
        <v>1.78082995336484</v>
      </c>
      <c r="C51" s="7">
        <v>4.7338110171884402</v>
      </c>
      <c r="D51" s="10">
        <v>1.5229017100965301</v>
      </c>
      <c r="E51" s="10">
        <v>3.9825498678805298</v>
      </c>
      <c r="F51" s="10">
        <v>1.6717271696290401</v>
      </c>
      <c r="G51" s="7">
        <v>1.07478332588487</v>
      </c>
      <c r="H51" s="7">
        <v>1.6969519535842801</v>
      </c>
      <c r="I51" s="10">
        <v>19.897264919539499</v>
      </c>
      <c r="J51" s="12"/>
      <c r="K51" s="12"/>
      <c r="L51" s="10">
        <v>7.5467162229353599</v>
      </c>
      <c r="M51" s="10">
        <v>2.9830770018016302</v>
      </c>
      <c r="N51" s="20">
        <v>1.1605854257081101</v>
      </c>
      <c r="O51" s="19">
        <v>1</v>
      </c>
      <c r="P51" s="7">
        <v>0.938649584485578</v>
      </c>
      <c r="Q51" s="10">
        <v>2.49025961947172E-2</v>
      </c>
      <c r="R51" s="10">
        <v>1.5694876421580901E-17</v>
      </c>
      <c r="S51" s="10">
        <v>4.6114790881035303E-5</v>
      </c>
      <c r="T51" s="7">
        <v>0.61366272023941004</v>
      </c>
      <c r="U51" s="7">
        <v>4.9997603340774299E-2</v>
      </c>
      <c r="V51" s="10">
        <v>3.9308171715895198E-55</v>
      </c>
      <c r="W51" s="12"/>
      <c r="X51" s="12"/>
      <c r="Y51" s="10">
        <v>4.2216429197270698E-5</v>
      </c>
      <c r="Z51" s="10">
        <v>1.07621044515535E-10</v>
      </c>
      <c r="AA51" s="20">
        <v>0.69959877246379198</v>
      </c>
      <c r="AB51" s="29" t="s">
        <v>449</v>
      </c>
      <c r="AC51" s="30" t="s">
        <v>452</v>
      </c>
    </row>
    <row r="52" spans="1:83" s="6" customFormat="1" x14ac:dyDescent="0.25">
      <c r="A52" s="44" t="s">
        <v>330</v>
      </c>
      <c r="B52" s="22"/>
      <c r="C52" s="8"/>
      <c r="D52" s="10">
        <v>5.8166671089078799</v>
      </c>
      <c r="E52" s="10">
        <v>31.365403128404999</v>
      </c>
      <c r="F52" s="10">
        <v>1.94113092738878</v>
      </c>
      <c r="G52" s="10">
        <v>3.9807077789691299</v>
      </c>
      <c r="H52" s="7">
        <v>-3.9161104001253446</v>
      </c>
      <c r="I52" s="10">
        <v>15.7548546704895</v>
      </c>
      <c r="J52" s="10">
        <v>4.0165291495438096</v>
      </c>
      <c r="K52" s="10">
        <v>21.665637987872099</v>
      </c>
      <c r="L52" s="12"/>
      <c r="M52" s="10">
        <v>16.3285758261013</v>
      </c>
      <c r="N52" s="20">
        <v>23.1321425577272</v>
      </c>
      <c r="O52" s="22"/>
      <c r="P52" s="8"/>
      <c r="Q52" s="10">
        <v>4.3427483223220098E-3</v>
      </c>
      <c r="R52" s="10">
        <v>1.9308639600928099E-14</v>
      </c>
      <c r="S52" s="10">
        <v>6.0210674524808104E-3</v>
      </c>
      <c r="T52" s="10">
        <v>1.0075738936506299E-9</v>
      </c>
      <c r="U52" s="7">
        <v>0.236128064355555</v>
      </c>
      <c r="V52" s="10">
        <v>4.4529578187296602E-7</v>
      </c>
      <c r="W52" s="10">
        <v>4.54203396074103E-2</v>
      </c>
      <c r="X52" s="10">
        <v>9.5903396838686902E-10</v>
      </c>
      <c r="Y52" s="12"/>
      <c r="Z52" s="10">
        <v>2.1828871606912699E-3</v>
      </c>
      <c r="AA52" s="20">
        <v>0.13128584184495901</v>
      </c>
      <c r="AB52" s="29"/>
      <c r="AC52" s="30" t="s">
        <v>452</v>
      </c>
    </row>
    <row r="53" spans="1:83" s="6" customFormat="1" x14ac:dyDescent="0.25">
      <c r="A53" s="43" t="s">
        <v>251</v>
      </c>
      <c r="B53" s="19">
        <v>13.483426789762399</v>
      </c>
      <c r="C53" s="7">
        <v>10.0593484115254</v>
      </c>
      <c r="D53" s="10">
        <v>6.9184189551328199</v>
      </c>
      <c r="E53" s="10">
        <v>14.5996636427548</v>
      </c>
      <c r="F53" s="10">
        <v>1.12206548975803</v>
      </c>
      <c r="G53" s="10">
        <v>2.6050878408607301</v>
      </c>
      <c r="H53" s="10">
        <v>2.78010324365468</v>
      </c>
      <c r="I53" s="10">
        <v>15.773612147216401</v>
      </c>
      <c r="J53" s="10">
        <v>-17.797666979284646</v>
      </c>
      <c r="K53" s="7">
        <v>-1.9349611176287522</v>
      </c>
      <c r="L53" s="10">
        <v>10.386827071425801</v>
      </c>
      <c r="M53" s="10">
        <v>7.5713710474708398</v>
      </c>
      <c r="N53" s="20">
        <v>24.813622981893001</v>
      </c>
      <c r="O53" s="19">
        <v>0.66417903256364796</v>
      </c>
      <c r="P53" s="7">
        <v>0.68697549083484899</v>
      </c>
      <c r="Q53" s="10">
        <v>4.7384244235627698E-62</v>
      </c>
      <c r="R53" s="10">
        <v>3.2379207918873402E-140</v>
      </c>
      <c r="S53" s="10">
        <v>4.5186403355668002E-2</v>
      </c>
      <c r="T53" s="10">
        <v>5.3119441811155205E-72</v>
      </c>
      <c r="U53" s="10">
        <v>2.9706390373427601E-8</v>
      </c>
      <c r="V53" s="10">
        <v>1.4369191376955801E-69</v>
      </c>
      <c r="W53" s="10">
        <v>2.96424026143494E-3</v>
      </c>
      <c r="X53" s="7">
        <v>0.44577165170273297</v>
      </c>
      <c r="Y53" s="10">
        <v>1.3782518545762399E-7</v>
      </c>
      <c r="Z53" s="10">
        <v>2.5919217732184401E-68</v>
      </c>
      <c r="AA53" s="20">
        <v>0.109966662047183</v>
      </c>
      <c r="AB53" s="29" t="s">
        <v>449</v>
      </c>
      <c r="AC53" s="30" t="s">
        <v>452</v>
      </c>
    </row>
    <row r="54" spans="1:83" s="6" customFormat="1" x14ac:dyDescent="0.25">
      <c r="A54" s="43" t="s">
        <v>167</v>
      </c>
      <c r="B54" s="19">
        <v>12.591624153375999</v>
      </c>
      <c r="C54" s="7">
        <v>24.513968628101001</v>
      </c>
      <c r="D54" s="10">
        <v>694.48208604037904</v>
      </c>
      <c r="E54" s="10">
        <v>1614.41389777002</v>
      </c>
      <c r="F54" s="10">
        <v>2.1574795413461199</v>
      </c>
      <c r="G54" s="10">
        <v>4.4470767057974996</v>
      </c>
      <c r="H54" s="10">
        <v>1.47489209446519</v>
      </c>
      <c r="I54" s="10">
        <v>13.5130461677184</v>
      </c>
      <c r="J54" s="10">
        <v>15.536151594697801</v>
      </c>
      <c r="K54" s="10">
        <v>16.038684934577098</v>
      </c>
      <c r="L54" s="10">
        <v>7.8128565876134104</v>
      </c>
      <c r="M54" s="10">
        <v>37.637200628838102</v>
      </c>
      <c r="N54" s="20">
        <v>2.0774981377839201</v>
      </c>
      <c r="O54" s="19">
        <v>0.47934044892836902</v>
      </c>
      <c r="P54" s="7">
        <v>0.313728015625717</v>
      </c>
      <c r="Q54" s="10">
        <v>0</v>
      </c>
      <c r="R54" s="10">
        <v>0</v>
      </c>
      <c r="S54" s="10">
        <v>1.3646988301992799E-196</v>
      </c>
      <c r="T54" s="10">
        <v>0</v>
      </c>
      <c r="U54" s="10">
        <v>3.3882157962752801E-3</v>
      </c>
      <c r="V54" s="10">
        <v>4.1869009155982397E-84</v>
      </c>
      <c r="W54" s="10">
        <v>0</v>
      </c>
      <c r="X54" s="10">
        <v>0</v>
      </c>
      <c r="Y54" s="10">
        <v>2.3560233175988402E-64</v>
      </c>
      <c r="Z54" s="10">
        <v>0</v>
      </c>
      <c r="AA54" s="20">
        <v>1</v>
      </c>
      <c r="AB54" s="29" t="s">
        <v>449</v>
      </c>
      <c r="AC54" s="30" t="s">
        <v>452</v>
      </c>
    </row>
    <row r="55" spans="1:83" s="6" customFormat="1" x14ac:dyDescent="0.25">
      <c r="A55" s="43" t="s">
        <v>213</v>
      </c>
      <c r="B55" s="19">
        <v>5.3742903949760503</v>
      </c>
      <c r="C55" s="7">
        <v>10.157969474383499</v>
      </c>
      <c r="D55" s="10">
        <v>180.59611533693601</v>
      </c>
      <c r="E55" s="10">
        <v>968.517111288509</v>
      </c>
      <c r="F55" s="10">
        <v>2.1168277195555598</v>
      </c>
      <c r="G55" s="10">
        <v>2.87950695779679</v>
      </c>
      <c r="H55" s="10">
        <v>2.8305499433499399</v>
      </c>
      <c r="I55" s="10">
        <v>32.673078396310103</v>
      </c>
      <c r="J55" s="10">
        <v>59.596769543418603</v>
      </c>
      <c r="K55" s="10">
        <v>82.470757567822105</v>
      </c>
      <c r="L55" s="10">
        <v>9.6315818262057409</v>
      </c>
      <c r="M55" s="10">
        <v>17.350530190751801</v>
      </c>
      <c r="N55" s="20">
        <v>3.9536688426575699</v>
      </c>
      <c r="O55" s="19">
        <v>0.78515962838759601</v>
      </c>
      <c r="P55" s="7">
        <v>0.55229302217533704</v>
      </c>
      <c r="Q55" s="10">
        <v>7.6188661167144298E-136</v>
      </c>
      <c r="R55" s="10">
        <v>0</v>
      </c>
      <c r="S55" s="10">
        <v>5.3259013033142603E-49</v>
      </c>
      <c r="T55" s="10">
        <v>8.1015666222646005E-99</v>
      </c>
      <c r="U55" s="10">
        <v>5.0641482266868795E-7</v>
      </c>
      <c r="V55" s="10">
        <v>5.7716108664083496E-107</v>
      </c>
      <c r="W55" s="10">
        <v>3.40516308893244E-33</v>
      </c>
      <c r="X55" s="10">
        <v>2.9524250540307199E-46</v>
      </c>
      <c r="Y55" s="10">
        <v>6.6594076208928398E-35</v>
      </c>
      <c r="Z55" s="10">
        <v>7.1011991747626597E-190</v>
      </c>
      <c r="AA55" s="20">
        <v>0.69530827918925397</v>
      </c>
      <c r="AB55" s="29" t="s">
        <v>449</v>
      </c>
      <c r="AC55" s="30" t="s">
        <v>452</v>
      </c>
    </row>
    <row r="56" spans="1:83" s="6" customFormat="1" x14ac:dyDescent="0.25">
      <c r="A56" s="43" t="s">
        <v>184</v>
      </c>
      <c r="B56" s="19">
        <v>2.7984470695733301</v>
      </c>
      <c r="C56" s="7">
        <v>5.4241584571950803</v>
      </c>
      <c r="D56" s="10">
        <v>17.843939368405501</v>
      </c>
      <c r="E56" s="10">
        <v>16.300443544463199</v>
      </c>
      <c r="F56" s="10">
        <v>-1.2605494015634719</v>
      </c>
      <c r="G56" s="10">
        <v>1.29027587780233</v>
      </c>
      <c r="H56" s="10">
        <v>2.85715867942519</v>
      </c>
      <c r="I56" s="10">
        <v>8.4096328163862104</v>
      </c>
      <c r="J56" s="7">
        <v>1.28496271305321</v>
      </c>
      <c r="K56" s="7">
        <v>-1.1301311654404835</v>
      </c>
      <c r="L56" s="10">
        <v>5.7607314954336504</v>
      </c>
      <c r="M56" s="10">
        <v>3.1677137516996798</v>
      </c>
      <c r="N56" s="20">
        <v>8.1362557604545405</v>
      </c>
      <c r="O56" s="19">
        <v>0.994976390974597</v>
      </c>
      <c r="P56" s="7">
        <v>0.73148555237449897</v>
      </c>
      <c r="Q56" s="10">
        <v>0</v>
      </c>
      <c r="R56" s="10">
        <v>0</v>
      </c>
      <c r="S56" s="10">
        <v>8.0297712522670792E-9</v>
      </c>
      <c r="T56" s="10">
        <v>8.5770176683864802E-11</v>
      </c>
      <c r="U56" s="10">
        <v>8.4074434539320201E-17</v>
      </c>
      <c r="V56" s="10">
        <v>7.5924472362896896E-72</v>
      </c>
      <c r="W56" s="7">
        <v>0.14226665560028001</v>
      </c>
      <c r="X56" s="7">
        <v>0.54597575201460302</v>
      </c>
      <c r="Y56" s="10">
        <v>8.7682636665809004E-31</v>
      </c>
      <c r="Z56" s="10">
        <v>1.30668829535277E-41</v>
      </c>
      <c r="AA56" s="20">
        <v>0.27697596098660998</v>
      </c>
      <c r="AB56" s="29" t="s">
        <v>449</v>
      </c>
      <c r="AC56" s="30" t="s">
        <v>452</v>
      </c>
    </row>
    <row r="57" spans="1:83" s="6" customFormat="1" x14ac:dyDescent="0.25">
      <c r="A57" s="43" t="s">
        <v>114</v>
      </c>
      <c r="B57" s="19">
        <v>3.3147381064732202</v>
      </c>
      <c r="C57" s="7">
        <v>8.4117965378961195</v>
      </c>
      <c r="D57" s="10">
        <v>22.504897006464201</v>
      </c>
      <c r="E57" s="10">
        <v>16.650562560066199</v>
      </c>
      <c r="F57" s="10">
        <v>-1.2247829446228859</v>
      </c>
      <c r="G57" s="10">
        <v>1.3371626583899601</v>
      </c>
      <c r="H57" s="10">
        <v>1.53598935800967</v>
      </c>
      <c r="I57" s="10">
        <v>7.6004991108181903</v>
      </c>
      <c r="J57" s="10">
        <v>2.54545422431192</v>
      </c>
      <c r="K57" s="10">
        <v>3.26107350555026</v>
      </c>
      <c r="L57" s="10">
        <v>4.3582471158501699</v>
      </c>
      <c r="M57" s="10">
        <v>7.1810556717377096</v>
      </c>
      <c r="N57" s="20">
        <v>6.3239482898842203</v>
      </c>
      <c r="O57" s="19">
        <v>0.87167382207952804</v>
      </c>
      <c r="P57" s="7">
        <v>0.54518572045684999</v>
      </c>
      <c r="Q57" s="10">
        <v>0</v>
      </c>
      <c r="R57" s="10">
        <v>0</v>
      </c>
      <c r="S57" s="10">
        <v>3.1464836105302699E-13</v>
      </c>
      <c r="T57" s="10">
        <v>8.7927595879500194E-27</v>
      </c>
      <c r="U57" s="10">
        <v>2.63925662242851E-6</v>
      </c>
      <c r="V57" s="10">
        <v>8.5349919134473404E-116</v>
      </c>
      <c r="W57" s="10">
        <v>1.4881311824001999E-40</v>
      </c>
      <c r="X57" s="10">
        <v>3.4772455009945801E-76</v>
      </c>
      <c r="Y57" s="10">
        <v>7.0505211460515603E-97</v>
      </c>
      <c r="Z57" s="10">
        <v>4.7725618784896304E-149</v>
      </c>
      <c r="AA57" s="20">
        <v>0.30543705580144698</v>
      </c>
      <c r="AB57" s="29" t="s">
        <v>449</v>
      </c>
      <c r="AC57" s="30" t="s">
        <v>452</v>
      </c>
      <c r="AD57" s="3"/>
      <c r="AE57" s="3"/>
      <c r="AF57" s="3"/>
      <c r="AG57" s="3"/>
      <c r="AH57" s="3"/>
      <c r="AI57" s="3"/>
      <c r="AJ57" s="3"/>
      <c r="AK57" s="3"/>
      <c r="AL57" s="3"/>
      <c r="AM57" s="3"/>
      <c r="AN57" s="3"/>
      <c r="AO57" s="3"/>
      <c r="AP57" s="3"/>
      <c r="AQ57" s="3"/>
      <c r="AR57" s="3"/>
      <c r="AS57" s="3"/>
      <c r="AT57" s="3"/>
      <c r="AU57" s="3"/>
      <c r="AV57" s="3"/>
      <c r="AW57" s="3"/>
      <c r="AX57" s="3"/>
      <c r="AY57" s="3"/>
      <c r="AZ57" s="3"/>
      <c r="BA57" s="3"/>
      <c r="BB57" s="3"/>
      <c r="BC57" s="3"/>
      <c r="BD57" s="3"/>
      <c r="BE57" s="3"/>
      <c r="BF57" s="3"/>
      <c r="BG57" s="3"/>
      <c r="BH57" s="3"/>
      <c r="BI57" s="3"/>
      <c r="BJ57" s="3"/>
      <c r="BK57" s="3"/>
      <c r="BL57" s="3"/>
      <c r="BM57" s="3"/>
      <c r="BN57" s="3"/>
      <c r="BO57" s="3"/>
      <c r="BP57" s="3"/>
      <c r="BQ57" s="3"/>
      <c r="BR57" s="3"/>
      <c r="BS57" s="3"/>
      <c r="BT57" s="3"/>
      <c r="BU57" s="3"/>
      <c r="BV57" s="3"/>
      <c r="BW57" s="3"/>
      <c r="BX57" s="3"/>
      <c r="BY57" s="3"/>
      <c r="BZ57" s="3"/>
      <c r="CA57" s="3"/>
      <c r="CB57" s="3"/>
      <c r="CC57" s="3"/>
      <c r="CD57" s="3"/>
      <c r="CE57" s="3"/>
    </row>
    <row r="58" spans="1:83" s="6" customFormat="1" x14ac:dyDescent="0.25">
      <c r="A58" s="43" t="s">
        <v>110</v>
      </c>
      <c r="B58" s="19">
        <v>3.2591250883974401</v>
      </c>
      <c r="C58" s="7">
        <v>8.2201988609285692</v>
      </c>
      <c r="D58" s="10">
        <v>9.7848869942597592</v>
      </c>
      <c r="E58" s="10">
        <v>2.7518937048543601</v>
      </c>
      <c r="F58" s="10">
        <v>-8.0121150486695054</v>
      </c>
      <c r="G58" s="10">
        <v>-1.1671583754110006</v>
      </c>
      <c r="H58" s="10">
        <v>1.63600258481877</v>
      </c>
      <c r="I58" s="10">
        <v>4.6402945448775199</v>
      </c>
      <c r="J58" s="10">
        <v>12.382449439777799</v>
      </c>
      <c r="K58" s="10">
        <v>10.9369129052068</v>
      </c>
      <c r="L58" s="10">
        <v>5.1874663608769502</v>
      </c>
      <c r="M58" s="10">
        <v>28.730845966847902</v>
      </c>
      <c r="N58" s="20">
        <v>10.6751272054506</v>
      </c>
      <c r="O58" s="19">
        <v>0.87625189951385396</v>
      </c>
      <c r="P58" s="7">
        <v>0.55040443658401506</v>
      </c>
      <c r="Q58" s="10">
        <v>0</v>
      </c>
      <c r="R58" s="10">
        <v>3.4665928430559402E-191</v>
      </c>
      <c r="S58" s="10">
        <v>0</v>
      </c>
      <c r="T58" s="10">
        <v>3.4954916259929402E-9</v>
      </c>
      <c r="U58" s="10">
        <v>1.2551295521767199E-3</v>
      </c>
      <c r="V58" s="10">
        <v>8.4038348399133805E-26</v>
      </c>
      <c r="W58" s="10">
        <v>5.8867479479061803E-77</v>
      </c>
      <c r="X58" s="10">
        <v>4.4136863785520998E-76</v>
      </c>
      <c r="Y58" s="10">
        <v>6.4297450850172796E-25</v>
      </c>
      <c r="Z58" s="10">
        <v>0</v>
      </c>
      <c r="AA58" s="20">
        <v>0.103716803486239</v>
      </c>
      <c r="AB58" s="29" t="s">
        <v>449</v>
      </c>
      <c r="AC58" s="30" t="s">
        <v>452</v>
      </c>
    </row>
    <row r="59" spans="1:83" s="6" customFormat="1" x14ac:dyDescent="0.25">
      <c r="A59" s="43" t="s">
        <v>108</v>
      </c>
      <c r="B59" s="19">
        <v>3.2666786010903999</v>
      </c>
      <c r="C59" s="7">
        <v>5.5466394546156197</v>
      </c>
      <c r="D59" s="10">
        <v>-1.0656276790343289</v>
      </c>
      <c r="E59" s="10">
        <v>-1.4436310034531616</v>
      </c>
      <c r="F59" s="10">
        <v>-3.1916366935778115</v>
      </c>
      <c r="G59" s="7">
        <v>1.0256799821507101</v>
      </c>
      <c r="H59" s="7">
        <v>1.1357881504889</v>
      </c>
      <c r="I59" s="10">
        <v>1.6119325929435999</v>
      </c>
      <c r="J59" s="10">
        <v>12.530796148081899</v>
      </c>
      <c r="K59" s="10">
        <v>12.1538211266171</v>
      </c>
      <c r="L59" s="10">
        <v>1.9253262191221201</v>
      </c>
      <c r="M59" s="10">
        <v>3.0954072579655301</v>
      </c>
      <c r="N59" s="20">
        <v>2.3835237388104802</v>
      </c>
      <c r="O59" s="19">
        <v>0.86657398986833101</v>
      </c>
      <c r="P59" s="7">
        <v>0.64780717589678305</v>
      </c>
      <c r="Q59" s="10">
        <v>2.6217131071965502E-3</v>
      </c>
      <c r="R59" s="10">
        <v>1.41252857149619E-64</v>
      </c>
      <c r="S59" s="10">
        <v>0</v>
      </c>
      <c r="T59" s="7">
        <v>0.29676939306664701</v>
      </c>
      <c r="U59" s="7">
        <v>0.16000333679359599</v>
      </c>
      <c r="V59" s="10">
        <v>7.5675860869872003E-8</v>
      </c>
      <c r="W59" s="10">
        <v>5.4234990925872002E-280</v>
      </c>
      <c r="X59" s="10">
        <v>3.1817054300487202E-295</v>
      </c>
      <c r="Y59" s="10">
        <v>4.3550431247425699E-16</v>
      </c>
      <c r="Z59" s="10">
        <v>1.60514273503671E-72</v>
      </c>
      <c r="AA59" s="20">
        <v>0.692348735004643</v>
      </c>
      <c r="AB59" s="29" t="s">
        <v>449</v>
      </c>
      <c r="AC59" s="30" t="s">
        <v>452</v>
      </c>
    </row>
    <row r="60" spans="1:83" s="6" customFormat="1" x14ac:dyDescent="0.25">
      <c r="A60" s="43" t="s">
        <v>107</v>
      </c>
      <c r="B60" s="19">
        <v>5.2642116203861899</v>
      </c>
      <c r="C60" s="7">
        <v>8.0262372695278295</v>
      </c>
      <c r="D60" s="10">
        <v>1.21463975839969</v>
      </c>
      <c r="E60" s="10">
        <v>1.1039028125193799</v>
      </c>
      <c r="F60" s="10">
        <v>-2.770943788935758</v>
      </c>
      <c r="G60" s="7">
        <v>-1.0109322234605267</v>
      </c>
      <c r="H60" s="10">
        <v>1.3089486979976099</v>
      </c>
      <c r="I60" s="10">
        <v>3.4480153663291402</v>
      </c>
      <c r="J60" s="10">
        <v>9.9310056089023906</v>
      </c>
      <c r="K60" s="10">
        <v>11.229628575268</v>
      </c>
      <c r="L60" s="10">
        <v>2.5980306645504299</v>
      </c>
      <c r="M60" s="10">
        <v>3.2292413850441601</v>
      </c>
      <c r="N60" s="20">
        <v>2.5151674711720098</v>
      </c>
      <c r="O60" s="19">
        <v>0.74230400104882299</v>
      </c>
      <c r="P60" s="7">
        <v>0.57009651549696705</v>
      </c>
      <c r="Q60" s="10">
        <v>2.0101743517508101E-6</v>
      </c>
      <c r="R60" s="10">
        <v>1.6426771202090101E-2</v>
      </c>
      <c r="S60" s="10">
        <v>7.3240472615356504E-106</v>
      </c>
      <c r="T60" s="7">
        <v>0.81238500713456496</v>
      </c>
      <c r="U60" s="10">
        <v>4.6442554032945803E-2</v>
      </c>
      <c r="V60" s="10">
        <v>4.2500059289395997E-23</v>
      </c>
      <c r="W60" s="10">
        <v>1.45792936505937E-19</v>
      </c>
      <c r="X60" s="10">
        <v>1.2693733865596999E-24</v>
      </c>
      <c r="Y60" s="10">
        <v>1.23798955645343E-15</v>
      </c>
      <c r="Z60" s="10">
        <v>7.60572457673923E-56</v>
      </c>
      <c r="AA60" s="20">
        <v>0.73433110567150595</v>
      </c>
      <c r="AB60" s="29" t="s">
        <v>449</v>
      </c>
      <c r="AC60" s="30" t="s">
        <v>452</v>
      </c>
    </row>
    <row r="61" spans="1:83" s="6" customFormat="1" x14ac:dyDescent="0.25">
      <c r="A61" s="43" t="s">
        <v>106</v>
      </c>
      <c r="B61" s="19">
        <v>1.8891647898990001</v>
      </c>
      <c r="C61" s="7">
        <v>2.87086385851021</v>
      </c>
      <c r="D61" s="10">
        <v>2.30347904111518</v>
      </c>
      <c r="E61" s="10">
        <v>2.61604539966137</v>
      </c>
      <c r="F61" s="10">
        <v>1.19504900545474</v>
      </c>
      <c r="G61" s="7">
        <v>1.05635519852459</v>
      </c>
      <c r="H61" s="10">
        <v>1.71387017502398</v>
      </c>
      <c r="I61" s="10">
        <v>3.1290174295614501</v>
      </c>
      <c r="J61" s="10">
        <v>13.614691710754901</v>
      </c>
      <c r="K61" s="10">
        <v>18.309756001692701</v>
      </c>
      <c r="L61" s="10">
        <v>3.34865556313434</v>
      </c>
      <c r="M61" s="10">
        <v>3.9256865931445599</v>
      </c>
      <c r="N61" s="20">
        <v>1.2729966675528399</v>
      </c>
      <c r="O61" s="19">
        <v>1</v>
      </c>
      <c r="P61" s="7">
        <v>0.84082018332713004</v>
      </c>
      <c r="Q61" s="10">
        <v>2.44368206111749E-150</v>
      </c>
      <c r="R61" s="10">
        <v>1.46851735923877E-198</v>
      </c>
      <c r="S61" s="10">
        <v>1.9450206834230201E-8</v>
      </c>
      <c r="T61" s="7">
        <v>8.0954324592106205E-2</v>
      </c>
      <c r="U61" s="10">
        <v>3.27360766035695E-8</v>
      </c>
      <c r="V61" s="10">
        <v>7.0037334107527398E-32</v>
      </c>
      <c r="W61" s="10">
        <v>7.0857769106264494E-157</v>
      </c>
      <c r="X61" s="10">
        <v>2.8013584019745398E-225</v>
      </c>
      <c r="Y61" s="10">
        <v>4.2204634724079299E-27</v>
      </c>
      <c r="Z61" s="10">
        <v>7.6628274937816893E-89</v>
      </c>
      <c r="AA61" s="20">
        <v>1</v>
      </c>
      <c r="AB61" s="29" t="s">
        <v>449</v>
      </c>
      <c r="AC61" s="30" t="s">
        <v>452</v>
      </c>
    </row>
    <row r="62" spans="1:83" s="6" customFormat="1" x14ac:dyDescent="0.25">
      <c r="A62" s="44" t="s">
        <v>105</v>
      </c>
      <c r="B62" s="19">
        <v>3.0746136423756898</v>
      </c>
      <c r="C62" s="7">
        <v>4.0964575458983097</v>
      </c>
      <c r="D62" s="10">
        <v>-1.5605180641834153</v>
      </c>
      <c r="E62" s="10">
        <v>-1.7075189931910677</v>
      </c>
      <c r="F62" s="10">
        <v>1.0552776651253399</v>
      </c>
      <c r="G62" s="7">
        <v>-1.0523413499280179</v>
      </c>
      <c r="H62" s="10">
        <v>1.2552861607702801</v>
      </c>
      <c r="I62" s="10">
        <v>1.30289930689067</v>
      </c>
      <c r="J62" s="10">
        <v>1.70303101035662</v>
      </c>
      <c r="K62" s="10">
        <v>2.0324857049485598</v>
      </c>
      <c r="L62" s="10">
        <v>1.4155417070098599</v>
      </c>
      <c r="M62" s="7">
        <v>1.0862083577166799</v>
      </c>
      <c r="N62" s="20">
        <v>-1.6134505659276959</v>
      </c>
      <c r="O62" s="19">
        <v>0.88644982786323701</v>
      </c>
      <c r="P62" s="7">
        <v>0.73528761185712199</v>
      </c>
      <c r="Q62" s="10">
        <v>9.6189812276933404E-89</v>
      </c>
      <c r="R62" s="10">
        <v>4.2433688238551402E-122</v>
      </c>
      <c r="S62" s="10">
        <v>4.6513092172759403E-2</v>
      </c>
      <c r="T62" s="7">
        <v>5.0952276946811599E-2</v>
      </c>
      <c r="U62" s="10">
        <v>6.8174595691499603E-3</v>
      </c>
      <c r="V62" s="10">
        <v>2.0718551932236099E-3</v>
      </c>
      <c r="W62" s="10">
        <v>1.4907050763290201E-19</v>
      </c>
      <c r="X62" s="10">
        <v>2.2974811360694799E-40</v>
      </c>
      <c r="Y62" s="10">
        <v>2.1276504441012199E-9</v>
      </c>
      <c r="Z62" s="7">
        <v>0.20495430685229701</v>
      </c>
      <c r="AA62" s="20">
        <v>0.58135723236138603</v>
      </c>
      <c r="AB62" s="29"/>
      <c r="AC62" s="30" t="s">
        <v>452</v>
      </c>
    </row>
    <row r="63" spans="1:83" s="6" customFormat="1" x14ac:dyDescent="0.25">
      <c r="A63" s="43" t="s">
        <v>147</v>
      </c>
      <c r="B63" s="19">
        <v>7.2868654214214503</v>
      </c>
      <c r="C63" s="7">
        <v>10.9328492539828</v>
      </c>
      <c r="D63" s="10">
        <v>3.6882951261588302</v>
      </c>
      <c r="E63" s="10">
        <v>2.6271951040007901</v>
      </c>
      <c r="F63" s="10">
        <v>-2.1711392441498121</v>
      </c>
      <c r="G63" s="10">
        <v>-1.3144068120788399</v>
      </c>
      <c r="H63" s="10">
        <v>1.83773007785487</v>
      </c>
      <c r="I63" s="10">
        <v>8.00422531844454</v>
      </c>
      <c r="J63" s="7">
        <v>-1.2993160414554439</v>
      </c>
      <c r="K63" s="7">
        <v>1.2995367605333501</v>
      </c>
      <c r="L63" s="10">
        <v>3.9874639701110102</v>
      </c>
      <c r="M63" s="10">
        <v>1.7536456874995301</v>
      </c>
      <c r="N63" s="20">
        <v>2.6641330598333499</v>
      </c>
      <c r="O63" s="19">
        <v>0.66239788046300896</v>
      </c>
      <c r="P63" s="7">
        <v>0.50743034762359995</v>
      </c>
      <c r="Q63" s="10">
        <v>6.0708283278564592E-315</v>
      </c>
      <c r="R63" s="10">
        <v>1.1429115227481501E-166</v>
      </c>
      <c r="S63" s="10">
        <v>1.3753927744979999E-83</v>
      </c>
      <c r="T63" s="10">
        <v>2.3007233722841401E-12</v>
      </c>
      <c r="U63" s="10">
        <v>8.8644524950467808E-9</v>
      </c>
      <c r="V63" s="10">
        <v>1.91962288628193E-98</v>
      </c>
      <c r="W63" s="7">
        <v>0.149450678347402</v>
      </c>
      <c r="X63" s="7">
        <v>0.13572326815161501</v>
      </c>
      <c r="Y63" s="10">
        <v>2.8055437308732398E-20</v>
      </c>
      <c r="Z63" s="10">
        <v>7.2658825145816698E-9</v>
      </c>
      <c r="AA63" s="20">
        <v>0.70928045557698705</v>
      </c>
      <c r="AB63" s="29" t="s">
        <v>449</v>
      </c>
      <c r="AC63" s="30" t="s">
        <v>452</v>
      </c>
      <c r="AD63" s="3"/>
      <c r="AE63" s="3"/>
      <c r="AF63" s="3"/>
      <c r="AG63" s="3"/>
      <c r="AH63" s="3"/>
      <c r="AI63" s="3"/>
      <c r="AJ63" s="3"/>
      <c r="AK63" s="3"/>
      <c r="AL63" s="3"/>
      <c r="AM63" s="3"/>
      <c r="AN63" s="3"/>
      <c r="AO63" s="3"/>
      <c r="AP63" s="3"/>
      <c r="AQ63" s="3"/>
      <c r="AR63" s="3"/>
      <c r="AS63" s="3"/>
      <c r="AT63" s="3"/>
      <c r="AU63" s="3"/>
      <c r="AV63" s="3"/>
      <c r="AW63" s="3"/>
      <c r="AX63" s="3"/>
      <c r="AY63" s="3"/>
      <c r="AZ63" s="3"/>
      <c r="BA63" s="3"/>
      <c r="BB63" s="3"/>
      <c r="BC63" s="3"/>
      <c r="BD63" s="3"/>
      <c r="BE63" s="3"/>
      <c r="BF63" s="3"/>
      <c r="BG63" s="3"/>
      <c r="BH63" s="3"/>
      <c r="BI63" s="3"/>
      <c r="BJ63" s="3"/>
      <c r="BK63" s="3"/>
      <c r="BL63" s="3"/>
      <c r="BM63" s="3"/>
      <c r="BN63" s="3"/>
      <c r="BO63" s="3"/>
      <c r="BP63" s="3"/>
      <c r="BQ63" s="3"/>
      <c r="BR63" s="3"/>
      <c r="BS63" s="3"/>
      <c r="BT63" s="3"/>
      <c r="BU63" s="3"/>
      <c r="BV63" s="3"/>
      <c r="BW63" s="3"/>
      <c r="BX63" s="3"/>
      <c r="BY63" s="3"/>
      <c r="BZ63" s="3"/>
      <c r="CA63" s="3"/>
      <c r="CB63" s="3"/>
      <c r="CC63" s="3"/>
      <c r="CD63" s="3"/>
      <c r="CE63" s="3"/>
    </row>
    <row r="64" spans="1:83" s="6" customFormat="1" x14ac:dyDescent="0.25">
      <c r="A64" s="43" t="s">
        <v>102</v>
      </c>
      <c r="B64" s="19">
        <v>3.1164524183884801</v>
      </c>
      <c r="C64" s="7">
        <v>4.6105346886158198</v>
      </c>
      <c r="D64" s="10">
        <v>2.9968548341292802</v>
      </c>
      <c r="E64" s="10">
        <v>2.5640886116578998</v>
      </c>
      <c r="F64" s="10">
        <v>1.08403281507841</v>
      </c>
      <c r="G64" s="10">
        <v>1.4332178148363801</v>
      </c>
      <c r="H64" s="10">
        <v>2.1807839021570601</v>
      </c>
      <c r="I64" s="10">
        <v>2.0741600424408801</v>
      </c>
      <c r="J64" s="10">
        <v>16.7160121849174</v>
      </c>
      <c r="K64" s="10">
        <v>18.518835866231601</v>
      </c>
      <c r="L64" s="7">
        <v>-1.188418672103883</v>
      </c>
      <c r="M64" s="10">
        <v>1.3666480909607901</v>
      </c>
      <c r="N64" s="20">
        <v>1.9274619239809301</v>
      </c>
      <c r="O64" s="19">
        <v>0.92508713895498396</v>
      </c>
      <c r="P64" s="7">
        <v>0.74128740634933299</v>
      </c>
      <c r="Q64" s="10">
        <v>6.1142747804085199E-180</v>
      </c>
      <c r="R64" s="10">
        <v>4.42842347980321E-130</v>
      </c>
      <c r="S64" s="10">
        <v>2.53099375228358E-2</v>
      </c>
      <c r="T64" s="10">
        <v>1.56958454738662E-24</v>
      </c>
      <c r="U64" s="10">
        <v>4.9363010012123297E-17</v>
      </c>
      <c r="V64" s="10">
        <v>2.51280152886271E-14</v>
      </c>
      <c r="W64" s="10">
        <v>2.7009687531270198E-93</v>
      </c>
      <c r="X64" s="10">
        <v>4.65990599024542E-113</v>
      </c>
      <c r="Y64" s="7">
        <v>0.193331442881718</v>
      </c>
      <c r="Z64" s="10">
        <v>2.4602657675474999E-5</v>
      </c>
      <c r="AA64" s="20">
        <v>0.69457188208593101</v>
      </c>
      <c r="AB64" s="29" t="s">
        <v>449</v>
      </c>
      <c r="AC64" s="30" t="s">
        <v>452</v>
      </c>
    </row>
    <row r="65" spans="1:83" s="6" customFormat="1" x14ac:dyDescent="0.25">
      <c r="A65" s="43" t="s">
        <v>286</v>
      </c>
      <c r="B65" s="19">
        <v>5.8512984181987697</v>
      </c>
      <c r="C65" s="7">
        <v>2.5641476343103999</v>
      </c>
      <c r="D65" s="10">
        <v>4.3185804120320403</v>
      </c>
      <c r="E65" s="10">
        <v>11.5663039738827</v>
      </c>
      <c r="F65" s="10">
        <v>1.8033258963331</v>
      </c>
      <c r="G65" s="10">
        <v>1.76098608704559</v>
      </c>
      <c r="H65" s="10">
        <v>4.8021411769781901</v>
      </c>
      <c r="I65" s="10">
        <v>49.947898993890298</v>
      </c>
      <c r="J65" s="10">
        <v>12.36174493329</v>
      </c>
      <c r="K65" s="10">
        <v>21.174244654741798</v>
      </c>
      <c r="L65" s="7">
        <v>-1.1637535217455519</v>
      </c>
      <c r="M65" s="10">
        <v>8.4566382875185706</v>
      </c>
      <c r="N65" s="20">
        <v>1.4360924237947701</v>
      </c>
      <c r="O65" s="19">
        <v>0.95785969081744904</v>
      </c>
      <c r="P65" s="7">
        <v>1</v>
      </c>
      <c r="Q65" s="10">
        <v>1.6515204704564899E-11</v>
      </c>
      <c r="R65" s="10">
        <v>1.30147133439896E-37</v>
      </c>
      <c r="S65" s="10">
        <v>3.48120580844779E-7</v>
      </c>
      <c r="T65" s="10">
        <v>2.2423467129784498E-6</v>
      </c>
      <c r="U65" s="10">
        <v>7.0566222280968602E-3</v>
      </c>
      <c r="V65" s="10">
        <v>1.7746499977825399E-24</v>
      </c>
      <c r="W65" s="10">
        <v>4.1145861405284296E-6</v>
      </c>
      <c r="X65" s="10">
        <v>1.6856418327084799E-10</v>
      </c>
      <c r="Y65" s="7">
        <v>1</v>
      </c>
      <c r="Z65" s="10">
        <v>1.8246003506988301E-9</v>
      </c>
      <c r="AA65" s="20">
        <v>1</v>
      </c>
      <c r="AB65" s="29" t="s">
        <v>449</v>
      </c>
      <c r="AC65" s="30" t="s">
        <v>452</v>
      </c>
    </row>
    <row r="66" spans="1:83" s="6" customFormat="1" x14ac:dyDescent="0.25">
      <c r="A66" s="43" t="s">
        <v>166</v>
      </c>
      <c r="B66" s="19">
        <v>26.330842881894501</v>
      </c>
      <c r="C66" s="7">
        <v>38.264972388939903</v>
      </c>
      <c r="D66" s="10">
        <v>2.0326890991530902</v>
      </c>
      <c r="E66" s="10">
        <v>2.7933126598729898</v>
      </c>
      <c r="F66" s="7">
        <v>-1.0907902782697632</v>
      </c>
      <c r="G66" s="7">
        <v>1.03870553357409</v>
      </c>
      <c r="H66" s="10">
        <v>2.9486937858495899</v>
      </c>
      <c r="I66" s="10">
        <v>2.3359612000796601</v>
      </c>
      <c r="J66" s="10">
        <v>12.808560255063099</v>
      </c>
      <c r="K66" s="10">
        <v>13.8443844177073</v>
      </c>
      <c r="L66" s="7">
        <v>1.39500989341382</v>
      </c>
      <c r="M66" s="10">
        <v>2.1040269075661402</v>
      </c>
      <c r="N66" s="20">
        <v>1.0392835056126599</v>
      </c>
      <c r="O66" s="19">
        <v>0.464494276092907</v>
      </c>
      <c r="P66" s="7">
        <v>0.35522464013233801</v>
      </c>
      <c r="Q66" s="10">
        <v>9.0417394239440404E-34</v>
      </c>
      <c r="R66" s="10">
        <v>3.0178796616317702E-73</v>
      </c>
      <c r="S66" s="7">
        <v>5.8559131338000198E-2</v>
      </c>
      <c r="T66" s="7">
        <v>0.42244378507811498</v>
      </c>
      <c r="U66" s="10">
        <v>3.4731940766770596E-18</v>
      </c>
      <c r="V66" s="10">
        <v>7.5442661098273404E-11</v>
      </c>
      <c r="W66" s="10">
        <v>7.8962435683259102E-15</v>
      </c>
      <c r="X66" s="10">
        <v>1.03556917982535E-17</v>
      </c>
      <c r="Y66" s="7">
        <v>8.5821108461340306E-2</v>
      </c>
      <c r="Z66" s="10">
        <v>3.0509489481798899E-12</v>
      </c>
      <c r="AA66" s="20">
        <v>0.81899330180816798</v>
      </c>
      <c r="AB66" s="29" t="s">
        <v>449</v>
      </c>
      <c r="AC66" s="30" t="s">
        <v>452</v>
      </c>
    </row>
    <row r="67" spans="1:83" s="6" customFormat="1" x14ac:dyDescent="0.25">
      <c r="A67" s="43" t="s">
        <v>101</v>
      </c>
      <c r="B67" s="19">
        <v>2.4343539890458299</v>
      </c>
      <c r="C67" s="7">
        <v>3.0372428778760399</v>
      </c>
      <c r="D67" s="10">
        <v>1.75263056440973</v>
      </c>
      <c r="E67" s="10">
        <v>1.7196571088588699</v>
      </c>
      <c r="F67" s="10">
        <v>1.14730936069001</v>
      </c>
      <c r="G67" s="10">
        <v>1.17377455197587</v>
      </c>
      <c r="H67" s="10">
        <v>2.01522922895672</v>
      </c>
      <c r="I67" s="10">
        <v>2.4555314057084399</v>
      </c>
      <c r="J67" s="10">
        <v>5.0606240843641999</v>
      </c>
      <c r="K67" s="10">
        <v>5.4288299448704596</v>
      </c>
      <c r="L67" s="10">
        <v>-1.1525408135038675</v>
      </c>
      <c r="M67" s="10">
        <v>1.7720746814474599</v>
      </c>
      <c r="N67" s="20">
        <v>2.0789255716333401</v>
      </c>
      <c r="O67" s="19">
        <v>0.961302045041311</v>
      </c>
      <c r="P67" s="7">
        <v>0.825059635487011</v>
      </c>
      <c r="Q67" s="10">
        <v>2.41502596972018E-138</v>
      </c>
      <c r="R67" s="10">
        <v>1.1836200344641499E-124</v>
      </c>
      <c r="S67" s="10">
        <v>2.9119541180049901E-7</v>
      </c>
      <c r="T67" s="10">
        <v>6.6075896270120598E-10</v>
      </c>
      <c r="U67" s="10">
        <v>3.1374062427210899E-17</v>
      </c>
      <c r="V67" s="10">
        <v>1.61085472275034E-26</v>
      </c>
      <c r="W67" s="10">
        <v>9.1706843061049294E-192</v>
      </c>
      <c r="X67" s="10">
        <v>9.6456459582224502E-236</v>
      </c>
      <c r="Y67" s="10">
        <v>9.7753717326957597E-3</v>
      </c>
      <c r="Z67" s="10">
        <v>9.6418300102092004E-20</v>
      </c>
      <c r="AA67" s="20">
        <v>0.66628589616919798</v>
      </c>
      <c r="AB67" s="29" t="s">
        <v>449</v>
      </c>
      <c r="AC67" s="30" t="s">
        <v>452</v>
      </c>
    </row>
    <row r="68" spans="1:83" s="6" customFormat="1" x14ac:dyDescent="0.25">
      <c r="A68" s="44" t="s">
        <v>146</v>
      </c>
      <c r="B68" s="19">
        <v>13.165421440947201</v>
      </c>
      <c r="C68" s="7">
        <v>11.785217011542001</v>
      </c>
      <c r="D68" s="10">
        <v>1.3086029053261199</v>
      </c>
      <c r="E68" s="10">
        <v>4.75511461463425</v>
      </c>
      <c r="F68" s="10">
        <v>1.22915116257334</v>
      </c>
      <c r="G68" s="7">
        <v>-1.058816634926433</v>
      </c>
      <c r="H68" s="10">
        <v>2.0419255769003701</v>
      </c>
      <c r="I68" s="10">
        <v>5.3659215191283396</v>
      </c>
      <c r="J68" s="7">
        <v>-1.4942584081510939</v>
      </c>
      <c r="K68" s="7">
        <v>-1.2607136709161408</v>
      </c>
      <c r="L68" s="7">
        <v>1.3969648514731901</v>
      </c>
      <c r="M68" s="10">
        <v>1.6554233762463599</v>
      </c>
      <c r="N68" s="20">
        <v>1.5498123833308199</v>
      </c>
      <c r="O68" s="19">
        <v>0.52504650950168497</v>
      </c>
      <c r="P68" s="7">
        <v>0.50975132592382999</v>
      </c>
      <c r="Q68" s="10">
        <v>1.3292878419757999E-8</v>
      </c>
      <c r="R68" s="10">
        <v>5.8355022269571801E-294</v>
      </c>
      <c r="S68" s="10">
        <v>2.1717029806588101E-7</v>
      </c>
      <c r="T68" s="7">
        <v>0.16258525444366101</v>
      </c>
      <c r="U68" s="10">
        <v>1.75179703841924E-9</v>
      </c>
      <c r="V68" s="10">
        <v>5.2438743806599497E-50</v>
      </c>
      <c r="W68" s="7">
        <v>0.14864220084996899</v>
      </c>
      <c r="X68" s="7">
        <v>0.35946239186123602</v>
      </c>
      <c r="Y68" s="7">
        <v>6.4903932359053201E-2</v>
      </c>
      <c r="Z68" s="10">
        <v>1.0264817983382999E-9</v>
      </c>
      <c r="AA68" s="20">
        <v>0.82260375981500899</v>
      </c>
      <c r="AB68" s="29"/>
      <c r="AC68" s="30" t="s">
        <v>452</v>
      </c>
    </row>
    <row r="69" spans="1:83" s="6" customFormat="1" x14ac:dyDescent="0.25">
      <c r="A69" s="43" t="s">
        <v>100</v>
      </c>
      <c r="B69" s="19">
        <v>2.13820739298568</v>
      </c>
      <c r="C69" s="7">
        <v>2.5923250808412899</v>
      </c>
      <c r="D69" s="10">
        <v>-2.3686843566854932</v>
      </c>
      <c r="E69" s="10">
        <v>1.25222721530306</v>
      </c>
      <c r="F69" s="10">
        <v>1.5329103627235099</v>
      </c>
      <c r="G69" s="10">
        <v>1.12688793250588</v>
      </c>
      <c r="H69" s="7">
        <v>1.1198245576634001</v>
      </c>
      <c r="I69" s="10">
        <v>4.6112514759412004</v>
      </c>
      <c r="J69" s="10">
        <v>2.06512385918625</v>
      </c>
      <c r="K69" s="10">
        <v>6.7870762291676501</v>
      </c>
      <c r="L69" s="7">
        <v>1.1739844806212001</v>
      </c>
      <c r="M69" s="7">
        <v>1.1438636581042601</v>
      </c>
      <c r="N69" s="20">
        <v>2.1448948752077199</v>
      </c>
      <c r="O69" s="19">
        <v>1</v>
      </c>
      <c r="P69" s="7">
        <v>0.88563663964803596</v>
      </c>
      <c r="Q69" s="10">
        <v>2.1052100131003899E-97</v>
      </c>
      <c r="R69" s="10">
        <v>2.1023202331353299E-9</v>
      </c>
      <c r="S69" s="10">
        <v>5.3703812090926198E-24</v>
      </c>
      <c r="T69" s="10">
        <v>6.2544013575015602E-3</v>
      </c>
      <c r="U69" s="7">
        <v>0.27146873471614202</v>
      </c>
      <c r="V69" s="10">
        <v>8.3897021595367795E-54</v>
      </c>
      <c r="W69" s="10">
        <v>6.8339032678289696E-3</v>
      </c>
      <c r="X69" s="10">
        <v>1.33631548631982E-17</v>
      </c>
      <c r="Y69" s="7">
        <v>0.18486463187615901</v>
      </c>
      <c r="Z69" s="7">
        <v>8.7814225512848995E-2</v>
      </c>
      <c r="AA69" s="20">
        <v>0.826892863342369</v>
      </c>
      <c r="AB69" s="29" t="s">
        <v>449</v>
      </c>
      <c r="AC69" s="30" t="s">
        <v>452</v>
      </c>
    </row>
    <row r="70" spans="1:83" s="6" customFormat="1" x14ac:dyDescent="0.25">
      <c r="A70" s="43" t="s">
        <v>98</v>
      </c>
      <c r="B70" s="19">
        <v>1.3608758309589499</v>
      </c>
      <c r="C70" s="7">
        <v>1.5083221378296501</v>
      </c>
      <c r="D70" s="10">
        <v>-1.9169677662424582</v>
      </c>
      <c r="E70" s="10">
        <v>-1.2019081799887814</v>
      </c>
      <c r="F70" s="10">
        <v>1.3322921786103801</v>
      </c>
      <c r="G70" s="10">
        <v>1.1084870705407199</v>
      </c>
      <c r="H70" s="7">
        <v>1.0207075293118499</v>
      </c>
      <c r="I70" s="10">
        <v>2.6736937160498901</v>
      </c>
      <c r="J70" s="10">
        <v>3.8084722368293198</v>
      </c>
      <c r="K70" s="10">
        <v>5.3857618004002799</v>
      </c>
      <c r="L70" s="10">
        <v>2.29483273407961</v>
      </c>
      <c r="M70" s="10">
        <v>3.6702166375347298</v>
      </c>
      <c r="N70" s="20">
        <v>1.01939976025032</v>
      </c>
      <c r="O70" s="19">
        <v>1</v>
      </c>
      <c r="P70" s="7">
        <v>1</v>
      </c>
      <c r="Q70" s="10">
        <v>5.1932211398510197E-145</v>
      </c>
      <c r="R70" s="10">
        <v>2.2900303875394898E-13</v>
      </c>
      <c r="S70" s="10">
        <v>1.7185471813399199E-19</v>
      </c>
      <c r="T70" s="10">
        <v>9.3179315529660304E-4</v>
      </c>
      <c r="U70" s="7">
        <v>0.90910236619118201</v>
      </c>
      <c r="V70" s="10">
        <v>2.10652272648175E-30</v>
      </c>
      <c r="W70" s="10">
        <v>1.06025999589613E-44</v>
      </c>
      <c r="X70" s="10">
        <v>5.0139084618187603E-84</v>
      </c>
      <c r="Y70" s="10">
        <v>3.8359312839895901E-38</v>
      </c>
      <c r="Z70" s="10">
        <v>1.29140702878561E-91</v>
      </c>
      <c r="AA70" s="20">
        <v>0.78134535536336402</v>
      </c>
      <c r="AB70" s="29" t="s">
        <v>449</v>
      </c>
      <c r="AC70" s="30" t="s">
        <v>452</v>
      </c>
      <c r="AD70" s="3"/>
      <c r="AE70" s="3"/>
      <c r="AF70" s="3"/>
      <c r="AG70" s="3"/>
      <c r="AH70" s="3"/>
      <c r="AI70" s="3"/>
      <c r="AJ70" s="3"/>
      <c r="AK70" s="3"/>
      <c r="AL70" s="3"/>
      <c r="AM70" s="3"/>
      <c r="AN70" s="3"/>
      <c r="AO70" s="3"/>
      <c r="AP70" s="3"/>
      <c r="AQ70" s="3"/>
      <c r="AR70" s="3"/>
      <c r="AS70" s="3"/>
      <c r="AT70" s="3"/>
      <c r="AU70" s="3"/>
      <c r="AV70" s="3"/>
      <c r="AW70" s="3"/>
      <c r="AX70" s="3"/>
      <c r="AY70" s="3"/>
      <c r="AZ70" s="3"/>
      <c r="BA70" s="3"/>
      <c r="BB70" s="3"/>
      <c r="BC70" s="3"/>
      <c r="BD70" s="3"/>
      <c r="BE70" s="3"/>
      <c r="BF70" s="3"/>
      <c r="BG70" s="3"/>
      <c r="BH70" s="3"/>
      <c r="BI70" s="3"/>
      <c r="BJ70" s="3"/>
      <c r="BK70" s="3"/>
      <c r="BL70" s="3"/>
      <c r="BM70" s="3"/>
      <c r="BN70" s="3"/>
      <c r="BO70" s="3"/>
      <c r="BP70" s="3"/>
      <c r="BQ70" s="3"/>
      <c r="BR70" s="3"/>
      <c r="BS70" s="3"/>
      <c r="BT70" s="3"/>
      <c r="BU70" s="3"/>
      <c r="BV70" s="3"/>
      <c r="BW70" s="3"/>
      <c r="BX70" s="3"/>
      <c r="BY70" s="3"/>
      <c r="BZ70" s="3"/>
      <c r="CA70" s="3"/>
      <c r="CB70" s="3"/>
      <c r="CC70" s="3"/>
      <c r="CD70" s="3"/>
      <c r="CE70" s="3"/>
    </row>
    <row r="71" spans="1:83" s="6" customFormat="1" x14ac:dyDescent="0.25">
      <c r="A71" s="43" t="s">
        <v>181</v>
      </c>
      <c r="B71" s="19">
        <v>3.1270525966823199</v>
      </c>
      <c r="C71" s="7">
        <v>4.1913951714689297</v>
      </c>
      <c r="D71" s="7">
        <v>-1.0484241817507081</v>
      </c>
      <c r="E71" s="10">
        <v>1.9585169301554199</v>
      </c>
      <c r="F71" s="10">
        <v>1.1561764518475099</v>
      </c>
      <c r="G71" s="10">
        <v>-1.2817787874362416</v>
      </c>
      <c r="H71" s="10">
        <v>1.8297442192131801</v>
      </c>
      <c r="I71" s="10">
        <v>4.3779788984798804</v>
      </c>
      <c r="J71" s="10">
        <v>19.608669718079099</v>
      </c>
      <c r="K71" s="10">
        <v>27.046795937247701</v>
      </c>
      <c r="L71" s="10">
        <v>1.6656556542316701</v>
      </c>
      <c r="M71" s="10">
        <v>1.2186580421900699</v>
      </c>
      <c r="N71" s="20">
        <v>4.1724419261368997</v>
      </c>
      <c r="O71" s="19">
        <v>0.910405143236514</v>
      </c>
      <c r="P71" s="7">
        <v>0.75588723587241202</v>
      </c>
      <c r="Q71" s="7">
        <v>0.33778074536654801</v>
      </c>
      <c r="R71" s="10">
        <v>2.0088915887716899E-50</v>
      </c>
      <c r="S71" s="10">
        <v>2.2983439310775202E-3</v>
      </c>
      <c r="T71" s="10">
        <v>8.9982692422093901E-7</v>
      </c>
      <c r="U71" s="10">
        <v>5.9644277407135E-7</v>
      </c>
      <c r="V71" s="10">
        <v>2.2480936197332101E-37</v>
      </c>
      <c r="W71" s="10">
        <v>6.3420138735785398E-28</v>
      </c>
      <c r="X71" s="10">
        <v>1.63061983804421E-40</v>
      </c>
      <c r="Y71" s="10">
        <v>5.9571033992577205E-4</v>
      </c>
      <c r="Z71" s="10">
        <v>9.4437088552635495E-3</v>
      </c>
      <c r="AA71" s="20">
        <v>0.49334688307292801</v>
      </c>
      <c r="AB71" s="29" t="s">
        <v>449</v>
      </c>
      <c r="AC71" s="30" t="s">
        <v>452</v>
      </c>
    </row>
    <row r="72" spans="1:83" s="6" customFormat="1" x14ac:dyDescent="0.25">
      <c r="A72" s="43" t="s">
        <v>97</v>
      </c>
      <c r="B72" s="19">
        <v>14.424130984396999</v>
      </c>
      <c r="C72" s="7">
        <v>19.224226718058901</v>
      </c>
      <c r="D72" s="10">
        <v>-1.0943118390649447</v>
      </c>
      <c r="E72" s="10">
        <v>1.1869667897768901</v>
      </c>
      <c r="F72" s="10">
        <v>1.13165056760441</v>
      </c>
      <c r="G72" s="10">
        <v>1.1643972932777999</v>
      </c>
      <c r="H72" s="10">
        <v>1.3728124717777399</v>
      </c>
      <c r="I72" s="10">
        <v>1.77067271619637</v>
      </c>
      <c r="J72" s="10">
        <v>4.0866632357209003</v>
      </c>
      <c r="K72" s="10">
        <v>7.2293575823992802</v>
      </c>
      <c r="L72" s="10">
        <v>1.32982823576549</v>
      </c>
      <c r="M72" s="7">
        <v>1.0625314607129099</v>
      </c>
      <c r="N72" s="20">
        <v>2.4544457389697398</v>
      </c>
      <c r="O72" s="19">
        <v>0.45208348813103999</v>
      </c>
      <c r="P72" s="7">
        <v>0.35989225910535599</v>
      </c>
      <c r="Q72" s="10">
        <v>6.5906489087807195E-4</v>
      </c>
      <c r="R72" s="10">
        <v>1.1204352772409499E-10</v>
      </c>
      <c r="S72" s="10">
        <v>3.0061791753895301E-5</v>
      </c>
      <c r="T72" s="10">
        <v>1.1990869925122699E-7</v>
      </c>
      <c r="U72" s="10">
        <v>2.0679629664842599E-4</v>
      </c>
      <c r="V72" s="10">
        <v>2.4035340345845901E-11</v>
      </c>
      <c r="W72" s="10">
        <v>1.94810628920019E-77</v>
      </c>
      <c r="X72" s="10">
        <v>3.1601929942560898E-182</v>
      </c>
      <c r="Y72" s="10">
        <v>1.6502428965970799E-5</v>
      </c>
      <c r="Z72" s="7">
        <v>0.35352358917869198</v>
      </c>
      <c r="AA72" s="20">
        <v>0.62092030257626996</v>
      </c>
      <c r="AB72" s="29" t="s">
        <v>449</v>
      </c>
      <c r="AC72" s="30" t="s">
        <v>452</v>
      </c>
      <c r="AD72" s="3"/>
      <c r="AE72" s="3"/>
      <c r="AF72" s="3"/>
      <c r="AG72" s="3"/>
      <c r="AH72" s="3"/>
      <c r="AI72" s="3"/>
      <c r="AJ72" s="3"/>
      <c r="AK72" s="3"/>
      <c r="AL72" s="3"/>
      <c r="AM72" s="3"/>
      <c r="AN72" s="3"/>
      <c r="AO72" s="3"/>
      <c r="AP72" s="3"/>
      <c r="AQ72" s="3"/>
      <c r="AR72" s="3"/>
      <c r="AS72" s="3"/>
      <c r="AT72" s="3"/>
      <c r="AU72" s="3"/>
      <c r="AV72" s="3"/>
      <c r="AW72" s="3"/>
      <c r="AX72" s="3"/>
      <c r="AY72" s="3"/>
      <c r="AZ72" s="3"/>
      <c r="BA72" s="3"/>
      <c r="BB72" s="3"/>
      <c r="BC72" s="3"/>
      <c r="BD72" s="3"/>
      <c r="BE72" s="3"/>
      <c r="BF72" s="3"/>
      <c r="BG72" s="3"/>
      <c r="BH72" s="3"/>
      <c r="BI72" s="3"/>
      <c r="BJ72" s="3"/>
      <c r="BK72" s="3"/>
      <c r="BL72" s="3"/>
      <c r="BM72" s="3"/>
      <c r="BN72" s="3"/>
      <c r="BO72" s="3"/>
      <c r="BP72" s="3"/>
      <c r="BQ72" s="3"/>
      <c r="BR72" s="3"/>
      <c r="BS72" s="3"/>
      <c r="BT72" s="3"/>
      <c r="BU72" s="3"/>
      <c r="BV72" s="3"/>
      <c r="BW72" s="3"/>
      <c r="BX72" s="3"/>
      <c r="BY72" s="3"/>
      <c r="BZ72" s="3"/>
      <c r="CA72" s="3"/>
      <c r="CB72" s="3"/>
      <c r="CC72" s="3"/>
      <c r="CD72" s="3"/>
      <c r="CE72" s="3"/>
    </row>
    <row r="73" spans="1:83" s="6" customFormat="1" x14ac:dyDescent="0.25">
      <c r="A73" s="43" t="s">
        <v>96</v>
      </c>
      <c r="B73" s="19">
        <v>3.7552283799215198</v>
      </c>
      <c r="C73" s="7">
        <v>4.69093229420666</v>
      </c>
      <c r="D73" s="10">
        <v>-1.2334515583491825</v>
      </c>
      <c r="E73" s="10">
        <v>-1.2487243897066505</v>
      </c>
      <c r="F73" s="10">
        <v>1.09214713116773</v>
      </c>
      <c r="G73" s="7">
        <v>-1.0453807653928742</v>
      </c>
      <c r="H73" s="10">
        <v>1.6293119220805199</v>
      </c>
      <c r="I73" s="10">
        <v>1.6448827643797601</v>
      </c>
      <c r="J73" s="10">
        <v>3.3239505340809301</v>
      </c>
      <c r="K73" s="10">
        <v>4.8519102407227903</v>
      </c>
      <c r="L73" s="10">
        <v>2.3412206744108501</v>
      </c>
      <c r="M73" s="10">
        <v>1.45785917230725</v>
      </c>
      <c r="N73" s="20">
        <v>1.7503531701838</v>
      </c>
      <c r="O73" s="19">
        <v>0.83825013514478497</v>
      </c>
      <c r="P73" s="7">
        <v>0.70963895086305795</v>
      </c>
      <c r="Q73" s="10">
        <v>8.7632759758596104E-8</v>
      </c>
      <c r="R73" s="10">
        <v>1.22626823882776E-8</v>
      </c>
      <c r="S73" s="10">
        <v>4.45746372497135E-2</v>
      </c>
      <c r="T73" s="7">
        <v>0.32126156741818701</v>
      </c>
      <c r="U73" s="10">
        <v>9.3175925731634397E-7</v>
      </c>
      <c r="V73" s="10">
        <v>1.44100761423418E-6</v>
      </c>
      <c r="W73" s="10">
        <v>5.9019805938711304E-7</v>
      </c>
      <c r="X73" s="10">
        <v>2.0962043160342E-13</v>
      </c>
      <c r="Y73" s="10">
        <v>2.4880444302166E-15</v>
      </c>
      <c r="Z73" s="10">
        <v>4.6411437752508499E-8</v>
      </c>
      <c r="AA73" s="20">
        <v>0.75662139311170495</v>
      </c>
      <c r="AB73" s="29" t="s">
        <v>449</v>
      </c>
      <c r="AC73" s="30" t="s">
        <v>452</v>
      </c>
      <c r="AD73" s="3"/>
      <c r="AE73" s="3"/>
      <c r="AF73" s="3"/>
      <c r="AG73" s="3"/>
      <c r="AH73" s="3"/>
      <c r="AI73" s="3"/>
      <c r="AJ73" s="3"/>
      <c r="AK73" s="3"/>
      <c r="AL73" s="3"/>
      <c r="AM73" s="3"/>
      <c r="AN73" s="3"/>
      <c r="AO73" s="3"/>
      <c r="AP73" s="3"/>
      <c r="AQ73" s="3"/>
      <c r="AR73" s="3"/>
      <c r="AS73" s="3"/>
      <c r="AT73" s="3"/>
      <c r="AU73" s="3"/>
      <c r="AV73" s="3"/>
      <c r="AW73" s="3"/>
      <c r="AX73" s="3"/>
      <c r="AY73" s="3"/>
      <c r="AZ73" s="3"/>
      <c r="BA73" s="3"/>
      <c r="BB73" s="3"/>
      <c r="BC73" s="3"/>
      <c r="BD73" s="3"/>
      <c r="BE73" s="3"/>
      <c r="BF73" s="3"/>
      <c r="BG73" s="3"/>
      <c r="BH73" s="3"/>
      <c r="BI73" s="3"/>
      <c r="BJ73" s="3"/>
      <c r="BK73" s="3"/>
      <c r="BL73" s="3"/>
      <c r="BM73" s="3"/>
      <c r="BN73" s="3"/>
      <c r="BO73" s="3"/>
      <c r="BP73" s="3"/>
      <c r="BQ73" s="3"/>
      <c r="BR73" s="3"/>
      <c r="BS73" s="3"/>
      <c r="BT73" s="3"/>
      <c r="BU73" s="3"/>
      <c r="BV73" s="3"/>
      <c r="BW73" s="3"/>
      <c r="BX73" s="3"/>
      <c r="BY73" s="3"/>
      <c r="BZ73" s="3"/>
      <c r="CA73" s="3"/>
      <c r="CB73" s="3"/>
      <c r="CC73" s="3"/>
      <c r="CD73" s="3"/>
      <c r="CE73" s="3"/>
    </row>
    <row r="74" spans="1:83" s="6" customFormat="1" x14ac:dyDescent="0.25">
      <c r="A74" s="43" t="s">
        <v>95</v>
      </c>
      <c r="B74" s="19">
        <v>3.3653790933461698</v>
      </c>
      <c r="C74" s="7">
        <v>6.7159842773761298</v>
      </c>
      <c r="D74" s="10">
        <v>144.28512707189199</v>
      </c>
      <c r="E74" s="10">
        <v>630.44283980365799</v>
      </c>
      <c r="F74" s="10">
        <v>1.63883872710775</v>
      </c>
      <c r="G74" s="10">
        <v>1.6484415585618</v>
      </c>
      <c r="H74" s="10">
        <v>2.3032053207988499</v>
      </c>
      <c r="I74" s="10">
        <v>36.152670845056797</v>
      </c>
      <c r="J74" s="10">
        <v>3.5380289545638002</v>
      </c>
      <c r="K74" s="10">
        <v>6.1162942062915802</v>
      </c>
      <c r="L74" s="10">
        <v>15.1143122867171</v>
      </c>
      <c r="M74" s="10">
        <v>38.444407824877999</v>
      </c>
      <c r="N74" s="20">
        <v>7.0623067054772699</v>
      </c>
      <c r="O74" s="19">
        <v>0.85728784607761499</v>
      </c>
      <c r="P74" s="7">
        <v>0.59547777786681</v>
      </c>
      <c r="Q74" s="10">
        <v>0</v>
      </c>
      <c r="R74" s="10">
        <v>0</v>
      </c>
      <c r="S74" s="10">
        <v>5.9561863311968105E-85</v>
      </c>
      <c r="T74" s="10">
        <v>7.9447486015785904E-92</v>
      </c>
      <c r="U74" s="10">
        <v>3.0024931900091901E-12</v>
      </c>
      <c r="V74" s="10">
        <v>5.4625170000399798E-173</v>
      </c>
      <c r="W74" s="10">
        <v>3.5850432222906798E-75</v>
      </c>
      <c r="X74" s="10">
        <v>8.3142424165912597E-183</v>
      </c>
      <c r="Y74" s="10">
        <v>4.6666133293761702E-209</v>
      </c>
      <c r="Z74" s="10">
        <v>0</v>
      </c>
      <c r="AA74" s="20">
        <v>0.33080107391799901</v>
      </c>
      <c r="AB74" s="29" t="s">
        <v>449</v>
      </c>
      <c r="AC74" s="30" t="s">
        <v>452</v>
      </c>
    </row>
    <row r="75" spans="1:83" s="6" customFormat="1" x14ac:dyDescent="0.25">
      <c r="A75" s="44" t="s">
        <v>344</v>
      </c>
      <c r="B75" s="19">
        <v>1.52642567431272</v>
      </c>
      <c r="C75" s="7">
        <v>1.97242125716185</v>
      </c>
      <c r="D75" s="10">
        <v>8.7154653367923505</v>
      </c>
      <c r="E75" s="10">
        <v>30.939104560180802</v>
      </c>
      <c r="F75" s="10">
        <v>1.6516723207567301</v>
      </c>
      <c r="G75" s="10">
        <v>1.5694563524343501</v>
      </c>
      <c r="H75" s="7">
        <v>-3.9161104001253446</v>
      </c>
      <c r="I75" s="10">
        <v>8.6480054468475398</v>
      </c>
      <c r="J75" s="7">
        <v>-4.4494167448211579</v>
      </c>
      <c r="K75" s="7">
        <v>1.4452815173201199</v>
      </c>
      <c r="L75" s="7">
        <v>3.7151397728084898</v>
      </c>
      <c r="M75" s="10">
        <v>27.630122255112902</v>
      </c>
      <c r="N75" s="20">
        <v>10.8970125857953</v>
      </c>
      <c r="O75" s="19">
        <v>1</v>
      </c>
      <c r="P75" s="7">
        <v>1</v>
      </c>
      <c r="Q75" s="10">
        <v>9.3107111931271097E-5</v>
      </c>
      <c r="R75" s="10">
        <v>1.1894992427773999E-14</v>
      </c>
      <c r="S75" s="10">
        <v>3.10252375383203E-3</v>
      </c>
      <c r="T75" s="10">
        <v>1.09842315273464E-2</v>
      </c>
      <c r="U75" s="7">
        <v>0.25799223865957599</v>
      </c>
      <c r="V75" s="10">
        <v>1.2433696486859199E-3</v>
      </c>
      <c r="W75" s="7">
        <v>0.41548917369568</v>
      </c>
      <c r="X75" s="7">
        <v>0.87817273390700401</v>
      </c>
      <c r="Y75" s="7">
        <v>0.158794852694364</v>
      </c>
      <c r="Z75" s="10">
        <v>2.3207418657579E-12</v>
      </c>
      <c r="AA75" s="20">
        <v>0.21942262160124201</v>
      </c>
      <c r="AB75" s="29"/>
      <c r="AC75" s="30" t="s">
        <v>452</v>
      </c>
    </row>
    <row r="76" spans="1:83" s="6" customFormat="1" x14ac:dyDescent="0.25">
      <c r="A76" s="43" t="s">
        <v>180</v>
      </c>
      <c r="B76" s="19">
        <v>4.8758354993913704</v>
      </c>
      <c r="C76" s="7">
        <v>6.6179320203959504</v>
      </c>
      <c r="D76" s="10">
        <v>391.74652436566299</v>
      </c>
      <c r="E76" s="10">
        <v>1779.1506480913399</v>
      </c>
      <c r="F76" s="10">
        <v>1.6440594701309399</v>
      </c>
      <c r="G76" s="10">
        <v>1.59370367656898</v>
      </c>
      <c r="H76" s="10">
        <v>3.99422519934829</v>
      </c>
      <c r="I76" s="10">
        <v>64.822885608833502</v>
      </c>
      <c r="J76" s="10">
        <v>9.7580633813264903</v>
      </c>
      <c r="K76" s="10">
        <v>20.7481165547294</v>
      </c>
      <c r="L76" s="10">
        <v>21.323169725075601</v>
      </c>
      <c r="M76" s="10">
        <v>102.340947335122</v>
      </c>
      <c r="N76" s="20">
        <v>3.8284529377652499</v>
      </c>
      <c r="O76" s="19">
        <v>0.74288333123222206</v>
      </c>
      <c r="P76" s="7">
        <v>0.60095320729295498</v>
      </c>
      <c r="Q76" s="10">
        <v>0</v>
      </c>
      <c r="R76" s="10">
        <v>0</v>
      </c>
      <c r="S76" s="10">
        <v>2.7795706518540999E-58</v>
      </c>
      <c r="T76" s="10">
        <v>2.3380363104992098E-53</v>
      </c>
      <c r="U76" s="10">
        <v>7.0886425541389603E-27</v>
      </c>
      <c r="V76" s="10">
        <v>0</v>
      </c>
      <c r="W76" s="10">
        <v>1.1437709657777799E-33</v>
      </c>
      <c r="X76" s="10">
        <v>3.5201484985376901E-76</v>
      </c>
      <c r="Y76" s="10">
        <v>1.6289435641393501E-172</v>
      </c>
      <c r="Z76" s="10">
        <v>0</v>
      </c>
      <c r="AA76" s="20">
        <v>0.656319125229895</v>
      </c>
      <c r="AB76" s="29" t="s">
        <v>449</v>
      </c>
      <c r="AC76" s="30" t="s">
        <v>452</v>
      </c>
    </row>
    <row r="77" spans="1:83" s="6" customFormat="1" x14ac:dyDescent="0.25">
      <c r="A77" s="44" t="s">
        <v>94</v>
      </c>
      <c r="B77" s="19">
        <v>3.5473884471731001</v>
      </c>
      <c r="C77" s="7">
        <v>4.7376596440316803</v>
      </c>
      <c r="D77" s="7">
        <v>1.0331544968127</v>
      </c>
      <c r="E77" s="10">
        <v>-1.4618610909724365</v>
      </c>
      <c r="F77" s="10">
        <v>1.18914445303967</v>
      </c>
      <c r="G77" s="10">
        <v>1.3878356548245201</v>
      </c>
      <c r="H77" s="10">
        <v>1.28698879016824</v>
      </c>
      <c r="I77" s="7">
        <v>-1.0398827164054787</v>
      </c>
      <c r="J77" s="10">
        <v>1.5286290529704101</v>
      </c>
      <c r="K77" s="10">
        <v>1.5808448151877601</v>
      </c>
      <c r="L77" s="10">
        <v>-1.2216300896807311</v>
      </c>
      <c r="M77" s="7">
        <v>1.06917006594927</v>
      </c>
      <c r="N77" s="20">
        <v>-1.2156174076483497</v>
      </c>
      <c r="O77" s="19">
        <v>0.84217515048394798</v>
      </c>
      <c r="P77" s="7">
        <v>0.69399543996512403</v>
      </c>
      <c r="Q77" s="7">
        <v>0.137879012702225</v>
      </c>
      <c r="R77" s="10">
        <v>5.4014400344979401E-63</v>
      </c>
      <c r="S77" s="10">
        <v>2.1857684562437799E-10</v>
      </c>
      <c r="T77" s="10">
        <v>3.86129496932912E-35</v>
      </c>
      <c r="U77" s="10">
        <v>2.4885280782314901E-3</v>
      </c>
      <c r="V77" s="7">
        <v>0.58951865113909696</v>
      </c>
      <c r="W77" s="10">
        <v>9.2422155368926297E-12</v>
      </c>
      <c r="X77" s="10">
        <v>7.5356914108621304E-16</v>
      </c>
      <c r="Y77" s="10">
        <v>2.38289313806593E-4</v>
      </c>
      <c r="Z77" s="7">
        <v>0.31074498178278098</v>
      </c>
      <c r="AA77" s="20">
        <v>0.78426684718954998</v>
      </c>
      <c r="AB77" s="29"/>
      <c r="AC77" s="30" t="s">
        <v>452</v>
      </c>
    </row>
    <row r="78" spans="1:83" s="6" customFormat="1" x14ac:dyDescent="0.25">
      <c r="A78" s="44" t="s">
        <v>301</v>
      </c>
      <c r="B78" s="19">
        <v>1.52642567431272</v>
      </c>
      <c r="C78" s="7">
        <v>1.3806948800132901</v>
      </c>
      <c r="D78" s="10">
        <v>1.5523548160592</v>
      </c>
      <c r="E78" s="10">
        <v>3.1387168226736999</v>
      </c>
      <c r="F78" s="7">
        <v>-1.08799841268746</v>
      </c>
      <c r="G78" s="7">
        <v>1.16252987278834</v>
      </c>
      <c r="H78" s="7">
        <v>-1.0164727409171164</v>
      </c>
      <c r="I78" s="10">
        <v>2.9357736823821501</v>
      </c>
      <c r="J78" s="10">
        <v>5.4515805075411903</v>
      </c>
      <c r="K78" s="10">
        <v>12.5397949353457</v>
      </c>
      <c r="L78" s="7">
        <v>1.42769793538798</v>
      </c>
      <c r="M78" s="7">
        <v>-1.2237767587855348</v>
      </c>
      <c r="N78" s="20">
        <v>-1.1755921867684562</v>
      </c>
      <c r="O78" s="19">
        <v>1</v>
      </c>
      <c r="P78" s="7">
        <v>1</v>
      </c>
      <c r="Q78" s="10">
        <v>4.9283724102970501E-2</v>
      </c>
      <c r="R78" s="10">
        <v>1.4276247112034E-8</v>
      </c>
      <c r="S78" s="7">
        <v>0.66855074534379499</v>
      </c>
      <c r="T78" s="7">
        <v>0.45866173543174199</v>
      </c>
      <c r="U78" s="7">
        <v>1</v>
      </c>
      <c r="V78" s="10">
        <v>2.00357199097326E-3</v>
      </c>
      <c r="W78" s="10">
        <v>1.5897310511432401E-2</v>
      </c>
      <c r="X78" s="10">
        <v>1.32430274929516E-5</v>
      </c>
      <c r="Y78" s="7">
        <v>0.51691668376882505</v>
      </c>
      <c r="Z78" s="7">
        <v>0.179071761419098</v>
      </c>
      <c r="AA78" s="20">
        <v>0.42965018812257799</v>
      </c>
      <c r="AB78" s="29"/>
      <c r="AC78" s="30" t="s">
        <v>452</v>
      </c>
    </row>
    <row r="79" spans="1:83" s="6" customFormat="1" x14ac:dyDescent="0.25">
      <c r="A79" s="43" t="s">
        <v>279</v>
      </c>
      <c r="B79" s="19">
        <v>4.4520748834121102</v>
      </c>
      <c r="C79" s="7">
        <v>6.3117480229179197</v>
      </c>
      <c r="D79" s="10">
        <v>7.2490766276195799</v>
      </c>
      <c r="E79" s="10">
        <v>18.454642492544501</v>
      </c>
      <c r="F79" s="7">
        <v>-1.0006550393474036</v>
      </c>
      <c r="G79" s="10">
        <v>2.0023868677846299</v>
      </c>
      <c r="H79" s="10">
        <v>4.9134316629481303</v>
      </c>
      <c r="I79" s="10">
        <v>15.6594385437455</v>
      </c>
      <c r="J79" s="7">
        <v>1.0534748713948201</v>
      </c>
      <c r="K79" s="7">
        <v>-1.9517287115444182</v>
      </c>
      <c r="L79" s="7">
        <v>1.9845553175727699</v>
      </c>
      <c r="M79" s="10">
        <v>4.9891523094837504</v>
      </c>
      <c r="N79" s="20">
        <v>4.1529063315878298</v>
      </c>
      <c r="O79" s="19">
        <v>1</v>
      </c>
      <c r="P79" s="7">
        <v>0.84388206005797195</v>
      </c>
      <c r="Q79" s="10">
        <v>2.0146000697043699E-46</v>
      </c>
      <c r="R79" s="10">
        <v>1.7688331456959E-124</v>
      </c>
      <c r="S79" s="7">
        <v>0.99545216387732305</v>
      </c>
      <c r="T79" s="10">
        <v>4.1762669269128297E-18</v>
      </c>
      <c r="U79" s="10">
        <v>3.2968505514038302E-6</v>
      </c>
      <c r="V79" s="10">
        <v>5.0446745419256203E-20</v>
      </c>
      <c r="W79" s="7">
        <v>1</v>
      </c>
      <c r="X79" s="7">
        <v>0.78165598453825302</v>
      </c>
      <c r="Y79" s="7">
        <v>0.64420134652232197</v>
      </c>
      <c r="Z79" s="10">
        <v>1.4120050066109099E-13</v>
      </c>
      <c r="AA79" s="20">
        <v>0.76904931482167505</v>
      </c>
      <c r="AB79" s="29" t="s">
        <v>449</v>
      </c>
      <c r="AC79" s="30" t="s">
        <v>452</v>
      </c>
    </row>
    <row r="80" spans="1:83" s="6" customFormat="1" x14ac:dyDescent="0.25">
      <c r="A80" s="43" t="s">
        <v>93</v>
      </c>
      <c r="B80" s="19">
        <v>4.9325252325756201</v>
      </c>
      <c r="C80" s="7">
        <v>7.4478389437634203</v>
      </c>
      <c r="D80" s="10">
        <v>1.2254541186549099</v>
      </c>
      <c r="E80" s="10">
        <v>2.3680415604419802</v>
      </c>
      <c r="F80" s="10">
        <v>2.0771986230885</v>
      </c>
      <c r="G80" s="10">
        <v>2.0984616414614701</v>
      </c>
      <c r="H80" s="10">
        <v>1.5843522267260699</v>
      </c>
      <c r="I80" s="10">
        <v>3.3435011679871298</v>
      </c>
      <c r="J80" s="10">
        <v>-2.0711866452651715</v>
      </c>
      <c r="K80" s="10">
        <v>-1.1533966532557363</v>
      </c>
      <c r="L80" s="10">
        <v>3.3783440326883598</v>
      </c>
      <c r="M80" s="10">
        <v>5.42236350908024</v>
      </c>
      <c r="N80" s="20">
        <v>-1.0261552219478012</v>
      </c>
      <c r="O80" s="19">
        <v>0.73747233874755402</v>
      </c>
      <c r="P80" s="7">
        <v>0.56796901913495501</v>
      </c>
      <c r="Q80" s="10">
        <v>6.29539266362545E-21</v>
      </c>
      <c r="R80" s="10">
        <v>0</v>
      </c>
      <c r="S80" s="10">
        <v>4.3083305008346904E-149</v>
      </c>
      <c r="T80" s="10">
        <v>2.44437710336665E-161</v>
      </c>
      <c r="U80" s="10">
        <v>2.5841318367670399E-8</v>
      </c>
      <c r="V80" s="10">
        <v>6.4216241003907802E-49</v>
      </c>
      <c r="W80" s="10">
        <v>3.36415905026374E-28</v>
      </c>
      <c r="X80" s="10">
        <v>8.8321281037946897E-3</v>
      </c>
      <c r="Y80" s="10">
        <v>2.7486767888380798E-46</v>
      </c>
      <c r="Z80" s="10">
        <v>7.8938304669821492E-152</v>
      </c>
      <c r="AA80" s="20">
        <v>0.70328217451243802</v>
      </c>
      <c r="AB80" s="29" t="s">
        <v>449</v>
      </c>
      <c r="AC80" s="30" t="s">
        <v>452</v>
      </c>
    </row>
    <row r="81" spans="1:83" s="6" customFormat="1" x14ac:dyDescent="0.25">
      <c r="A81" s="43" t="s">
        <v>92</v>
      </c>
      <c r="B81" s="19">
        <v>3.1346820243715099</v>
      </c>
      <c r="C81" s="7">
        <v>2.5880177004798801</v>
      </c>
      <c r="D81" s="10">
        <v>1.3534151208018099</v>
      </c>
      <c r="E81" s="10">
        <v>-1.0895785075343731</v>
      </c>
      <c r="F81" s="10">
        <v>-1.54668124861045</v>
      </c>
      <c r="G81" s="10">
        <v>-1.7576752722849069</v>
      </c>
      <c r="H81" s="10">
        <v>1.59521414871338</v>
      </c>
      <c r="I81" s="10">
        <v>1.9577459194327</v>
      </c>
      <c r="J81" s="10">
        <v>1.87360576965543</v>
      </c>
      <c r="K81" s="10">
        <v>2.19912436608548</v>
      </c>
      <c r="L81" s="10">
        <v>1.5596702133409901</v>
      </c>
      <c r="M81" s="10">
        <v>7.0999619451992304</v>
      </c>
      <c r="N81" s="20">
        <v>3.89240310992338</v>
      </c>
      <c r="O81" s="19">
        <v>0.88200343259954905</v>
      </c>
      <c r="P81" s="7">
        <v>0.87167331642200696</v>
      </c>
      <c r="Q81" s="10">
        <v>2.4632228176865798E-35</v>
      </c>
      <c r="R81" s="10">
        <v>6.0430831010279697E-4</v>
      </c>
      <c r="S81" s="10">
        <v>9.9372109882468808E-65</v>
      </c>
      <c r="T81" s="10">
        <v>2.0644114960951099E-111</v>
      </c>
      <c r="U81" s="10">
        <v>4.9264550341795099E-8</v>
      </c>
      <c r="V81" s="10">
        <v>8.9788130418247701E-15</v>
      </c>
      <c r="W81" s="10">
        <v>3.9361207185684601E-18</v>
      </c>
      <c r="X81" s="10">
        <v>3.31041008988048E-33</v>
      </c>
      <c r="Y81" s="10">
        <v>2.34330365848261E-11</v>
      </c>
      <c r="Z81" s="10">
        <v>7.7034516749317894E-195</v>
      </c>
      <c r="AA81" s="20">
        <v>0.33436226989254397</v>
      </c>
      <c r="AB81" s="29" t="s">
        <v>449</v>
      </c>
      <c r="AC81" s="30" t="s">
        <v>452</v>
      </c>
    </row>
    <row r="82" spans="1:83" s="6" customFormat="1" x14ac:dyDescent="0.25">
      <c r="A82" s="43" t="s">
        <v>165</v>
      </c>
      <c r="B82" s="19">
        <v>25.186023626159901</v>
      </c>
      <c r="C82" s="7">
        <v>47.370983859503703</v>
      </c>
      <c r="D82" s="10">
        <v>104.37648771657901</v>
      </c>
      <c r="E82" s="10">
        <v>373.22674679039102</v>
      </c>
      <c r="F82" s="10">
        <v>1.48447115004203</v>
      </c>
      <c r="G82" s="10">
        <v>2.51566596408012</v>
      </c>
      <c r="H82" s="10">
        <v>1.7156303834217701</v>
      </c>
      <c r="I82" s="10">
        <v>14.916920143734499</v>
      </c>
      <c r="J82" s="10">
        <v>42.505910466652601</v>
      </c>
      <c r="K82" s="10">
        <v>55.037568113146897</v>
      </c>
      <c r="L82" s="10">
        <v>16.216582686132799</v>
      </c>
      <c r="M82" s="10">
        <v>26.326687892387099</v>
      </c>
      <c r="N82" s="20">
        <v>6.9510137816847903</v>
      </c>
      <c r="O82" s="19">
        <v>0.360550054724595</v>
      </c>
      <c r="P82" s="7">
        <v>0.237477072386132</v>
      </c>
      <c r="Q82" s="10">
        <v>0</v>
      </c>
      <c r="R82" s="10">
        <v>0</v>
      </c>
      <c r="S82" s="10">
        <v>6.1367578331804601E-46</v>
      </c>
      <c r="T82" s="10">
        <v>2.6103052897138801E-252</v>
      </c>
      <c r="U82" s="10">
        <v>7.6811696858696801E-4</v>
      </c>
      <c r="V82" s="10">
        <v>1.3913077595751899E-67</v>
      </c>
      <c r="W82" s="10">
        <v>1.4567820044870401E-270</v>
      </c>
      <c r="X82" s="10">
        <v>0</v>
      </c>
      <c r="Y82" s="10">
        <v>6.4810906477691603E-195</v>
      </c>
      <c r="Z82" s="10">
        <v>0</v>
      </c>
      <c r="AA82" s="20">
        <v>0.362414007466143</v>
      </c>
      <c r="AB82" s="29" t="s">
        <v>449</v>
      </c>
      <c r="AC82" s="30" t="s">
        <v>452</v>
      </c>
    </row>
    <row r="83" spans="1:83" s="6" customFormat="1" x14ac:dyDescent="0.25">
      <c r="A83" s="43" t="s">
        <v>219</v>
      </c>
      <c r="B83" s="19">
        <v>2.28963851146908</v>
      </c>
      <c r="C83" s="7">
        <v>4.8817426114755804</v>
      </c>
      <c r="D83" s="10">
        <v>100.8260386939</v>
      </c>
      <c r="E83" s="10">
        <v>403.282638980032</v>
      </c>
      <c r="F83" s="10">
        <v>1.3484372388889601</v>
      </c>
      <c r="G83" s="10">
        <v>2.1425058911238302</v>
      </c>
      <c r="H83" s="10">
        <v>3.16771634150974</v>
      </c>
      <c r="I83" s="10">
        <v>45.991128407019502</v>
      </c>
      <c r="J83" s="10">
        <v>56.059437367162602</v>
      </c>
      <c r="K83" s="10">
        <v>80.607068073715993</v>
      </c>
      <c r="L83" s="10">
        <v>13.8387827082072</v>
      </c>
      <c r="M83" s="10">
        <v>22.658738033471302</v>
      </c>
      <c r="N83" s="20">
        <v>5.9728006702475298</v>
      </c>
      <c r="O83" s="19">
        <v>1</v>
      </c>
      <c r="P83" s="7">
        <v>0.76380670374468196</v>
      </c>
      <c r="Q83" s="10">
        <v>1.07171490974599E-72</v>
      </c>
      <c r="R83" s="10">
        <v>7.0194102525733401E-210</v>
      </c>
      <c r="S83" s="10">
        <v>2.5144683640899502E-8</v>
      </c>
      <c r="T83" s="10">
        <v>1.9325440563911101E-48</v>
      </c>
      <c r="U83" s="10">
        <v>1.2066758678951101E-2</v>
      </c>
      <c r="V83" s="10">
        <v>4.3437775556681898E-40</v>
      </c>
      <c r="W83" s="10">
        <v>2.0864167698461001E-31</v>
      </c>
      <c r="X83" s="10">
        <v>3.76942470419928E-45</v>
      </c>
      <c r="Y83" s="10">
        <v>1.0081048384806999E-39</v>
      </c>
      <c r="Z83" s="10">
        <v>4.3651838130015401E-172</v>
      </c>
      <c r="AA83" s="20">
        <v>0.54808536424449505</v>
      </c>
      <c r="AB83" s="29" t="s">
        <v>449</v>
      </c>
      <c r="AC83" s="30" t="s">
        <v>452</v>
      </c>
    </row>
    <row r="84" spans="1:83" s="6" customFormat="1" x14ac:dyDescent="0.25">
      <c r="A84" s="43" t="s">
        <v>164</v>
      </c>
      <c r="B84" s="19">
        <v>7.1730945637087</v>
      </c>
      <c r="C84" s="7">
        <v>15.3734514797339</v>
      </c>
      <c r="D84" s="10">
        <v>171.62719769447699</v>
      </c>
      <c r="E84" s="10">
        <v>591.38884536388298</v>
      </c>
      <c r="F84" s="10">
        <v>1.76097120613943</v>
      </c>
      <c r="G84" s="10">
        <v>2.0097670396714298</v>
      </c>
      <c r="H84" s="7">
        <v>1.22244920667325</v>
      </c>
      <c r="I84" s="10">
        <v>11.803103303269999</v>
      </c>
      <c r="J84" s="10">
        <v>17.2145921449222</v>
      </c>
      <c r="K84" s="10">
        <v>29.978621778375398</v>
      </c>
      <c r="L84" s="10">
        <v>8.1968151910040206</v>
      </c>
      <c r="M84" s="10">
        <v>10.7678900815199</v>
      </c>
      <c r="N84" s="20">
        <v>8.2900066199829592</v>
      </c>
      <c r="O84" s="19">
        <v>0.63020480868763995</v>
      </c>
      <c r="P84" s="7">
        <v>0.40212600058257097</v>
      </c>
      <c r="Q84" s="10">
        <v>0</v>
      </c>
      <c r="R84" s="10">
        <v>0</v>
      </c>
      <c r="S84" s="10">
        <v>1.4490053272416799E-103</v>
      </c>
      <c r="T84" s="10">
        <v>7.7667752396377996E-164</v>
      </c>
      <c r="U84" s="7">
        <v>0.199347943611346</v>
      </c>
      <c r="V84" s="10">
        <v>2.9960066059046102E-59</v>
      </c>
      <c r="W84" s="10">
        <v>1.38006936232177E-196</v>
      </c>
      <c r="X84" s="10">
        <v>1.1916126580707401E-302</v>
      </c>
      <c r="Y84" s="10">
        <v>5.78424688368157E-46</v>
      </c>
      <c r="Z84" s="10">
        <v>4.2666463846583601E-266</v>
      </c>
      <c r="AA84" s="20">
        <v>0.28745485008226401</v>
      </c>
      <c r="AB84" s="29" t="s">
        <v>449</v>
      </c>
      <c r="AC84" s="30" t="s">
        <v>452</v>
      </c>
      <c r="AD84" s="3"/>
      <c r="AE84" s="3"/>
      <c r="AF84" s="3"/>
      <c r="AG84" s="3"/>
      <c r="AH84" s="3"/>
      <c r="AI84" s="3"/>
      <c r="AJ84" s="3"/>
      <c r="AK84" s="3"/>
      <c r="AL84" s="3"/>
      <c r="AM84" s="3"/>
      <c r="AN84" s="3"/>
      <c r="AO84" s="3"/>
      <c r="AP84" s="3"/>
      <c r="AQ84" s="3"/>
      <c r="AR84" s="3"/>
      <c r="AS84" s="3"/>
      <c r="AT84" s="3"/>
      <c r="AU84" s="3"/>
      <c r="AV84" s="3"/>
      <c r="AW84" s="3"/>
      <c r="AX84" s="3"/>
      <c r="AY84" s="3"/>
      <c r="AZ84" s="3"/>
      <c r="BA84" s="3"/>
      <c r="BB84" s="3"/>
      <c r="BC84" s="3"/>
      <c r="BD84" s="3"/>
      <c r="BE84" s="3"/>
      <c r="BF84" s="3"/>
      <c r="BG84" s="3"/>
      <c r="BH84" s="3"/>
      <c r="BI84" s="3"/>
      <c r="BJ84" s="3"/>
      <c r="BK84" s="3"/>
      <c r="BL84" s="3"/>
      <c r="BM84" s="3"/>
      <c r="BN84" s="3"/>
      <c r="BO84" s="3"/>
      <c r="BP84" s="3"/>
      <c r="BQ84" s="3"/>
      <c r="BR84" s="3"/>
      <c r="BS84" s="3"/>
      <c r="BT84" s="3"/>
      <c r="BU84" s="3"/>
      <c r="BV84" s="3"/>
      <c r="BW84" s="3"/>
      <c r="BX84" s="3"/>
      <c r="BY84" s="3"/>
      <c r="BZ84" s="3"/>
      <c r="CA84" s="3"/>
      <c r="CB84" s="3"/>
      <c r="CC84" s="3"/>
      <c r="CD84" s="3"/>
      <c r="CE84" s="3"/>
    </row>
    <row r="85" spans="1:83" s="6" customFormat="1" x14ac:dyDescent="0.25">
      <c r="A85" s="43" t="s">
        <v>250</v>
      </c>
      <c r="B85" s="19">
        <v>5.7240962786727101</v>
      </c>
      <c r="C85" s="7">
        <v>11.045559040106401</v>
      </c>
      <c r="D85" s="10">
        <v>27.886630344330399</v>
      </c>
      <c r="E85" s="10">
        <v>119.740505587025</v>
      </c>
      <c r="F85" s="10">
        <v>1.54606937406003</v>
      </c>
      <c r="G85" s="10">
        <v>1.65468356847231</v>
      </c>
      <c r="H85" s="10">
        <v>5.0901059363119199</v>
      </c>
      <c r="I85" s="10">
        <v>50.134358549529203</v>
      </c>
      <c r="J85" s="10">
        <v>5.2144662337418604</v>
      </c>
      <c r="K85" s="10">
        <v>7.5113887941292798</v>
      </c>
      <c r="L85" s="10">
        <v>20.7321444754533</v>
      </c>
      <c r="M85" s="10">
        <v>14.3368578225649</v>
      </c>
      <c r="N85" s="20">
        <v>4.8173989592572504</v>
      </c>
      <c r="O85" s="19">
        <v>0.93070248042391202</v>
      </c>
      <c r="P85" s="7">
        <v>0.67535899056112803</v>
      </c>
      <c r="Q85" s="10">
        <v>1.46739988396722E-18</v>
      </c>
      <c r="R85" s="10">
        <v>2.2757227107523798E-61</v>
      </c>
      <c r="S85" s="10">
        <v>2.2109683017116798E-6</v>
      </c>
      <c r="T85" s="10">
        <v>7.2298126087505197E-8</v>
      </c>
      <c r="U85" s="10">
        <v>3.79348457184615E-3</v>
      </c>
      <c r="V85" s="10">
        <v>1.17630267167722E-24</v>
      </c>
      <c r="W85" s="10">
        <v>3.01327369851669E-2</v>
      </c>
      <c r="X85" s="10">
        <v>2.8010622611803898E-3</v>
      </c>
      <c r="Y85" s="10">
        <v>1.4958558109963899E-9</v>
      </c>
      <c r="Z85" s="10">
        <v>1.3375962243825599E-60</v>
      </c>
      <c r="AA85" s="20">
        <v>0.58750292010894301</v>
      </c>
      <c r="AB85" s="29" t="s">
        <v>449</v>
      </c>
      <c r="AC85" s="30" t="s">
        <v>452</v>
      </c>
    </row>
    <row r="86" spans="1:83" s="6" customFormat="1" x14ac:dyDescent="0.25">
      <c r="A86" s="43" t="s">
        <v>163</v>
      </c>
      <c r="B86" s="19">
        <v>16.425667582278201</v>
      </c>
      <c r="C86" s="7">
        <v>29.423379710096999</v>
      </c>
      <c r="D86" s="10">
        <v>608.93327613149995</v>
      </c>
      <c r="E86" s="10">
        <v>2037.10673612342</v>
      </c>
      <c r="F86" s="10">
        <v>1.7530084936280199</v>
      </c>
      <c r="G86" s="10">
        <v>1.91221967354881</v>
      </c>
      <c r="H86" s="10">
        <v>3.0184131739286899</v>
      </c>
      <c r="I86" s="10">
        <v>26.0415799728538</v>
      </c>
      <c r="J86" s="10">
        <v>23.037217583646701</v>
      </c>
      <c r="K86" s="10">
        <v>48.3591322742638</v>
      </c>
      <c r="L86" s="10">
        <v>12.658840616900401</v>
      </c>
      <c r="M86" s="10">
        <v>20.2292588368712</v>
      </c>
      <c r="N86" s="20">
        <v>1.95795449098382</v>
      </c>
      <c r="O86" s="19">
        <v>0.42273965008662601</v>
      </c>
      <c r="P86" s="7">
        <v>0.28731465257222999</v>
      </c>
      <c r="Q86" s="10">
        <v>0</v>
      </c>
      <c r="R86" s="10">
        <v>0</v>
      </c>
      <c r="S86" s="10">
        <v>3.3758885888469597E-89</v>
      </c>
      <c r="T86" s="10">
        <v>5.6943926180703601E-123</v>
      </c>
      <c r="U86" s="10">
        <v>5.30079304704065E-16</v>
      </c>
      <c r="V86" s="10">
        <v>1.6704536760795199E-119</v>
      </c>
      <c r="W86" s="10">
        <v>5.6569355268022298E-187</v>
      </c>
      <c r="X86" s="10">
        <v>0</v>
      </c>
      <c r="Y86" s="10">
        <v>1.5095360231783801E-89</v>
      </c>
      <c r="Z86" s="10">
        <v>0</v>
      </c>
      <c r="AA86" s="20">
        <v>1</v>
      </c>
      <c r="AB86" s="29" t="s">
        <v>449</v>
      </c>
      <c r="AC86" s="30" t="s">
        <v>452</v>
      </c>
    </row>
    <row r="87" spans="1:83" s="6" customFormat="1" x14ac:dyDescent="0.25">
      <c r="A87" s="43" t="s">
        <v>84</v>
      </c>
      <c r="B87" s="19">
        <v>7.6957294413266499</v>
      </c>
      <c r="C87" s="7">
        <v>13.017980297268201</v>
      </c>
      <c r="D87" s="7">
        <v>1.0344328633528701</v>
      </c>
      <c r="E87" s="10">
        <v>4.0775110383570201</v>
      </c>
      <c r="F87" s="10">
        <v>1.5724851482609701</v>
      </c>
      <c r="G87" s="10">
        <v>-1.1019537587743509</v>
      </c>
      <c r="H87" s="10">
        <v>1.41108985452627</v>
      </c>
      <c r="I87" s="10">
        <v>8.8638242751142595</v>
      </c>
      <c r="J87" s="10">
        <v>141.74852672518199</v>
      </c>
      <c r="K87" s="10">
        <v>172.97643871361601</v>
      </c>
      <c r="L87" s="10">
        <v>3.9338053901594501</v>
      </c>
      <c r="M87" s="10">
        <v>6.4422404669786699</v>
      </c>
      <c r="N87" s="20">
        <v>3.4593664221035301</v>
      </c>
      <c r="O87" s="19">
        <v>0.673321852710285</v>
      </c>
      <c r="P87" s="7">
        <v>0.48849144875990502</v>
      </c>
      <c r="Q87" s="7">
        <v>0.54356247314218997</v>
      </c>
      <c r="R87" s="10">
        <v>8.8467143133082104E-190</v>
      </c>
      <c r="S87" s="10">
        <v>1.07986354134198E-31</v>
      </c>
      <c r="T87" s="10">
        <v>1.19475734931538E-2</v>
      </c>
      <c r="U87" s="10">
        <v>1.64149517122394E-2</v>
      </c>
      <c r="V87" s="10">
        <v>1.02362780340595E-68</v>
      </c>
      <c r="W87" s="10">
        <v>0</v>
      </c>
      <c r="X87" s="10">
        <v>0</v>
      </c>
      <c r="Y87" s="10">
        <v>2.6885042582452001E-28</v>
      </c>
      <c r="Z87" s="10">
        <v>2.5255244394757E-151</v>
      </c>
      <c r="AA87" s="20">
        <v>0.57827187106586397</v>
      </c>
      <c r="AB87" s="29" t="s">
        <v>449</v>
      </c>
      <c r="AC87" s="30" t="s">
        <v>452</v>
      </c>
    </row>
    <row r="88" spans="1:83" s="6" customFormat="1" x14ac:dyDescent="0.25">
      <c r="A88" s="44" t="s">
        <v>382</v>
      </c>
      <c r="B88" s="22"/>
      <c r="C88" s="8"/>
      <c r="D88" s="7">
        <v>-1.1476496352632557</v>
      </c>
      <c r="E88" s="10">
        <v>8.3690875069250001</v>
      </c>
      <c r="F88" s="7">
        <v>-1.6555292942661837</v>
      </c>
      <c r="G88" s="7">
        <v>-3.307370877706469</v>
      </c>
      <c r="H88" s="7">
        <v>-1.7615960834385336</v>
      </c>
      <c r="I88" s="10">
        <v>32.999297097213798</v>
      </c>
      <c r="J88" s="7">
        <v>-2.2868906382369074</v>
      </c>
      <c r="K88" s="7">
        <v>1.4452815173201199</v>
      </c>
      <c r="L88" s="12"/>
      <c r="M88" s="10">
        <v>14.0927887878711</v>
      </c>
      <c r="N88" s="20">
        <v>10.503359008958499</v>
      </c>
      <c r="O88" s="22"/>
      <c r="P88" s="8"/>
      <c r="Q88" s="7">
        <v>1</v>
      </c>
      <c r="R88" s="10">
        <v>2.9261872303506702E-3</v>
      </c>
      <c r="S88" s="7">
        <v>0.55581981606469999</v>
      </c>
      <c r="T88" s="7">
        <v>0.20564929072635399</v>
      </c>
      <c r="U88" s="7">
        <v>0.55690310334823701</v>
      </c>
      <c r="V88" s="10">
        <v>1.12307862356829E-15</v>
      </c>
      <c r="W88" s="7">
        <v>0.67650954996549195</v>
      </c>
      <c r="X88" s="7">
        <v>0.87422740924787701</v>
      </c>
      <c r="Y88" s="12"/>
      <c r="Z88" s="10">
        <v>6.2736843035807598E-6</v>
      </c>
      <c r="AA88" s="20">
        <v>0.22372920626769199</v>
      </c>
      <c r="AB88" s="29"/>
      <c r="AC88" s="30" t="s">
        <v>452</v>
      </c>
    </row>
    <row r="89" spans="1:83" s="6" customFormat="1" x14ac:dyDescent="0.25">
      <c r="A89" s="43" t="s">
        <v>204</v>
      </c>
      <c r="B89" s="19">
        <v>72.505219529854401</v>
      </c>
      <c r="C89" s="7">
        <v>39.448425143237003</v>
      </c>
      <c r="D89" s="10">
        <v>266.30298235573002</v>
      </c>
      <c r="E89" s="10">
        <v>4041.10321639923</v>
      </c>
      <c r="F89" s="10">
        <v>1.8790605317370299</v>
      </c>
      <c r="G89" s="10">
        <v>1.2730490532535901</v>
      </c>
      <c r="H89" s="10">
        <v>1.8555892328975501</v>
      </c>
      <c r="I89" s="10">
        <v>21.549866278995701</v>
      </c>
      <c r="J89" s="10">
        <v>18.862012627005601</v>
      </c>
      <c r="K89" s="10">
        <v>48.766247122706901</v>
      </c>
      <c r="L89" s="10">
        <v>28.995168353933298</v>
      </c>
      <c r="M89" s="10">
        <v>8.1587033170631305</v>
      </c>
      <c r="N89" s="20">
        <v>37.425116016792899</v>
      </c>
      <c r="O89" s="19">
        <v>0.27084259758179502</v>
      </c>
      <c r="P89" s="7">
        <v>0.34265298637549402</v>
      </c>
      <c r="Q89" s="10">
        <v>5.0996298621300496E-215</v>
      </c>
      <c r="R89" s="10">
        <v>0</v>
      </c>
      <c r="S89" s="10">
        <v>1.0052910099944001E-64</v>
      </c>
      <c r="T89" s="10">
        <v>7.9162486668616295E-11</v>
      </c>
      <c r="U89" s="10">
        <v>9.7930162768361203E-4</v>
      </c>
      <c r="V89" s="10">
        <v>3.5101842480222898E-60</v>
      </c>
      <c r="W89" s="10">
        <v>1.13392959627257E-10</v>
      </c>
      <c r="X89" s="10">
        <v>6.6010466733229198E-25</v>
      </c>
      <c r="Y89" s="10">
        <v>5.8421615861877003E-84</v>
      </c>
      <c r="Z89" s="10">
        <v>2.1513468447008E-134</v>
      </c>
      <c r="AA89" s="20">
        <v>0.21198390599806199</v>
      </c>
      <c r="AB89" s="29" t="s">
        <v>449</v>
      </c>
      <c r="AC89" s="30" t="s">
        <v>452</v>
      </c>
    </row>
    <row r="90" spans="1:83" s="6" customFormat="1" x14ac:dyDescent="0.25">
      <c r="A90" s="43" t="s">
        <v>278</v>
      </c>
      <c r="B90" s="19">
        <v>15.009852464075101</v>
      </c>
      <c r="C90" s="7">
        <v>21.104907451631799</v>
      </c>
      <c r="D90" s="10">
        <v>5.8210874146938201</v>
      </c>
      <c r="E90" s="10">
        <v>32.867372811265099</v>
      </c>
      <c r="F90" s="10">
        <v>3.19292528156672</v>
      </c>
      <c r="G90" s="10">
        <v>2.3343788262972298</v>
      </c>
      <c r="H90" s="10">
        <v>4.4631606728012096</v>
      </c>
      <c r="I90" s="10">
        <v>50.146262395689497</v>
      </c>
      <c r="J90" s="7">
        <v>-2.167873114633168</v>
      </c>
      <c r="K90" s="7">
        <v>-2.7975647157417254</v>
      </c>
      <c r="L90" s="10">
        <v>22.2436918262968</v>
      </c>
      <c r="M90" s="7">
        <v>-1.0424932385139789</v>
      </c>
      <c r="N90" s="20">
        <v>-1.9538692952855015</v>
      </c>
      <c r="O90" s="19">
        <v>0.61928934509379896</v>
      </c>
      <c r="P90" s="7">
        <v>0.48833521678528502</v>
      </c>
      <c r="Q90" s="10">
        <v>3.9000733621765698E-6</v>
      </c>
      <c r="R90" s="10">
        <v>4.6104144295219701E-34</v>
      </c>
      <c r="S90" s="10">
        <v>4.9310979673634897E-43</v>
      </c>
      <c r="T90" s="10">
        <v>1.61524033471135E-21</v>
      </c>
      <c r="U90" s="10">
        <v>7.0049506502588196E-5</v>
      </c>
      <c r="V90" s="10">
        <v>1.20767719936314E-49</v>
      </c>
      <c r="W90" s="7">
        <v>0.26858773715064599</v>
      </c>
      <c r="X90" s="7">
        <v>0.14874125735601099</v>
      </c>
      <c r="Y90" s="10">
        <v>2.8034279659085798E-10</v>
      </c>
      <c r="Z90" s="7">
        <v>0.97416314627624601</v>
      </c>
      <c r="AA90" s="20">
        <v>0.23642622045438599</v>
      </c>
      <c r="AB90" s="29" t="s">
        <v>449</v>
      </c>
      <c r="AC90" s="30" t="s">
        <v>452</v>
      </c>
    </row>
    <row r="91" spans="1:83" s="6" customFormat="1" x14ac:dyDescent="0.25">
      <c r="A91" s="43" t="s">
        <v>192</v>
      </c>
      <c r="B91" s="19">
        <v>32.690949858197499</v>
      </c>
      <c r="C91" s="7">
        <v>32.939434994602898</v>
      </c>
      <c r="D91" s="10">
        <v>1.3771747263248699</v>
      </c>
      <c r="E91" s="10">
        <v>5.8435228789162297</v>
      </c>
      <c r="F91" s="10">
        <v>4.8932858428419497</v>
      </c>
      <c r="G91" s="10">
        <v>4.7970095655255403</v>
      </c>
      <c r="H91" s="10">
        <v>2.45905158113754</v>
      </c>
      <c r="I91" s="10">
        <v>17.5740087322025</v>
      </c>
      <c r="J91" s="10">
        <v>27.756657653295399</v>
      </c>
      <c r="K91" s="10">
        <v>46.022690578570099</v>
      </c>
      <c r="L91" s="10">
        <v>9.3002596325658207</v>
      </c>
      <c r="M91" s="10">
        <v>10.1797315122139</v>
      </c>
      <c r="N91" s="20">
        <v>6.6990715358248902</v>
      </c>
      <c r="O91" s="19">
        <v>0.41724969035193499</v>
      </c>
      <c r="P91" s="7">
        <v>0.38260283132557299</v>
      </c>
      <c r="Q91" s="10">
        <v>6.3158570954111901E-7</v>
      </c>
      <c r="R91" s="10">
        <v>5.8450467554777699E-224</v>
      </c>
      <c r="S91" s="10">
        <v>2.0208667570571499E-179</v>
      </c>
      <c r="T91" s="10">
        <v>5.6590232186007603E-172</v>
      </c>
      <c r="U91" s="10">
        <v>9.2612183056410093E-12</v>
      </c>
      <c r="V91" s="10">
        <v>2.9792355222461898E-132</v>
      </c>
      <c r="W91" s="10">
        <v>3.1538364839013803E-148</v>
      </c>
      <c r="X91" s="10">
        <v>4.3575023829226602E-239</v>
      </c>
      <c r="Y91" s="10">
        <v>6.2021930742211904E-32</v>
      </c>
      <c r="Z91" s="10">
        <v>3.46346625153656E-146</v>
      </c>
      <c r="AA91" s="20">
        <v>0.452124971741305</v>
      </c>
      <c r="AB91" s="29" t="s">
        <v>449</v>
      </c>
      <c r="AC91" s="30" t="s">
        <v>452</v>
      </c>
    </row>
    <row r="92" spans="1:83" s="6" customFormat="1" x14ac:dyDescent="0.25">
      <c r="A92" s="43" t="s">
        <v>82</v>
      </c>
      <c r="B92" s="19">
        <v>5.4163882459144297</v>
      </c>
      <c r="C92" s="7">
        <v>4.20595351884322</v>
      </c>
      <c r="D92" s="10">
        <v>6.0354558656431401</v>
      </c>
      <c r="E92" s="10">
        <v>10.242692523711799</v>
      </c>
      <c r="F92" s="10">
        <v>1.82082254371396</v>
      </c>
      <c r="G92" s="10">
        <v>2.7176274591580998</v>
      </c>
      <c r="H92" s="10">
        <v>1.6730908505083599</v>
      </c>
      <c r="I92" s="10">
        <v>3.8648500883387298</v>
      </c>
      <c r="J92" s="10">
        <v>3.2890127118795398</v>
      </c>
      <c r="K92" s="10">
        <v>7.0414887466277198</v>
      </c>
      <c r="L92" s="10">
        <v>2.25028914456137</v>
      </c>
      <c r="M92" s="10">
        <v>4.7725238151714899</v>
      </c>
      <c r="N92" s="20">
        <v>2.1181408612961601</v>
      </c>
      <c r="O92" s="19">
        <v>0.71219744273596597</v>
      </c>
      <c r="P92" s="7">
        <v>0.72984358561837603</v>
      </c>
      <c r="Q92" s="10">
        <v>0</v>
      </c>
      <c r="R92" s="10">
        <v>0</v>
      </c>
      <c r="S92" s="10">
        <v>7.9582950716493894E-108</v>
      </c>
      <c r="T92" s="10">
        <v>4.5772353032458102E-307</v>
      </c>
      <c r="U92" s="10">
        <v>2.9406776368169701E-8</v>
      </c>
      <c r="V92" s="10">
        <v>3.2822721675446098E-50</v>
      </c>
      <c r="W92" s="10">
        <v>6.4749339077244404E-84</v>
      </c>
      <c r="X92" s="10">
        <v>5.8760805026043097E-255</v>
      </c>
      <c r="Y92" s="10">
        <v>2.3182577902307199E-28</v>
      </c>
      <c r="Z92" s="10">
        <v>5.0876812032389201E-117</v>
      </c>
      <c r="AA92" s="20">
        <v>0.85148360932752498</v>
      </c>
      <c r="AB92" s="29" t="s">
        <v>449</v>
      </c>
      <c r="AC92" s="30" t="s">
        <v>452</v>
      </c>
    </row>
    <row r="93" spans="1:83" s="6" customFormat="1" x14ac:dyDescent="0.25">
      <c r="A93" s="43" t="s">
        <v>81</v>
      </c>
      <c r="B93" s="19">
        <v>4.1004554566800699</v>
      </c>
      <c r="C93" s="7">
        <v>3.5223445792171399</v>
      </c>
      <c r="D93" s="10">
        <v>4.7246434128759303</v>
      </c>
      <c r="E93" s="10">
        <v>4.1757923418144802</v>
      </c>
      <c r="F93" s="10">
        <v>1.1670194718817399</v>
      </c>
      <c r="G93" s="10">
        <v>1.41837165685892</v>
      </c>
      <c r="H93" s="10">
        <v>1.6201783952126501</v>
      </c>
      <c r="I93" s="10">
        <v>1.4955668241806199</v>
      </c>
      <c r="J93" s="10">
        <v>3.2874281163041301</v>
      </c>
      <c r="K93" s="10">
        <v>3.6430086477998298</v>
      </c>
      <c r="L93" s="10">
        <v>1.2707460881677799</v>
      </c>
      <c r="M93" s="10">
        <v>1.57561729667277</v>
      </c>
      <c r="N93" s="20">
        <v>4.07969659774552</v>
      </c>
      <c r="O93" s="19">
        <v>0.79487843477265296</v>
      </c>
      <c r="P93" s="7">
        <v>0.77886363686064697</v>
      </c>
      <c r="Q93" s="10">
        <v>0</v>
      </c>
      <c r="R93" s="10">
        <v>0</v>
      </c>
      <c r="S93" s="10">
        <v>8.2571734074394397E-10</v>
      </c>
      <c r="T93" s="10">
        <v>1.1172649539961399E-46</v>
      </c>
      <c r="U93" s="10">
        <v>2.20057622595111E-9</v>
      </c>
      <c r="V93" s="10">
        <v>1.3069139865634599E-6</v>
      </c>
      <c r="W93" s="10">
        <v>3.03351356859684E-147</v>
      </c>
      <c r="X93" s="10">
        <v>6.2467734972998794E-197</v>
      </c>
      <c r="Y93" s="10">
        <v>6.1052412171570201E-5</v>
      </c>
      <c r="Z93" s="10">
        <v>2.16995109888938E-13</v>
      </c>
      <c r="AA93" s="20">
        <v>0.71285591129207904</v>
      </c>
      <c r="AB93" s="29" t="s">
        <v>449</v>
      </c>
      <c r="AC93" s="30" t="s">
        <v>452</v>
      </c>
    </row>
    <row r="94" spans="1:83" s="6" customFormat="1" x14ac:dyDescent="0.25">
      <c r="A94" s="43" t="s">
        <v>203</v>
      </c>
      <c r="B94" s="19">
        <v>40.959088927391399</v>
      </c>
      <c r="C94" s="7">
        <v>16.5683385601595</v>
      </c>
      <c r="D94" s="10">
        <v>29.252388816447102</v>
      </c>
      <c r="E94" s="10">
        <v>50.084503107736097</v>
      </c>
      <c r="F94" s="10">
        <v>3.96015517822216</v>
      </c>
      <c r="G94" s="10">
        <v>5.8743307378146898</v>
      </c>
      <c r="H94" s="10">
        <v>3.5691299663151601</v>
      </c>
      <c r="I94" s="10">
        <v>67.504604984530602</v>
      </c>
      <c r="J94" s="10">
        <v>-2.5947908848475163</v>
      </c>
      <c r="K94" s="10">
        <v>6.47214575268106</v>
      </c>
      <c r="L94" s="7">
        <v>1.6785582723536401</v>
      </c>
      <c r="M94" s="10">
        <v>7.0387899505689804</v>
      </c>
      <c r="N94" s="20">
        <v>33.481783269602097</v>
      </c>
      <c r="O94" s="19">
        <v>0.375189547693905</v>
      </c>
      <c r="P94" s="7">
        <v>0.53471088603264005</v>
      </c>
      <c r="Q94" s="10">
        <v>0</v>
      </c>
      <c r="R94" s="10">
        <v>0</v>
      </c>
      <c r="S94" s="10">
        <v>6.3396390936495898E-281</v>
      </c>
      <c r="T94" s="10">
        <v>0</v>
      </c>
      <c r="U94" s="10">
        <v>2.2036559781685601E-11</v>
      </c>
      <c r="V94" s="10">
        <v>2.6913663734742001E-143</v>
      </c>
      <c r="W94" s="10">
        <v>9.68882549411367E-4</v>
      </c>
      <c r="X94" s="10">
        <v>2.86764710813207E-17</v>
      </c>
      <c r="Y94" s="7">
        <v>0.1107894879318</v>
      </c>
      <c r="Z94" s="10">
        <v>1.1058979026619901E-110</v>
      </c>
      <c r="AA94" s="20">
        <v>0.338382517040902</v>
      </c>
      <c r="AB94" s="29" t="s">
        <v>449</v>
      </c>
      <c r="AC94" s="30" t="s">
        <v>452</v>
      </c>
    </row>
    <row r="95" spans="1:83" s="6" customFormat="1" x14ac:dyDescent="0.25">
      <c r="A95" s="43" t="s">
        <v>78</v>
      </c>
      <c r="B95" s="19">
        <v>6.8693232335724002</v>
      </c>
      <c r="C95" s="7">
        <v>12.0785514549148</v>
      </c>
      <c r="D95" s="10">
        <v>2.30000962254997</v>
      </c>
      <c r="E95" s="10">
        <v>1.7995150767055701</v>
      </c>
      <c r="F95" s="7">
        <v>1.03794247830437</v>
      </c>
      <c r="G95" s="10">
        <v>1.3311587394488</v>
      </c>
      <c r="H95" s="7">
        <v>-1.0798301370154135</v>
      </c>
      <c r="I95" s="10">
        <v>1.2561448077723101</v>
      </c>
      <c r="J95" s="10">
        <v>5.1235900161844903</v>
      </c>
      <c r="K95" s="10">
        <v>6.2806787940026201</v>
      </c>
      <c r="L95" s="10">
        <v>2.4736068729729501</v>
      </c>
      <c r="M95" s="10">
        <v>3.1882090538323902</v>
      </c>
      <c r="N95" s="20">
        <v>2.4793146871495999</v>
      </c>
      <c r="O95" s="19">
        <v>0.63944383697070095</v>
      </c>
      <c r="P95" s="7">
        <v>0.45124401660982899</v>
      </c>
      <c r="Q95" s="10">
        <v>0</v>
      </c>
      <c r="R95" s="10">
        <v>7.1963230528166895E-160</v>
      </c>
      <c r="S95" s="7">
        <v>0.147170658997267</v>
      </c>
      <c r="T95" s="10">
        <v>1.70216005596674E-31</v>
      </c>
      <c r="U95" s="7">
        <v>0.29981656899673198</v>
      </c>
      <c r="V95" s="10">
        <v>8.2755047415358496E-3</v>
      </c>
      <c r="W95" s="10">
        <v>0</v>
      </c>
      <c r="X95" s="10">
        <v>0</v>
      </c>
      <c r="Y95" s="10">
        <v>7.9395818341374796E-49</v>
      </c>
      <c r="Z95" s="10">
        <v>1.10434818342095E-75</v>
      </c>
      <c r="AA95" s="20">
        <v>0.75369119663199402</v>
      </c>
      <c r="AB95" s="29" t="s">
        <v>449</v>
      </c>
      <c r="AC95" s="30" t="s">
        <v>452</v>
      </c>
    </row>
    <row r="96" spans="1:83" s="6" customFormat="1" x14ac:dyDescent="0.25">
      <c r="A96" s="43" t="s">
        <v>271</v>
      </c>
      <c r="B96" s="19">
        <v>3.8160641857818098</v>
      </c>
      <c r="C96" s="7">
        <v>3.74760038860751</v>
      </c>
      <c r="D96" s="10">
        <v>16.355491612694401</v>
      </c>
      <c r="E96" s="10">
        <v>3.54214843058711</v>
      </c>
      <c r="F96" s="7">
        <v>-1.0034366217826114</v>
      </c>
      <c r="G96" s="10">
        <v>-1.3624104150562195</v>
      </c>
      <c r="H96" s="7">
        <v>1.4401571368853401</v>
      </c>
      <c r="I96" s="10">
        <v>3.5562706319477502</v>
      </c>
      <c r="J96" s="10">
        <v>5.18325686424122</v>
      </c>
      <c r="K96" s="10">
        <v>4.9138369858922699</v>
      </c>
      <c r="L96" s="7">
        <v>4.8153498643141104</v>
      </c>
      <c r="M96" s="10">
        <v>-2.5177678139898636</v>
      </c>
      <c r="N96" s="20">
        <v>1.30611796728178</v>
      </c>
      <c r="O96" s="19">
        <v>1</v>
      </c>
      <c r="P96" s="7">
        <v>0.98913189282734804</v>
      </c>
      <c r="Q96" s="10">
        <v>7.6635770192977796E-109</v>
      </c>
      <c r="R96" s="10">
        <v>5.7910076370458505E-17</v>
      </c>
      <c r="S96" s="7">
        <v>1</v>
      </c>
      <c r="T96" s="10">
        <v>9.6162221579916204E-3</v>
      </c>
      <c r="U96" s="7">
        <v>0.13199219231100301</v>
      </c>
      <c r="V96" s="10">
        <v>2.6562075733092998E-9</v>
      </c>
      <c r="W96" s="10">
        <v>2.8807444674803801E-3</v>
      </c>
      <c r="X96" s="10">
        <v>1.95112043223516E-3</v>
      </c>
      <c r="Y96" s="7">
        <v>5.79446563718451E-2</v>
      </c>
      <c r="Z96" s="10">
        <v>7.56689805118179E-4</v>
      </c>
      <c r="AA96" s="20">
        <v>1</v>
      </c>
      <c r="AB96" s="29" t="s">
        <v>449</v>
      </c>
      <c r="AC96" s="30" t="s">
        <v>452</v>
      </c>
      <c r="AD96" s="3"/>
      <c r="AE96" s="3"/>
      <c r="AF96" s="3"/>
      <c r="AG96" s="3"/>
      <c r="AH96" s="3"/>
      <c r="AI96" s="3"/>
      <c r="AJ96" s="3"/>
      <c r="AK96" s="3"/>
      <c r="AL96" s="3"/>
      <c r="AM96" s="3"/>
      <c r="AN96" s="3"/>
      <c r="AO96" s="3"/>
      <c r="AP96" s="3"/>
      <c r="AQ96" s="3"/>
      <c r="AR96" s="3"/>
      <c r="AS96" s="3"/>
      <c r="AT96" s="3"/>
      <c r="AU96" s="3"/>
      <c r="AV96" s="3"/>
      <c r="AW96" s="3"/>
      <c r="AX96" s="3"/>
      <c r="AY96" s="3"/>
      <c r="AZ96" s="3"/>
      <c r="BA96" s="3"/>
      <c r="BB96" s="3"/>
      <c r="BC96" s="3"/>
      <c r="BD96" s="3"/>
      <c r="BE96" s="3"/>
      <c r="BF96" s="3"/>
      <c r="BG96" s="3"/>
      <c r="BH96" s="3"/>
      <c r="BI96" s="3"/>
      <c r="BJ96" s="3"/>
      <c r="BK96" s="3"/>
      <c r="BL96" s="3"/>
      <c r="BM96" s="3"/>
      <c r="BN96" s="3"/>
      <c r="BO96" s="3"/>
      <c r="BP96" s="3"/>
      <c r="BQ96" s="3"/>
      <c r="BR96" s="3"/>
      <c r="BS96" s="3"/>
      <c r="BT96" s="3"/>
      <c r="BU96" s="3"/>
      <c r="BV96" s="3"/>
      <c r="BW96" s="3"/>
      <c r="BX96" s="3"/>
      <c r="BY96" s="3"/>
      <c r="BZ96" s="4"/>
      <c r="CA96" s="4"/>
      <c r="CB96" s="4"/>
      <c r="CC96" s="4"/>
      <c r="CD96" s="4"/>
      <c r="CE96" s="4"/>
    </row>
    <row r="97" spans="1:83" s="6" customFormat="1" x14ac:dyDescent="0.25">
      <c r="A97" s="43" t="s">
        <v>268</v>
      </c>
      <c r="B97" s="19">
        <v>1.52642567431272</v>
      </c>
      <c r="C97" s="7">
        <v>2.76138976002659</v>
      </c>
      <c r="D97" s="10">
        <v>5.4513914109427999</v>
      </c>
      <c r="E97" s="10">
        <v>4.5111886386032101</v>
      </c>
      <c r="F97" s="7">
        <v>1.0464589370483299</v>
      </c>
      <c r="G97" s="10">
        <v>1.7750734571928599</v>
      </c>
      <c r="H97" s="10">
        <v>5.0403436205456202</v>
      </c>
      <c r="I97" s="10">
        <v>32.442122501375501</v>
      </c>
      <c r="J97" s="7">
        <v>1.1047932859062499</v>
      </c>
      <c r="K97" s="7">
        <v>1.2984360506327799</v>
      </c>
      <c r="L97" s="7">
        <v>1.97798925896897</v>
      </c>
      <c r="M97" s="10">
        <v>6.5768962241933302</v>
      </c>
      <c r="N97" s="20">
        <v>2.5037388170269201</v>
      </c>
      <c r="O97" s="19">
        <v>1</v>
      </c>
      <c r="P97" s="7">
        <v>1</v>
      </c>
      <c r="Q97" s="10">
        <v>1.7384973417046202E-27</v>
      </c>
      <c r="R97" s="10">
        <v>1.8191303437331499E-21</v>
      </c>
      <c r="S97" s="7">
        <v>0.73055116675191201</v>
      </c>
      <c r="T97" s="10">
        <v>1.7818219510145401E-6</v>
      </c>
      <c r="U97" s="10">
        <v>5.2291577748562901E-3</v>
      </c>
      <c r="V97" s="10">
        <v>6.1480326009144195E-16</v>
      </c>
      <c r="W97" s="7">
        <v>0.87497822031942796</v>
      </c>
      <c r="X97" s="7">
        <v>0.42288159798922098</v>
      </c>
      <c r="Y97" s="7">
        <v>0.30812080708536399</v>
      </c>
      <c r="Z97" s="10">
        <v>8.5559204882581205E-15</v>
      </c>
      <c r="AA97" s="20">
        <v>0.877983672847792</v>
      </c>
      <c r="AB97" s="29" t="s">
        <v>449</v>
      </c>
      <c r="AC97" s="30" t="s">
        <v>452</v>
      </c>
    </row>
    <row r="98" spans="1:83" s="6" customFormat="1" x14ac:dyDescent="0.25">
      <c r="A98" s="43" t="s">
        <v>77</v>
      </c>
      <c r="B98" s="19">
        <v>4.86548183687181</v>
      </c>
      <c r="C98" s="7">
        <v>5.76174594159394</v>
      </c>
      <c r="D98" s="10">
        <v>1.72879675439277</v>
      </c>
      <c r="E98" s="10">
        <v>1.3845893973250001</v>
      </c>
      <c r="F98" s="10">
        <v>-1.2457497271166262</v>
      </c>
      <c r="G98" s="10">
        <v>-1.1554973684043195</v>
      </c>
      <c r="H98" s="10">
        <v>2.0382648051035002</v>
      </c>
      <c r="I98" s="10">
        <v>-1.6812687393880834</v>
      </c>
      <c r="J98" s="7">
        <v>-1.1434595385042534</v>
      </c>
      <c r="K98" s="10">
        <v>1.74440252399284</v>
      </c>
      <c r="L98" s="7">
        <v>-1.1575794416041436</v>
      </c>
      <c r="M98" s="7">
        <v>-1.0469763375493795</v>
      </c>
      <c r="N98" s="20">
        <v>-1.0601383644948554</v>
      </c>
      <c r="O98" s="19">
        <v>0.74825826636304005</v>
      </c>
      <c r="P98" s="7">
        <v>0.64310331278361799</v>
      </c>
      <c r="Q98" s="10">
        <v>5.3007893832639003E-82</v>
      </c>
      <c r="R98" s="10">
        <v>3.8286833788070299E-29</v>
      </c>
      <c r="S98" s="10">
        <v>5.53329428605412E-13</v>
      </c>
      <c r="T98" s="10">
        <v>1.88206861843968E-6</v>
      </c>
      <c r="U98" s="10">
        <v>1.7687045325275599E-15</v>
      </c>
      <c r="V98" s="10">
        <v>6.8439463607942301E-8</v>
      </c>
      <c r="W98" s="7">
        <v>0.17314607927581699</v>
      </c>
      <c r="X98" s="10">
        <v>9.0744312832457504E-12</v>
      </c>
      <c r="Y98" s="7">
        <v>7.0285162554985403E-2</v>
      </c>
      <c r="Z98" s="7">
        <v>0.452860733504996</v>
      </c>
      <c r="AA98" s="20">
        <v>1</v>
      </c>
      <c r="AB98" s="29" t="s">
        <v>449</v>
      </c>
      <c r="AC98" s="30" t="s">
        <v>452</v>
      </c>
    </row>
    <row r="99" spans="1:83" s="6" customFormat="1" x14ac:dyDescent="0.25">
      <c r="A99" s="44" t="s">
        <v>74</v>
      </c>
      <c r="B99" s="19">
        <v>1.9340507123394199</v>
      </c>
      <c r="C99" s="7">
        <v>2.06848073397168</v>
      </c>
      <c r="D99" s="10">
        <v>-1.1188690556298821</v>
      </c>
      <c r="E99" s="10">
        <v>1.2106152038054001</v>
      </c>
      <c r="F99" s="10">
        <v>1.11623915742066</v>
      </c>
      <c r="G99" s="7">
        <v>-1.0495067545918924</v>
      </c>
      <c r="H99" s="10">
        <v>1.2237216455583499</v>
      </c>
      <c r="I99" s="10">
        <v>2.3260328815588598</v>
      </c>
      <c r="J99" s="10">
        <v>1.79144792208772</v>
      </c>
      <c r="K99" s="10">
        <v>3.4291235967631599</v>
      </c>
      <c r="L99" s="10">
        <v>-1.3408781433800352</v>
      </c>
      <c r="M99" s="10">
        <v>-1.5670629257665314</v>
      </c>
      <c r="N99" s="20">
        <v>-1.0642045681538159</v>
      </c>
      <c r="O99" s="19">
        <v>1</v>
      </c>
      <c r="P99" s="7">
        <v>0.935342769364782</v>
      </c>
      <c r="Q99" s="10">
        <v>1.7237223341621301E-5</v>
      </c>
      <c r="R99" s="10">
        <v>5.2811629631274403E-13</v>
      </c>
      <c r="S99" s="10">
        <v>5.2756150479558299E-5</v>
      </c>
      <c r="T99" s="7">
        <v>7.1414675065384098E-2</v>
      </c>
      <c r="U99" s="10">
        <v>1.68839823854024E-2</v>
      </c>
      <c r="V99" s="10">
        <v>1.5680588534411501E-24</v>
      </c>
      <c r="W99" s="10">
        <v>7.5997260239895197E-16</v>
      </c>
      <c r="X99" s="10">
        <v>7.7689077968111506E-82</v>
      </c>
      <c r="Y99" s="10">
        <v>8.5615810102094702E-7</v>
      </c>
      <c r="Z99" s="10">
        <v>1.84398547386435E-12</v>
      </c>
      <c r="AA99" s="20">
        <v>0.79579759091057001</v>
      </c>
      <c r="AB99" s="29"/>
      <c r="AC99" s="30" t="s">
        <v>452</v>
      </c>
    </row>
    <row r="100" spans="1:83" s="6" customFormat="1" x14ac:dyDescent="0.25">
      <c r="A100" s="43" t="s">
        <v>71</v>
      </c>
      <c r="B100" s="19">
        <v>3.0039274488077301</v>
      </c>
      <c r="C100" s="7">
        <v>3.0715825047426399</v>
      </c>
      <c r="D100" s="10">
        <v>2.0607383456872301</v>
      </c>
      <c r="E100" s="10">
        <v>1.8222637035579801</v>
      </c>
      <c r="F100" s="10">
        <v>1.19890430598334</v>
      </c>
      <c r="G100" s="7">
        <v>1.0462712520865101</v>
      </c>
      <c r="H100" s="10">
        <v>1.36249806438466</v>
      </c>
      <c r="I100" s="10">
        <v>-1.3477194228676763</v>
      </c>
      <c r="J100" s="10">
        <v>3.3574993323122699</v>
      </c>
      <c r="K100" s="10">
        <v>4.8277664110138696</v>
      </c>
      <c r="L100" s="10">
        <v>-2.0242421943752427</v>
      </c>
      <c r="M100" s="10">
        <v>-1.4433733603888175</v>
      </c>
      <c r="N100" s="20">
        <v>2.1012512349293102</v>
      </c>
      <c r="O100" s="19">
        <v>0.89622436797190896</v>
      </c>
      <c r="P100" s="7">
        <v>0.82213126199889897</v>
      </c>
      <c r="Q100" s="10">
        <v>1.03739227447908E-208</v>
      </c>
      <c r="R100" s="10">
        <v>9.1984829901488393E-140</v>
      </c>
      <c r="S100" s="10">
        <v>1.7993718273940901E-11</v>
      </c>
      <c r="T100" s="7">
        <v>8.6155149766854094E-2</v>
      </c>
      <c r="U100" s="10">
        <v>2.27234955995205E-4</v>
      </c>
      <c r="V100" s="10">
        <v>5.8424199731187901E-4</v>
      </c>
      <c r="W100" s="10">
        <v>1.1465898478560199E-103</v>
      </c>
      <c r="X100" s="10">
        <v>8.0501503032422898E-202</v>
      </c>
      <c r="Y100" s="10">
        <v>2.58142899685593E-22</v>
      </c>
      <c r="Z100" s="10">
        <v>3.1747858297219199E-9</v>
      </c>
      <c r="AA100" s="20">
        <v>0.70397045643399603</v>
      </c>
      <c r="AB100" s="29" t="s">
        <v>449</v>
      </c>
      <c r="AC100" s="30" t="s">
        <v>452</v>
      </c>
      <c r="AD100" s="3"/>
      <c r="AE100" s="3"/>
      <c r="AF100" s="3"/>
      <c r="AG100" s="3"/>
      <c r="AH100" s="3"/>
      <c r="AI100" s="3"/>
      <c r="AJ100" s="3"/>
      <c r="AK100" s="3"/>
      <c r="AL100" s="3"/>
      <c r="AM100" s="3"/>
      <c r="AN100" s="3"/>
      <c r="AO100" s="3"/>
      <c r="AP100" s="3"/>
      <c r="AQ100" s="3"/>
      <c r="AR100" s="3"/>
      <c r="AS100" s="3"/>
      <c r="AT100" s="3"/>
      <c r="AU100" s="3"/>
      <c r="AV100" s="3"/>
      <c r="AW100" s="3"/>
      <c r="AX100" s="3"/>
      <c r="AY100" s="3"/>
      <c r="AZ100" s="3"/>
      <c r="BA100" s="3"/>
      <c r="BB100" s="3"/>
      <c r="BC100" s="3"/>
      <c r="BD100" s="3"/>
      <c r="BE100" s="3"/>
      <c r="BF100" s="3"/>
      <c r="BG100" s="3"/>
      <c r="BH100" s="3"/>
      <c r="BI100" s="3"/>
      <c r="BJ100" s="3"/>
      <c r="BK100" s="3"/>
      <c r="BL100" s="3"/>
      <c r="BM100" s="3"/>
      <c r="BN100" s="3"/>
      <c r="BO100" s="3"/>
      <c r="BP100" s="3"/>
      <c r="BQ100" s="3"/>
      <c r="BR100" s="3"/>
      <c r="BS100" s="3"/>
      <c r="BT100" s="3"/>
      <c r="BU100" s="3"/>
      <c r="BV100" s="3"/>
      <c r="BW100" s="3"/>
      <c r="BX100" s="3"/>
      <c r="BY100" s="3"/>
      <c r="BZ100" s="3"/>
      <c r="CA100" s="3"/>
      <c r="CB100" s="3"/>
      <c r="CC100" s="3"/>
      <c r="CD100" s="3"/>
      <c r="CE100" s="3"/>
    </row>
    <row r="101" spans="1:83" s="6" customFormat="1" x14ac:dyDescent="0.25">
      <c r="A101" s="43" t="s">
        <v>247</v>
      </c>
      <c r="B101" s="19">
        <v>1.22114053945018</v>
      </c>
      <c r="C101" s="7">
        <v>2.0118696823050901</v>
      </c>
      <c r="D101" s="10">
        <v>2.2779708875643401</v>
      </c>
      <c r="E101" s="10">
        <v>7.7617757010560098</v>
      </c>
      <c r="F101" s="7">
        <v>1.1717326397405701</v>
      </c>
      <c r="G101" s="10">
        <v>1.69289338925727</v>
      </c>
      <c r="H101" s="10">
        <v>2.62947908719755</v>
      </c>
      <c r="I101" s="10">
        <v>35.517879768862201</v>
      </c>
      <c r="J101" s="10">
        <v>53.602296437207997</v>
      </c>
      <c r="K101" s="10">
        <v>50.030402720342302</v>
      </c>
      <c r="L101" s="10">
        <v>22.777778993494501</v>
      </c>
      <c r="M101" s="10">
        <v>7.1191714276117102</v>
      </c>
      <c r="N101" s="20">
        <v>-1.5998535910527789</v>
      </c>
      <c r="O101" s="19">
        <v>1</v>
      </c>
      <c r="P101" s="7">
        <v>1</v>
      </c>
      <c r="Q101" s="10">
        <v>1.92202937178484E-7</v>
      </c>
      <c r="R101" s="10">
        <v>1.07605287067215E-51</v>
      </c>
      <c r="S101" s="7">
        <v>5.8206136585632798E-2</v>
      </c>
      <c r="T101" s="10">
        <v>1.1258940120499801E-10</v>
      </c>
      <c r="U101" s="10">
        <v>1.550704500678E-5</v>
      </c>
      <c r="V101" s="10">
        <v>1.4832237052071001E-104</v>
      </c>
      <c r="W101" s="10">
        <v>4.9034958281031902E-28</v>
      </c>
      <c r="X101" s="10">
        <v>3.0284695071437198E-29</v>
      </c>
      <c r="Y101" s="10">
        <v>1.5113039494108401E-10</v>
      </c>
      <c r="Z101" s="10">
        <v>1.62329658387638E-29</v>
      </c>
      <c r="AA101" s="20">
        <v>0.41026124162007199</v>
      </c>
      <c r="AB101" s="29" t="s">
        <v>449</v>
      </c>
      <c r="AC101" s="30" t="s">
        <v>452</v>
      </c>
    </row>
    <row r="102" spans="1:83" s="6" customFormat="1" x14ac:dyDescent="0.25">
      <c r="A102" s="44" t="s">
        <v>359</v>
      </c>
      <c r="B102" s="19">
        <v>-1.3102504980470167</v>
      </c>
      <c r="C102" s="7">
        <v>2.5641476343103999</v>
      </c>
      <c r="D102" s="7">
        <v>2.8881299631111301</v>
      </c>
      <c r="E102" s="10">
        <v>11.895828371696901</v>
      </c>
      <c r="F102" s="10">
        <v>10.2899820926073</v>
      </c>
      <c r="G102" s="10">
        <v>3.46142305755385</v>
      </c>
      <c r="H102" s="7">
        <v>-1.7615960834385336</v>
      </c>
      <c r="I102" s="7">
        <v>1.1677143697293499</v>
      </c>
      <c r="J102" s="7">
        <v>3.1124477287736698</v>
      </c>
      <c r="K102" s="10">
        <v>6.1102254805672596</v>
      </c>
      <c r="L102" s="12"/>
      <c r="M102" s="10">
        <v>35.956453936822001</v>
      </c>
      <c r="N102" s="20">
        <v>6.2938997675060602</v>
      </c>
      <c r="O102" s="19">
        <v>0.95844038383068797</v>
      </c>
      <c r="P102" s="7">
        <v>1</v>
      </c>
      <c r="Q102" s="7">
        <v>0.21682210413232</v>
      </c>
      <c r="R102" s="10">
        <v>5.3932248524585498E-5</v>
      </c>
      <c r="S102" s="10">
        <v>3.5582160524250102E-39</v>
      </c>
      <c r="T102" s="10">
        <v>4.1169949021082697E-9</v>
      </c>
      <c r="U102" s="7">
        <v>0.70560703953649895</v>
      </c>
      <c r="V102" s="7">
        <v>1</v>
      </c>
      <c r="W102" s="7">
        <v>0.22854501903789401</v>
      </c>
      <c r="X102" s="10">
        <v>1.3965996152238799E-2</v>
      </c>
      <c r="Y102" s="12"/>
      <c r="Z102" s="10">
        <v>3.6768732480338601E-48</v>
      </c>
      <c r="AA102" s="20">
        <v>0.46473662217218598</v>
      </c>
      <c r="AB102" s="29"/>
      <c r="AC102" s="30" t="s">
        <v>452</v>
      </c>
      <c r="AD102" s="3"/>
      <c r="AE102" s="3"/>
      <c r="AF102" s="3"/>
      <c r="AG102" s="3"/>
      <c r="AH102" s="3"/>
      <c r="AI102" s="3"/>
      <c r="AJ102" s="3"/>
      <c r="AK102" s="3"/>
      <c r="AL102" s="3"/>
      <c r="AM102" s="3"/>
      <c r="AN102" s="3"/>
      <c r="AO102" s="3"/>
      <c r="AP102" s="3"/>
      <c r="AQ102" s="3"/>
      <c r="AR102" s="3"/>
      <c r="AS102" s="3"/>
      <c r="AT102" s="3"/>
      <c r="AU102" s="3"/>
      <c r="AV102" s="3"/>
      <c r="AW102" s="3"/>
      <c r="AX102" s="3"/>
      <c r="AY102" s="3"/>
      <c r="AZ102" s="3"/>
      <c r="BA102" s="3"/>
      <c r="BB102" s="3"/>
      <c r="BC102" s="3"/>
      <c r="BD102" s="3"/>
      <c r="BE102" s="3"/>
      <c r="BF102" s="3"/>
      <c r="BG102" s="3"/>
      <c r="BH102" s="3"/>
      <c r="BI102" s="3"/>
      <c r="BJ102" s="3"/>
      <c r="BK102" s="3"/>
      <c r="BL102" s="3"/>
      <c r="BM102" s="3"/>
      <c r="BN102" s="3"/>
      <c r="BO102" s="3"/>
      <c r="BP102" s="3"/>
      <c r="BQ102" s="3"/>
      <c r="BR102" s="3"/>
      <c r="BS102" s="3"/>
      <c r="BT102" s="3"/>
      <c r="BU102" s="3"/>
      <c r="BV102" s="3"/>
      <c r="BW102" s="3"/>
      <c r="BX102" s="3"/>
      <c r="BY102" s="3"/>
      <c r="BZ102" s="3"/>
      <c r="CA102" s="3"/>
      <c r="CB102" s="3"/>
      <c r="CC102" s="3"/>
      <c r="CD102" s="3"/>
      <c r="CE102" s="3"/>
    </row>
    <row r="103" spans="1:83" s="6" customFormat="1" x14ac:dyDescent="0.25">
      <c r="A103" s="43" t="s">
        <v>60</v>
      </c>
      <c r="B103" s="19">
        <v>6.1164370550168101</v>
      </c>
      <c r="C103" s="7">
        <v>8.5022175372006092</v>
      </c>
      <c r="D103" s="10">
        <v>1.06190329648379</v>
      </c>
      <c r="E103" s="10">
        <v>-1.1802983266860247</v>
      </c>
      <c r="F103" s="10">
        <v>1.6134603473809299</v>
      </c>
      <c r="G103" s="10">
        <v>1.0978790815817401</v>
      </c>
      <c r="H103" s="10">
        <v>1.2608454240331399</v>
      </c>
      <c r="I103" s="10">
        <v>1.3819425994068</v>
      </c>
      <c r="J103" s="10">
        <v>6.6915570075687301</v>
      </c>
      <c r="K103" s="10">
        <v>5.0740353445119197</v>
      </c>
      <c r="L103" s="10">
        <v>1.41237770865395</v>
      </c>
      <c r="M103" s="10">
        <v>1.24550959020104</v>
      </c>
      <c r="N103" s="20">
        <v>-2.6228626242566571</v>
      </c>
      <c r="O103" s="19">
        <v>0.67373639692021203</v>
      </c>
      <c r="P103" s="7">
        <v>0.53506332205621299</v>
      </c>
      <c r="Q103" s="10">
        <v>5.9246053084141296E-3</v>
      </c>
      <c r="R103" s="10">
        <v>1.53022078023598E-13</v>
      </c>
      <c r="S103" s="10">
        <v>1.14304886689374E-52</v>
      </c>
      <c r="T103" s="10">
        <v>2.1240760296650802E-3</v>
      </c>
      <c r="U103" s="10">
        <v>5.4517220457973997E-3</v>
      </c>
      <c r="V103" s="10">
        <v>1.3464013133460299E-4</v>
      </c>
      <c r="W103" s="10">
        <v>0</v>
      </c>
      <c r="X103" s="10">
        <v>2.4586572402575401E-219</v>
      </c>
      <c r="Y103" s="10">
        <v>1.25063603052375E-8</v>
      </c>
      <c r="Z103" s="10">
        <v>4.6035964033006298E-4</v>
      </c>
      <c r="AA103" s="20">
        <v>0.22300613630677801</v>
      </c>
      <c r="AB103" s="29" t="s">
        <v>449</v>
      </c>
      <c r="AC103" s="30" t="s">
        <v>452</v>
      </c>
    </row>
    <row r="104" spans="1:83" s="6" customFormat="1" x14ac:dyDescent="0.25">
      <c r="A104" s="44" t="s">
        <v>58</v>
      </c>
      <c r="B104" s="19">
        <v>3.3702331575409601</v>
      </c>
      <c r="C104" s="7">
        <v>5.4222247108645298</v>
      </c>
      <c r="D104" s="10">
        <v>-1.1952689973223323</v>
      </c>
      <c r="E104" s="10">
        <v>-1.1242797257298114</v>
      </c>
      <c r="F104" s="10">
        <v>1.2335359773449399</v>
      </c>
      <c r="G104" s="10">
        <v>1.2712812404064899</v>
      </c>
      <c r="H104" s="10">
        <v>1.37929892146394</v>
      </c>
      <c r="I104" s="10">
        <v>2.0474803071836098</v>
      </c>
      <c r="J104" s="10">
        <v>1.9113897260780099</v>
      </c>
      <c r="K104" s="10">
        <v>2.0960291228882899</v>
      </c>
      <c r="L104" s="10">
        <v>-1.2013986306630033</v>
      </c>
      <c r="M104" s="7">
        <v>-1.0581876584634353</v>
      </c>
      <c r="N104" s="20">
        <v>1.20589440250813</v>
      </c>
      <c r="O104" s="19">
        <v>0.85833096018281396</v>
      </c>
      <c r="P104" s="7">
        <v>0.65565054096134101</v>
      </c>
      <c r="Q104" s="10">
        <v>9.0654100881932596E-11</v>
      </c>
      <c r="R104" s="10">
        <v>3.0829291011518301E-5</v>
      </c>
      <c r="S104" s="10">
        <v>1.12997568166557E-15</v>
      </c>
      <c r="T104" s="10">
        <v>4.3947352650266703E-21</v>
      </c>
      <c r="U104" s="10">
        <v>1.01520952882139E-4</v>
      </c>
      <c r="V104" s="10">
        <v>5.0144030386259897E-18</v>
      </c>
      <c r="W104" s="10">
        <v>1.3415123666523101E-16</v>
      </c>
      <c r="X104" s="10">
        <v>3.6677759105752298E-25</v>
      </c>
      <c r="Y104" s="10">
        <v>8.6297219793588604E-4</v>
      </c>
      <c r="Z104" s="7">
        <v>0.33718732561357001</v>
      </c>
      <c r="AA104" s="20">
        <v>1</v>
      </c>
      <c r="AB104" s="29"/>
      <c r="AC104" s="30" t="s">
        <v>452</v>
      </c>
    </row>
    <row r="105" spans="1:83" s="6" customFormat="1" x14ac:dyDescent="0.25">
      <c r="A105" s="43" t="s">
        <v>285</v>
      </c>
      <c r="B105" s="19">
        <v>4.9608834415163496</v>
      </c>
      <c r="C105" s="7">
        <v>3.3531161371751401</v>
      </c>
      <c r="D105" s="10">
        <v>5.6496839319541197</v>
      </c>
      <c r="E105" s="10">
        <v>2.9059884055227401</v>
      </c>
      <c r="F105" s="7">
        <v>-1.0738844043926323</v>
      </c>
      <c r="G105" s="10">
        <v>1.3378876482656099</v>
      </c>
      <c r="H105" s="10">
        <v>2.9751768148436701</v>
      </c>
      <c r="I105" s="10">
        <v>2.9060198188183199</v>
      </c>
      <c r="J105" s="7">
        <v>-3.858103623256385</v>
      </c>
      <c r="K105" s="7">
        <v>-1.6520221186661135</v>
      </c>
      <c r="L105" s="7">
        <v>1.40128401653888</v>
      </c>
      <c r="M105" s="10">
        <v>3.1736623160783499</v>
      </c>
      <c r="N105" s="20">
        <v>1.74252576755147</v>
      </c>
      <c r="O105" s="19">
        <v>1</v>
      </c>
      <c r="P105" s="7">
        <v>1</v>
      </c>
      <c r="Q105" s="10">
        <v>4.1209079959129704E-65</v>
      </c>
      <c r="R105" s="10">
        <v>5.0445076396882902E-23</v>
      </c>
      <c r="S105" s="7">
        <v>0.43218295026796799</v>
      </c>
      <c r="T105" s="10">
        <v>1.1771945527012499E-3</v>
      </c>
      <c r="U105" s="10">
        <v>3.7068417093847299E-4</v>
      </c>
      <c r="V105" s="10">
        <v>7.5177744330802497E-4</v>
      </c>
      <c r="W105" s="7">
        <v>0.10421586113058801</v>
      </c>
      <c r="X105" s="7">
        <v>0.49342421999778602</v>
      </c>
      <c r="Y105" s="7">
        <v>0.73804668672383</v>
      </c>
      <c r="Z105" s="10">
        <v>8.26281405933993E-16</v>
      </c>
      <c r="AA105" s="20">
        <v>0.886865674614564</v>
      </c>
      <c r="AB105" s="29" t="s">
        <v>449</v>
      </c>
      <c r="AC105" s="30" t="s">
        <v>452</v>
      </c>
    </row>
    <row r="106" spans="1:83" s="6" customFormat="1" x14ac:dyDescent="0.25">
      <c r="A106" s="43" t="s">
        <v>177</v>
      </c>
      <c r="B106" s="19">
        <v>1.5773065301231499</v>
      </c>
      <c r="C106" s="7">
        <v>1.26234960458358</v>
      </c>
      <c r="D106" s="10">
        <v>1.3238424234123001</v>
      </c>
      <c r="E106" s="10">
        <v>1.2409407067671401</v>
      </c>
      <c r="F106" s="10">
        <v>1.59397128170256</v>
      </c>
      <c r="G106" s="10">
        <v>2.21574253436905</v>
      </c>
      <c r="H106" s="10">
        <v>1.61024161060076</v>
      </c>
      <c r="I106" s="10">
        <v>2.6159103444048601</v>
      </c>
      <c r="J106" s="10">
        <v>5.6725781269148401</v>
      </c>
      <c r="K106" s="10">
        <v>4.9165128413244101</v>
      </c>
      <c r="L106" s="7">
        <v>1.49554780118145</v>
      </c>
      <c r="M106" s="10">
        <v>2.5961574597511401</v>
      </c>
      <c r="N106" s="20">
        <v>3.5596178221102499</v>
      </c>
      <c r="O106" s="19">
        <v>1</v>
      </c>
      <c r="P106" s="7">
        <v>1</v>
      </c>
      <c r="Q106" s="10">
        <v>2.6208415842161799E-4</v>
      </c>
      <c r="R106" s="10">
        <v>4.9022176961575998E-3</v>
      </c>
      <c r="S106" s="10">
        <v>2.4884196737331601E-10</v>
      </c>
      <c r="T106" s="10">
        <v>8.4266356350550502E-28</v>
      </c>
      <c r="U106" s="10">
        <v>9.8112527854847895E-3</v>
      </c>
      <c r="V106" s="10">
        <v>5.3447187065059898E-8</v>
      </c>
      <c r="W106" s="10">
        <v>3.34494386009399E-12</v>
      </c>
      <c r="X106" s="10">
        <v>2.20711943174477E-11</v>
      </c>
      <c r="Y106" s="7">
        <v>9.6556269617097901E-2</v>
      </c>
      <c r="Z106" s="10">
        <v>7.95449948245424E-20</v>
      </c>
      <c r="AA106" s="20">
        <v>0.614241310446769</v>
      </c>
      <c r="AB106" s="29" t="s">
        <v>449</v>
      </c>
      <c r="AC106" s="30" t="s">
        <v>452</v>
      </c>
    </row>
    <row r="107" spans="1:83" s="6" customFormat="1" x14ac:dyDescent="0.25">
      <c r="A107" s="43" t="s">
        <v>217</v>
      </c>
      <c r="B107" s="19">
        <v>-1.1059909147012845</v>
      </c>
      <c r="C107" s="7">
        <v>-1.172416891981531</v>
      </c>
      <c r="D107" s="10">
        <v>2.7666809048994199</v>
      </c>
      <c r="E107" s="10">
        <v>7.09087202722879</v>
      </c>
      <c r="F107" s="10">
        <v>1.8741619941866801</v>
      </c>
      <c r="G107" s="10">
        <v>1.2980429671856799</v>
      </c>
      <c r="H107" s="10">
        <v>3.6016152286053398</v>
      </c>
      <c r="I107" s="10">
        <v>8.0558564895660894</v>
      </c>
      <c r="J107" s="7">
        <v>-1.9702768907055697</v>
      </c>
      <c r="K107" s="7">
        <v>3.14216552198299</v>
      </c>
      <c r="L107" s="10">
        <v>5.7380757978538304</v>
      </c>
      <c r="M107" s="10">
        <v>3.5164351120085602</v>
      </c>
      <c r="N107" s="20">
        <v>4.0236212182234699</v>
      </c>
      <c r="O107" s="19">
        <v>0.78594121737877098</v>
      </c>
      <c r="P107" s="7">
        <v>0.84997775421683397</v>
      </c>
      <c r="Q107" s="10">
        <v>4.3259558844074702E-30</v>
      </c>
      <c r="R107" s="10">
        <v>3.15247831631079E-130</v>
      </c>
      <c r="S107" s="10">
        <v>1.0332162473345999E-20</v>
      </c>
      <c r="T107" s="10">
        <v>2.7237729908644802E-4</v>
      </c>
      <c r="U107" s="10">
        <v>3.6783268266592003E-17</v>
      </c>
      <c r="V107" s="10">
        <v>5.1206481932293196E-46</v>
      </c>
      <c r="W107" s="7">
        <v>0.71634083393606696</v>
      </c>
      <c r="X107" s="7">
        <v>0.26502740079606402</v>
      </c>
      <c r="Y107" s="10">
        <v>3.2664159837173101E-6</v>
      </c>
      <c r="Z107" s="10">
        <v>4.3873976837291202E-39</v>
      </c>
      <c r="AA107" s="20">
        <v>0.42142186160406098</v>
      </c>
      <c r="AB107" s="29" t="s">
        <v>449</v>
      </c>
      <c r="AC107" s="30" t="s">
        <v>452</v>
      </c>
    </row>
    <row r="108" spans="1:83" s="6" customFormat="1" x14ac:dyDescent="0.25">
      <c r="A108" s="43" t="s">
        <v>141</v>
      </c>
      <c r="B108" s="19">
        <v>2.9256492090993902</v>
      </c>
      <c r="C108" s="7">
        <v>3.2216213866976902</v>
      </c>
      <c r="D108" s="10">
        <v>1.5102262051131601</v>
      </c>
      <c r="E108" s="10">
        <v>2.6412026290042498</v>
      </c>
      <c r="F108" s="10">
        <v>1.8647990997272601</v>
      </c>
      <c r="G108" s="10">
        <v>1.1918602283755599</v>
      </c>
      <c r="H108" s="10">
        <v>1.81115805288048</v>
      </c>
      <c r="I108" s="10">
        <v>2.7023878568238699</v>
      </c>
      <c r="J108" s="10">
        <v>11.8659935618966</v>
      </c>
      <c r="K108" s="10">
        <v>21.7631772482572</v>
      </c>
      <c r="L108" s="10">
        <v>-1.6619410234694076</v>
      </c>
      <c r="M108" s="7">
        <v>1.0714148197187801</v>
      </c>
      <c r="N108" s="20">
        <v>1.8199524564742</v>
      </c>
      <c r="O108" s="19">
        <v>0.94213314113483304</v>
      </c>
      <c r="P108" s="7">
        <v>0.84222842090545103</v>
      </c>
      <c r="Q108" s="10">
        <v>3.1891448842287502E-14</v>
      </c>
      <c r="R108" s="10">
        <v>2.7239375162772299E-79</v>
      </c>
      <c r="S108" s="10">
        <v>1.0225552351949799E-30</v>
      </c>
      <c r="T108" s="10">
        <v>2.2407834116007401E-3</v>
      </c>
      <c r="U108" s="10">
        <v>1.31045165619038E-5</v>
      </c>
      <c r="V108" s="10">
        <v>1.2305108282610401E-13</v>
      </c>
      <c r="W108" s="10">
        <v>6.7467745616150703E-6</v>
      </c>
      <c r="X108" s="10">
        <v>9.2527345360315598E-11</v>
      </c>
      <c r="Y108" s="10">
        <v>5.8673653245121804E-3</v>
      </c>
      <c r="Z108" s="7">
        <v>0.46566203306914</v>
      </c>
      <c r="AA108" s="20">
        <v>0.71737219547991504</v>
      </c>
      <c r="AB108" s="29" t="s">
        <v>449</v>
      </c>
      <c r="AC108" s="30" t="s">
        <v>452</v>
      </c>
      <c r="AD108" s="3"/>
      <c r="AE108" s="3"/>
      <c r="AF108" s="3"/>
      <c r="AG108" s="3"/>
      <c r="AH108" s="3"/>
      <c r="AI108" s="3"/>
      <c r="AJ108" s="3"/>
      <c r="AK108" s="3"/>
      <c r="AL108" s="3"/>
      <c r="AM108" s="3"/>
      <c r="AN108" s="3"/>
      <c r="AO108" s="3"/>
      <c r="AP108" s="3"/>
      <c r="AQ108" s="3"/>
      <c r="AR108" s="3"/>
      <c r="AS108" s="3"/>
      <c r="AT108" s="3"/>
      <c r="AU108" s="3"/>
      <c r="AV108" s="3"/>
      <c r="AW108" s="3"/>
      <c r="AX108" s="3"/>
      <c r="AY108" s="3"/>
      <c r="AZ108" s="3"/>
      <c r="BA108" s="3"/>
      <c r="BB108" s="3"/>
      <c r="BC108" s="3"/>
      <c r="BD108" s="3"/>
      <c r="BE108" s="3"/>
      <c r="BF108" s="3"/>
      <c r="BG108" s="3"/>
      <c r="BH108" s="3"/>
      <c r="BI108" s="3"/>
      <c r="BJ108" s="3"/>
      <c r="BK108" s="3"/>
      <c r="BL108" s="3"/>
      <c r="BM108" s="3"/>
      <c r="BN108" s="3"/>
      <c r="BO108" s="3"/>
      <c r="BP108" s="3"/>
      <c r="BQ108" s="3"/>
      <c r="BR108" s="3"/>
      <c r="BS108" s="3"/>
      <c r="BT108" s="3"/>
      <c r="BU108" s="3"/>
      <c r="BV108" s="3"/>
      <c r="BW108" s="3"/>
      <c r="BX108" s="3"/>
      <c r="BY108" s="3"/>
      <c r="BZ108" s="3"/>
      <c r="CA108" s="3"/>
      <c r="CB108" s="3"/>
      <c r="CC108" s="3"/>
      <c r="CD108" s="3"/>
      <c r="CE108" s="3"/>
    </row>
    <row r="109" spans="1:83" s="6" customFormat="1" x14ac:dyDescent="0.25">
      <c r="A109" s="43" t="s">
        <v>202</v>
      </c>
      <c r="B109" s="19">
        <v>-7.8615029882821217</v>
      </c>
      <c r="C109" s="7">
        <v>-5.0699108842444582</v>
      </c>
      <c r="D109" s="10">
        <v>1.75932316442834</v>
      </c>
      <c r="E109" s="10">
        <v>5.4133221324399798</v>
      </c>
      <c r="F109" s="10">
        <v>2.06470235742374</v>
      </c>
      <c r="G109" s="10">
        <v>3.5249865491836099</v>
      </c>
      <c r="H109" s="10">
        <v>1.6229854165031401</v>
      </c>
      <c r="I109" s="10">
        <v>3.8766435323251698</v>
      </c>
      <c r="J109" s="10">
        <v>22.0037499604143</v>
      </c>
      <c r="K109" s="10">
        <v>17.680705478204501</v>
      </c>
      <c r="L109" s="10">
        <v>2.2182420497352999</v>
      </c>
      <c r="M109" s="10">
        <v>2.2532299598101502</v>
      </c>
      <c r="N109" s="20">
        <v>4.9625894850236003</v>
      </c>
      <c r="O109" s="19">
        <v>0.70018565589395498</v>
      </c>
      <c r="P109" s="7">
        <v>0.74551566282204595</v>
      </c>
      <c r="Q109" s="10">
        <v>5.2681285796299302E-8</v>
      </c>
      <c r="R109" s="10">
        <v>8.1041974822212602E-77</v>
      </c>
      <c r="S109" s="10">
        <v>3.0921356423136702E-16</v>
      </c>
      <c r="T109" s="10">
        <v>2.8149725004284898E-49</v>
      </c>
      <c r="U109" s="10">
        <v>2.71852986032033E-2</v>
      </c>
      <c r="V109" s="10">
        <v>3.3051446712780299E-11</v>
      </c>
      <c r="W109" s="10">
        <v>1.4089848564518201E-40</v>
      </c>
      <c r="X109" s="10">
        <v>2.0636882643471199E-37</v>
      </c>
      <c r="Y109" s="10">
        <v>2.3348827372590399E-2</v>
      </c>
      <c r="Z109" s="10">
        <v>5.5327985255011303E-14</v>
      </c>
      <c r="AA109" s="20">
        <v>0.59568909059875297</v>
      </c>
      <c r="AB109" s="29" t="s">
        <v>449</v>
      </c>
      <c r="AC109" s="30" t="s">
        <v>452</v>
      </c>
    </row>
    <row r="110" spans="1:83" s="6" customFormat="1" x14ac:dyDescent="0.25">
      <c r="A110" s="44" t="s">
        <v>341</v>
      </c>
      <c r="B110" s="19">
        <v>1.14481925573454</v>
      </c>
      <c r="C110" s="7">
        <v>3.1558740114589598</v>
      </c>
      <c r="D110" s="7">
        <v>-1.0742754406386286</v>
      </c>
      <c r="E110" s="7">
        <v>1.1858726041913501</v>
      </c>
      <c r="F110" s="7">
        <v>1.1992929497642599</v>
      </c>
      <c r="G110" s="10">
        <v>1.49360242738236</v>
      </c>
      <c r="H110" s="10">
        <v>4.6489727033344002</v>
      </c>
      <c r="I110" s="10">
        <v>12.5753560622018</v>
      </c>
      <c r="J110" s="12"/>
      <c r="K110" s="12"/>
      <c r="L110" s="7">
        <v>1.26380363604834</v>
      </c>
      <c r="M110" s="10">
        <v>1.5492934822792099</v>
      </c>
      <c r="N110" s="20">
        <v>4.3421001400017403</v>
      </c>
      <c r="O110" s="19">
        <v>1</v>
      </c>
      <c r="P110" s="7">
        <v>1</v>
      </c>
      <c r="Q110" s="7">
        <v>0.76416670829548305</v>
      </c>
      <c r="R110" s="7">
        <v>0.48767697502306301</v>
      </c>
      <c r="S110" s="7">
        <v>0.25907499103091902</v>
      </c>
      <c r="T110" s="10">
        <v>1.3738729555293899E-2</v>
      </c>
      <c r="U110" s="10">
        <v>2.2202865605359699E-2</v>
      </c>
      <c r="V110" s="10">
        <v>5.9072627835570601E-6</v>
      </c>
      <c r="W110" s="12"/>
      <c r="X110" s="12"/>
      <c r="Y110" s="7">
        <v>0.92504215305453197</v>
      </c>
      <c r="Z110" s="10">
        <v>4.7862368310483398E-2</v>
      </c>
      <c r="AA110" s="20">
        <v>0.56660379709355202</v>
      </c>
      <c r="AB110" s="29"/>
      <c r="AC110" s="30" t="s">
        <v>452</v>
      </c>
      <c r="AD110" s="3"/>
      <c r="AE110" s="3"/>
      <c r="AF110" s="3"/>
      <c r="AG110" s="3"/>
      <c r="AH110" s="3"/>
      <c r="AI110" s="3"/>
      <c r="AJ110" s="3"/>
      <c r="AK110" s="3"/>
      <c r="AL110" s="3"/>
      <c r="AM110" s="3"/>
      <c r="AN110" s="3"/>
      <c r="AO110" s="3"/>
      <c r="AP110" s="3"/>
      <c r="AQ110" s="3"/>
      <c r="AR110" s="3"/>
      <c r="AS110" s="3"/>
      <c r="AT110" s="3"/>
      <c r="AU110" s="3"/>
      <c r="AV110" s="3"/>
      <c r="AW110" s="3"/>
      <c r="AX110" s="3"/>
      <c r="AY110" s="3"/>
      <c r="AZ110" s="3"/>
      <c r="BA110" s="3"/>
      <c r="BB110" s="3"/>
      <c r="BC110" s="3"/>
      <c r="BD110" s="3"/>
      <c r="BE110" s="3"/>
      <c r="BF110" s="3"/>
      <c r="BG110" s="3"/>
      <c r="BH110" s="3"/>
      <c r="BI110" s="3"/>
      <c r="BJ110" s="3"/>
      <c r="BK110" s="3"/>
      <c r="BL110" s="3"/>
      <c r="BM110" s="3"/>
      <c r="BN110" s="3"/>
      <c r="BO110" s="3"/>
      <c r="BP110" s="3"/>
      <c r="BQ110" s="3"/>
      <c r="BR110" s="3"/>
      <c r="BS110" s="3"/>
      <c r="BT110" s="3"/>
      <c r="BU110" s="3"/>
      <c r="BV110" s="3"/>
      <c r="BW110" s="3"/>
      <c r="BX110" s="3"/>
      <c r="BY110" s="3"/>
      <c r="BZ110" s="3"/>
      <c r="CA110" s="3"/>
      <c r="CB110" s="3"/>
      <c r="CC110" s="3"/>
      <c r="CD110" s="3"/>
      <c r="CE110" s="3"/>
    </row>
    <row r="111" spans="1:83" s="6" customFormat="1" x14ac:dyDescent="0.25">
      <c r="A111" s="43" t="s">
        <v>55</v>
      </c>
      <c r="B111" s="19">
        <v>1.6396878533427801</v>
      </c>
      <c r="C111" s="7">
        <v>2.5857632097313501</v>
      </c>
      <c r="D111" s="10">
        <v>1.3834725848885101</v>
      </c>
      <c r="E111" s="10">
        <v>1.7425046534929001</v>
      </c>
      <c r="F111" s="10">
        <v>1.34638722565472</v>
      </c>
      <c r="G111" s="10">
        <v>1.4750733076025999</v>
      </c>
      <c r="H111" s="10">
        <v>1.5805191392712501</v>
      </c>
      <c r="I111" s="10">
        <v>8.4189485179795494</v>
      </c>
      <c r="J111" s="10">
        <v>2.7085338162295098</v>
      </c>
      <c r="K111" s="10">
        <v>3.0840675680761001</v>
      </c>
      <c r="L111" s="10">
        <v>-1.2803178329200988</v>
      </c>
      <c r="M111" s="10">
        <v>1.19887874586626</v>
      </c>
      <c r="N111" s="20">
        <v>1.4828090646923699</v>
      </c>
      <c r="O111" s="19">
        <v>1</v>
      </c>
      <c r="P111" s="7">
        <v>0.87479154105966395</v>
      </c>
      <c r="Q111" s="10">
        <v>3.6349971939618901E-23</v>
      </c>
      <c r="R111" s="10">
        <v>1.7801507506518499E-65</v>
      </c>
      <c r="S111" s="10">
        <v>1.1531272166816999E-17</v>
      </c>
      <c r="T111" s="10">
        <v>1.4488317505045201E-29</v>
      </c>
      <c r="U111" s="10">
        <v>9.8150184992666103E-4</v>
      </c>
      <c r="V111" s="10">
        <v>2.1297661006324201E-55</v>
      </c>
      <c r="W111" s="10">
        <v>1.06674992762345E-38</v>
      </c>
      <c r="X111" s="10">
        <v>3.0448842292252397E-57</v>
      </c>
      <c r="Y111" s="10">
        <v>1.6435179568437301E-3</v>
      </c>
      <c r="Z111" s="10">
        <v>7.2457827938694199E-3</v>
      </c>
      <c r="AA111" s="20">
        <v>0.92783335338053596</v>
      </c>
      <c r="AB111" s="29" t="s">
        <v>449</v>
      </c>
      <c r="AC111" s="30" t="s">
        <v>452</v>
      </c>
    </row>
    <row r="112" spans="1:83" s="6" customFormat="1" x14ac:dyDescent="0.25">
      <c r="A112" s="44" t="s">
        <v>375</v>
      </c>
      <c r="B112" s="19">
        <v>4.7064791624642304</v>
      </c>
      <c r="C112" s="7">
        <v>4.93105314290462</v>
      </c>
      <c r="D112" s="10">
        <v>1.65368895372296</v>
      </c>
      <c r="E112" s="7">
        <v>1.1359416168457499</v>
      </c>
      <c r="F112" s="7">
        <v>1.12014089206223</v>
      </c>
      <c r="G112" s="7">
        <v>-1.40676601211984</v>
      </c>
      <c r="H112" s="10">
        <v>4.7792625751413302</v>
      </c>
      <c r="I112" s="10">
        <v>3.51571926288443</v>
      </c>
      <c r="J112" s="7">
        <v>5.0722077593390198</v>
      </c>
      <c r="K112" s="7">
        <v>1.1377491846640799</v>
      </c>
      <c r="L112" s="7">
        <v>-1.1637535217455519</v>
      </c>
      <c r="M112" s="7">
        <v>1.3382210752436501</v>
      </c>
      <c r="N112" s="20">
        <v>1.6631865668522401</v>
      </c>
      <c r="O112" s="19">
        <v>1</v>
      </c>
      <c r="P112" s="7">
        <v>0.91283973209195601</v>
      </c>
      <c r="Q112" s="10">
        <v>2.7131798673292899E-2</v>
      </c>
      <c r="R112" s="7">
        <v>0.61631971735569402</v>
      </c>
      <c r="S112" s="7">
        <v>0.71075547051612598</v>
      </c>
      <c r="T112" s="7">
        <v>0.22534952137412201</v>
      </c>
      <c r="U112" s="10">
        <v>1.81202550711194E-3</v>
      </c>
      <c r="V112" s="10">
        <v>2.2631570925209898E-2</v>
      </c>
      <c r="W112" s="7">
        <v>7.3953417771928306E-2</v>
      </c>
      <c r="X112" s="7">
        <v>1</v>
      </c>
      <c r="Y112" s="7">
        <v>1</v>
      </c>
      <c r="Z112" s="7">
        <v>0.24517851534037499</v>
      </c>
      <c r="AA112" s="20">
        <v>0.82384274146302405</v>
      </c>
      <c r="AB112" s="29"/>
      <c r="AC112" s="30" t="s">
        <v>452</v>
      </c>
    </row>
    <row r="113" spans="1:83" s="6" customFormat="1" x14ac:dyDescent="0.25">
      <c r="A113" s="43" t="s">
        <v>53</v>
      </c>
      <c r="B113" s="19">
        <v>4.8257311682699102</v>
      </c>
      <c r="C113" s="7">
        <v>8.2102034829361994</v>
      </c>
      <c r="D113" s="10">
        <v>-1.2716548920153241</v>
      </c>
      <c r="E113" s="10">
        <v>2.1885095738563698</v>
      </c>
      <c r="F113" s="10">
        <v>3.47277212579713</v>
      </c>
      <c r="G113" s="10">
        <v>2.0290775875415998</v>
      </c>
      <c r="H113" s="7">
        <v>1.23422474412372</v>
      </c>
      <c r="I113" s="10">
        <v>4.2461294296536201</v>
      </c>
      <c r="J113" s="10">
        <v>4.5364742280881902</v>
      </c>
      <c r="K113" s="10">
        <v>6.8387981169770704</v>
      </c>
      <c r="L113" s="10">
        <v>3.9365245971766298</v>
      </c>
      <c r="M113" s="10">
        <v>4.3756570425114703</v>
      </c>
      <c r="N113" s="20">
        <v>-1.3625068668306379</v>
      </c>
      <c r="O113" s="19">
        <v>0.76454454084482204</v>
      </c>
      <c r="P113" s="7">
        <v>0.56036949908418099</v>
      </c>
      <c r="Q113" s="10">
        <v>1.25406781586371E-9</v>
      </c>
      <c r="R113" s="10">
        <v>1.74801388270169E-101</v>
      </c>
      <c r="S113" s="10">
        <v>5.1128868044311604E-134</v>
      </c>
      <c r="T113" s="10">
        <v>5.5511157068156403E-46</v>
      </c>
      <c r="U113" s="7">
        <v>8.4729290877761196E-2</v>
      </c>
      <c r="V113" s="10">
        <v>6.7268939672539202E-41</v>
      </c>
      <c r="W113" s="10">
        <v>2.6486399461091001E-7</v>
      </c>
      <c r="X113" s="10">
        <v>2.6387011333012101E-13</v>
      </c>
      <c r="Y113" s="10">
        <v>8.1599805961501902E-23</v>
      </c>
      <c r="Z113" s="10">
        <v>2.6528247073228801E-93</v>
      </c>
      <c r="AA113" s="20">
        <v>0.435630301729795</v>
      </c>
      <c r="AB113" s="29" t="s">
        <v>449</v>
      </c>
      <c r="AC113" s="30" t="s">
        <v>452</v>
      </c>
    </row>
    <row r="114" spans="1:83" s="6" customFormat="1" x14ac:dyDescent="0.25">
      <c r="A114" s="43" t="s">
        <v>52</v>
      </c>
      <c r="B114" s="19">
        <v>9.1076731900659205</v>
      </c>
      <c r="C114" s="7">
        <v>14.9509531292868</v>
      </c>
      <c r="D114" s="10">
        <v>-1.2798723788453743</v>
      </c>
      <c r="E114" s="10">
        <v>-1.1450135943136042</v>
      </c>
      <c r="F114" s="10">
        <v>1.1768033370762701</v>
      </c>
      <c r="G114" s="7">
        <v>1.02195486416948</v>
      </c>
      <c r="H114" s="10">
        <v>2.69186881920891</v>
      </c>
      <c r="I114" s="10">
        <v>2.0502898764681698</v>
      </c>
      <c r="J114" s="10">
        <v>3.8176804443948602</v>
      </c>
      <c r="K114" s="10">
        <v>4.1732441617662897</v>
      </c>
      <c r="L114" s="10">
        <v>1.93809840989974</v>
      </c>
      <c r="M114" s="10">
        <v>2.78995002799806</v>
      </c>
      <c r="N114" s="20">
        <v>2.8675425348991102</v>
      </c>
      <c r="O114" s="19">
        <v>0.61126004332961204</v>
      </c>
      <c r="P114" s="7">
        <v>0.44563436145194002</v>
      </c>
      <c r="Q114" s="10">
        <v>8.9148713277351997E-10</v>
      </c>
      <c r="R114" s="10">
        <v>6.3589569545353204E-4</v>
      </c>
      <c r="S114" s="10">
        <v>1.48640771199951E-4</v>
      </c>
      <c r="T114" s="7">
        <v>0.614745531683763</v>
      </c>
      <c r="U114" s="10">
        <v>1.26312900659202E-18</v>
      </c>
      <c r="V114" s="10">
        <v>1.0969636354791599E-9</v>
      </c>
      <c r="W114" s="10">
        <v>2.9419977928026399E-16</v>
      </c>
      <c r="X114" s="10">
        <v>2.7077609742806101E-21</v>
      </c>
      <c r="Y114" s="10">
        <v>7.1035316697565006E-8</v>
      </c>
      <c r="Z114" s="10">
        <v>2.0640503892301E-45</v>
      </c>
      <c r="AA114" s="20">
        <v>0.55595521777251999</v>
      </c>
      <c r="AB114" s="29" t="s">
        <v>449</v>
      </c>
      <c r="AC114" s="30" t="s">
        <v>452</v>
      </c>
    </row>
    <row r="115" spans="1:83" s="6" customFormat="1" x14ac:dyDescent="0.25">
      <c r="A115" s="43" t="s">
        <v>296</v>
      </c>
      <c r="B115" s="19">
        <v>4.83368130199029</v>
      </c>
      <c r="C115" s="7">
        <v>7.2979586514988402</v>
      </c>
      <c r="D115" s="10">
        <v>3.0341936883777598</v>
      </c>
      <c r="E115" s="10">
        <v>8.5849311043884597</v>
      </c>
      <c r="F115" s="10">
        <v>2.6709344997872999</v>
      </c>
      <c r="G115" s="10">
        <v>2.5687987057786601</v>
      </c>
      <c r="H115" s="7">
        <v>1.24734419644064</v>
      </c>
      <c r="I115" s="10">
        <v>5.2119977759287597</v>
      </c>
      <c r="J115" s="7">
        <v>-2.2868906382369074</v>
      </c>
      <c r="K115" s="7">
        <v>1.4401224028950399</v>
      </c>
      <c r="L115" s="10">
        <v>9.2790357000261796</v>
      </c>
      <c r="M115" s="10">
        <v>1.94214440346602</v>
      </c>
      <c r="N115" s="20">
        <v>3.4779701846485702</v>
      </c>
      <c r="O115" s="19">
        <v>0.99352718460169498</v>
      </c>
      <c r="P115" s="7">
        <v>0.79999850027163599</v>
      </c>
      <c r="Q115" s="10">
        <v>1.3056107037663401E-9</v>
      </c>
      <c r="R115" s="10">
        <v>8.4178953657895295E-41</v>
      </c>
      <c r="S115" s="10">
        <v>5.8571277177319996E-9</v>
      </c>
      <c r="T115" s="10">
        <v>5.6553994434649401E-8</v>
      </c>
      <c r="U115" s="7">
        <v>0.59283737817093596</v>
      </c>
      <c r="V115" s="10">
        <v>2.4229574755936601E-8</v>
      </c>
      <c r="W115" s="7">
        <v>0.67668257426827905</v>
      </c>
      <c r="X115" s="7">
        <v>0.874992949270189</v>
      </c>
      <c r="Y115" s="10">
        <v>7.1359160661877005E-4</v>
      </c>
      <c r="Z115" s="10">
        <v>1.8897569030873499E-5</v>
      </c>
      <c r="AA115" s="20">
        <v>0.55997242714123197</v>
      </c>
      <c r="AB115" s="29" t="s">
        <v>449</v>
      </c>
      <c r="AC115" s="30" t="s">
        <v>452</v>
      </c>
    </row>
    <row r="116" spans="1:83" s="6" customFormat="1" x14ac:dyDescent="0.25">
      <c r="A116" s="43" t="s">
        <v>161</v>
      </c>
      <c r="B116" s="19">
        <v>60.293814135352598</v>
      </c>
      <c r="C116" s="7">
        <v>77.713397532176799</v>
      </c>
      <c r="D116" s="10">
        <v>2.3519673862361499</v>
      </c>
      <c r="E116" s="10">
        <v>5.8179958818253201</v>
      </c>
      <c r="F116" s="10">
        <v>2.4287188873304699</v>
      </c>
      <c r="G116" s="10">
        <v>2.4651280461837199</v>
      </c>
      <c r="H116" s="10">
        <v>2.64033535044693</v>
      </c>
      <c r="I116" s="10">
        <v>26.6072636341421</v>
      </c>
      <c r="J116" s="10">
        <v>2.0336902168280799</v>
      </c>
      <c r="K116" s="10">
        <v>2.7037005895371999</v>
      </c>
      <c r="L116" s="10">
        <v>10.2401642469761</v>
      </c>
      <c r="M116" s="10">
        <v>-1.580945784709797</v>
      </c>
      <c r="N116" s="20">
        <v>-2.1864073604140177</v>
      </c>
      <c r="O116" s="19">
        <v>0.29652692201938502</v>
      </c>
      <c r="P116" s="7">
        <v>0.238674974101309</v>
      </c>
      <c r="Q116" s="10">
        <v>1.8945909965554599E-20</v>
      </c>
      <c r="R116" s="10">
        <v>1.6702760560567998E-98</v>
      </c>
      <c r="S116" s="10">
        <v>6.4375412847505001E-93</v>
      </c>
      <c r="T116" s="10">
        <v>4.0887445911599501E-96</v>
      </c>
      <c r="U116" s="10">
        <v>7.1767493784085403E-11</v>
      </c>
      <c r="V116" s="10">
        <v>3.92543542080053E-132</v>
      </c>
      <c r="W116" s="10">
        <v>1.433512905001E-3</v>
      </c>
      <c r="X116" s="10">
        <v>5.9908113657026396E-7</v>
      </c>
      <c r="Y116" s="10">
        <v>3.6627971816541297E-60</v>
      </c>
      <c r="Z116" s="10">
        <v>2.5816214951773399E-5</v>
      </c>
      <c r="AA116" s="20">
        <v>0.25517827937051402</v>
      </c>
      <c r="AB116" s="29" t="s">
        <v>449</v>
      </c>
      <c r="AC116" s="30" t="s">
        <v>452</v>
      </c>
    </row>
    <row r="117" spans="1:83" s="6" customFormat="1" x14ac:dyDescent="0.25">
      <c r="A117" s="43" t="s">
        <v>174</v>
      </c>
      <c r="B117" s="19">
        <v>3.6935157830676801</v>
      </c>
      <c r="C117" s="7">
        <v>40.821903847919202</v>
      </c>
      <c r="D117" s="10">
        <v>1630.92764155382</v>
      </c>
      <c r="E117" s="10">
        <v>654.07092334158494</v>
      </c>
      <c r="F117" s="10">
        <v>-1.2363573858330796</v>
      </c>
      <c r="G117" s="10">
        <v>-1.3312101325077004</v>
      </c>
      <c r="H117" s="10">
        <v>1.66931178071141</v>
      </c>
      <c r="I117" s="10">
        <v>8.7865011371023307</v>
      </c>
      <c r="J117" s="10">
        <v>551.57021155196503</v>
      </c>
      <c r="K117" s="10">
        <v>541.50177567456205</v>
      </c>
      <c r="L117" s="10">
        <v>5.4068516328145799</v>
      </c>
      <c r="M117" s="10">
        <v>6.4632797165654603</v>
      </c>
      <c r="N117" s="20">
        <v>3.68788544336799</v>
      </c>
      <c r="O117" s="19">
        <v>0.83106989659891095</v>
      </c>
      <c r="P117" s="7">
        <v>0.23977039079213799</v>
      </c>
      <c r="Q117" s="10">
        <v>0</v>
      </c>
      <c r="R117" s="10">
        <v>0</v>
      </c>
      <c r="S117" s="10">
        <v>3.2171856382137199E-16</v>
      </c>
      <c r="T117" s="10">
        <v>3.3786801253971198E-29</v>
      </c>
      <c r="U117" s="10">
        <v>3.4615113080196601E-7</v>
      </c>
      <c r="V117" s="10">
        <v>8.0949314027963303E-115</v>
      </c>
      <c r="W117" s="10">
        <v>0</v>
      </c>
      <c r="X117" s="10">
        <v>0</v>
      </c>
      <c r="Y117" s="10">
        <v>1.9739643783706001E-125</v>
      </c>
      <c r="Z117" s="10">
        <v>1.5231155381904401E-176</v>
      </c>
      <c r="AA117" s="20">
        <v>0.59413631589460203</v>
      </c>
      <c r="AB117" s="29" t="s">
        <v>449</v>
      </c>
      <c r="AC117" s="30" t="s">
        <v>452</v>
      </c>
    </row>
    <row r="118" spans="1:83" s="6" customFormat="1" x14ac:dyDescent="0.25">
      <c r="A118" s="43" t="s">
        <v>47</v>
      </c>
      <c r="B118" s="19">
        <v>5.8974266665983297</v>
      </c>
      <c r="C118" s="7">
        <v>15.684000238267201</v>
      </c>
      <c r="D118" s="10">
        <v>1.35159084416665</v>
      </c>
      <c r="E118" s="10">
        <v>1.4450868419790399</v>
      </c>
      <c r="F118" s="10">
        <v>1.50750799058186</v>
      </c>
      <c r="G118" s="10">
        <v>1.8053786096489599</v>
      </c>
      <c r="H118" s="10">
        <v>1.43301604270173</v>
      </c>
      <c r="I118" s="10">
        <v>2.44190415152215</v>
      </c>
      <c r="J118" s="10">
        <v>5.17072195557218</v>
      </c>
      <c r="K118" s="10">
        <v>4.9966647403571702</v>
      </c>
      <c r="L118" s="10">
        <v>2.4385196998163301</v>
      </c>
      <c r="M118" s="10">
        <v>-1.1757800515838168</v>
      </c>
      <c r="N118" s="20">
        <v>-2.2005302882288422</v>
      </c>
      <c r="O118" s="19">
        <v>0.68646182377792397</v>
      </c>
      <c r="P118" s="7">
        <v>0.39734518963024201</v>
      </c>
      <c r="Q118" s="10">
        <v>1.3313125566910499E-33</v>
      </c>
      <c r="R118" s="10">
        <v>3.4238622955414002E-48</v>
      </c>
      <c r="S118" s="10">
        <v>6.4313286330618098E-46</v>
      </c>
      <c r="T118" s="10">
        <v>1.9330376226652001E-97</v>
      </c>
      <c r="U118" s="10">
        <v>3.2280130993120901E-5</v>
      </c>
      <c r="V118" s="10">
        <v>2.2880883640933802E-25</v>
      </c>
      <c r="W118" s="10">
        <v>2.2516122829251802E-177</v>
      </c>
      <c r="X118" s="10">
        <v>1.0440649075831701E-192</v>
      </c>
      <c r="Y118" s="10">
        <v>3.3251497558627298E-45</v>
      </c>
      <c r="Z118" s="10">
        <v>8.3665481741568102E-3</v>
      </c>
      <c r="AA118" s="20">
        <v>0.35888291381799098</v>
      </c>
      <c r="AB118" s="29" t="s">
        <v>449</v>
      </c>
      <c r="AC118" s="30" t="s">
        <v>452</v>
      </c>
    </row>
    <row r="119" spans="1:83" s="6" customFormat="1" x14ac:dyDescent="0.25">
      <c r="A119" s="43" t="s">
        <v>160</v>
      </c>
      <c r="B119" s="19">
        <v>4.4838754182936196</v>
      </c>
      <c r="C119" s="7">
        <v>3.8462214514656101</v>
      </c>
      <c r="D119" s="10">
        <v>2.4946662347164401</v>
      </c>
      <c r="E119" s="10">
        <v>3.4553636707637598</v>
      </c>
      <c r="F119" s="10">
        <v>1.60638569302089</v>
      </c>
      <c r="G119" s="10">
        <v>1.8076063967125799</v>
      </c>
      <c r="H119" s="7">
        <v>1.28965728451168</v>
      </c>
      <c r="I119" s="10">
        <v>4.3680304196221504</v>
      </c>
      <c r="J119" s="10">
        <v>79.457343782576999</v>
      </c>
      <c r="K119" s="10">
        <v>114.896313948337</v>
      </c>
      <c r="L119" s="10">
        <v>3.0599569270725202</v>
      </c>
      <c r="M119" s="10">
        <v>2.9312154820595202</v>
      </c>
      <c r="N119" s="20">
        <v>1.97317144451625</v>
      </c>
      <c r="O119" s="19">
        <v>0.85218036676693698</v>
      </c>
      <c r="P119" s="7">
        <v>0.828156970646445</v>
      </c>
      <c r="Q119" s="10">
        <v>1.3454280299952201E-50</v>
      </c>
      <c r="R119" s="10">
        <v>3.1217262832296401E-97</v>
      </c>
      <c r="S119" s="10">
        <v>3.2511331701097898E-16</v>
      </c>
      <c r="T119" s="10">
        <v>3.3108721153648101E-24</v>
      </c>
      <c r="U119" s="7">
        <v>7.4254016899894207E-2</v>
      </c>
      <c r="V119" s="10">
        <v>3.2988765832170901E-28</v>
      </c>
      <c r="W119" s="10">
        <v>5.22911313132297E-45</v>
      </c>
      <c r="X119" s="10">
        <v>2.90463474994925E-64</v>
      </c>
      <c r="Y119" s="10">
        <v>9.3383250917933592E-9</v>
      </c>
      <c r="Z119" s="10">
        <v>4.0500853693053201E-32</v>
      </c>
      <c r="AA119" s="20">
        <v>0.94261747384618</v>
      </c>
      <c r="AB119" s="29" t="s">
        <v>449</v>
      </c>
      <c r="AC119" s="30" t="s">
        <v>452</v>
      </c>
    </row>
    <row r="120" spans="1:83" s="6" customFormat="1" x14ac:dyDescent="0.25">
      <c r="A120" s="43" t="s">
        <v>171</v>
      </c>
      <c r="B120" s="19">
        <v>2.9574497439809</v>
      </c>
      <c r="C120" s="7">
        <v>3.6818530133687801</v>
      </c>
      <c r="D120" s="10">
        <v>2.8419232890997099</v>
      </c>
      <c r="E120" s="10">
        <v>7.3262148625669203</v>
      </c>
      <c r="F120" s="10">
        <v>2.7265474234434199</v>
      </c>
      <c r="G120" s="10">
        <v>2.4198852993423499</v>
      </c>
      <c r="H120" s="10">
        <v>1.8169838188548</v>
      </c>
      <c r="I120" s="10">
        <v>9.1106530259795004</v>
      </c>
      <c r="J120" s="10">
        <v>3.4506700484303399</v>
      </c>
      <c r="K120" s="10">
        <v>6.0642909155366196</v>
      </c>
      <c r="L120" s="10">
        <v>14.3164142762331</v>
      </c>
      <c r="M120" s="10">
        <v>9.0564865503412797</v>
      </c>
      <c r="N120" s="20">
        <v>4.8592645313244498</v>
      </c>
      <c r="O120" s="19">
        <v>0.92839541983329998</v>
      </c>
      <c r="P120" s="7">
        <v>0.79412021203699501</v>
      </c>
      <c r="Q120" s="10">
        <v>2.9609111277153401E-92</v>
      </c>
      <c r="R120" s="10">
        <v>0</v>
      </c>
      <c r="S120" s="10">
        <v>1.4485292686698099E-184</v>
      </c>
      <c r="T120" s="10">
        <v>2.93664355761366E-144</v>
      </c>
      <c r="U120" s="10">
        <v>4.1618232974028902E-6</v>
      </c>
      <c r="V120" s="10">
        <v>1.15593470805151E-79</v>
      </c>
      <c r="W120" s="10">
        <v>1.2740301530959799E-2</v>
      </c>
      <c r="X120" s="10">
        <v>2.1079077055402301E-5</v>
      </c>
      <c r="Y120" s="10">
        <v>1.50515874233568E-94</v>
      </c>
      <c r="Z120" s="10">
        <v>2.1608631607659401E-174</v>
      </c>
      <c r="AA120" s="20">
        <v>0.51775804435537498</v>
      </c>
      <c r="AB120" s="29" t="s">
        <v>449</v>
      </c>
      <c r="AC120" s="30" t="s">
        <v>452</v>
      </c>
    </row>
    <row r="121" spans="1:83" s="6" customFormat="1" x14ac:dyDescent="0.25">
      <c r="A121" s="43" t="s">
        <v>158</v>
      </c>
      <c r="B121" s="19">
        <v>4.7144292961846102</v>
      </c>
      <c r="C121" s="7">
        <v>9.05464633365861</v>
      </c>
      <c r="D121" s="10">
        <v>242.43050610144101</v>
      </c>
      <c r="E121" s="10">
        <v>850.76415833869805</v>
      </c>
      <c r="F121" s="10">
        <v>1.80633610518887</v>
      </c>
      <c r="G121" s="10">
        <v>3.2694643061925102</v>
      </c>
      <c r="H121" s="10">
        <v>1.50177459626865</v>
      </c>
      <c r="I121" s="10">
        <v>13.8508368327531</v>
      </c>
      <c r="J121" s="10">
        <v>46.1587362792839</v>
      </c>
      <c r="K121" s="10">
        <v>71.130369275350304</v>
      </c>
      <c r="L121" s="10">
        <v>18.399167683510399</v>
      </c>
      <c r="M121" s="10">
        <v>31.405158436682601</v>
      </c>
      <c r="N121" s="20">
        <v>11.705852804492</v>
      </c>
      <c r="O121" s="19">
        <v>0.76149961736423499</v>
      </c>
      <c r="P121" s="7">
        <v>0.52683223456281802</v>
      </c>
      <c r="Q121" s="10">
        <v>0</v>
      </c>
      <c r="R121" s="10">
        <v>0</v>
      </c>
      <c r="S121" s="10">
        <v>1.81486778839535E-107</v>
      </c>
      <c r="T121" s="10">
        <v>0</v>
      </c>
      <c r="U121" s="10">
        <v>9.3194459208468204E-4</v>
      </c>
      <c r="V121" s="10">
        <v>6.6487178840446502E-108</v>
      </c>
      <c r="W121" s="10">
        <v>1.1328689476420499E-280</v>
      </c>
      <c r="X121" s="10">
        <v>0</v>
      </c>
      <c r="Y121" s="10">
        <v>2.3157293733967702E-176</v>
      </c>
      <c r="Z121" s="10">
        <v>0</v>
      </c>
      <c r="AA121" s="20">
        <v>0.231422641249245</v>
      </c>
      <c r="AB121" s="29" t="s">
        <v>449</v>
      </c>
      <c r="AC121" s="30" t="s">
        <v>452</v>
      </c>
    </row>
    <row r="122" spans="1:83" s="6" customFormat="1" x14ac:dyDescent="0.25">
      <c r="A122" s="43" t="s">
        <v>246</v>
      </c>
      <c r="B122" s="19">
        <v>-1.5723005976564217</v>
      </c>
      <c r="C122" s="7">
        <v>1.02207283325659</v>
      </c>
      <c r="D122" s="7">
        <v>-1.641613510104774</v>
      </c>
      <c r="E122" s="10">
        <v>8.0287209901584298</v>
      </c>
      <c r="F122" s="10">
        <v>3.2755695763614798</v>
      </c>
      <c r="G122" s="10">
        <v>2.2179678196685999</v>
      </c>
      <c r="H122" s="10">
        <v>2.88018845407358</v>
      </c>
      <c r="I122" s="10">
        <v>15.035424148266999</v>
      </c>
      <c r="J122" s="7">
        <v>4.6442210699819402</v>
      </c>
      <c r="K122" s="7">
        <v>3.0001402286838701</v>
      </c>
      <c r="L122" s="7">
        <v>4.7132840556808997</v>
      </c>
      <c r="M122" s="10">
        <v>2.42325059394914</v>
      </c>
      <c r="N122" s="20">
        <v>1.84393832170284</v>
      </c>
      <c r="O122" s="19">
        <v>0.747414562192243</v>
      </c>
      <c r="P122" s="7">
        <v>1</v>
      </c>
      <c r="Q122" s="7">
        <v>0.26239580347097002</v>
      </c>
      <c r="R122" s="10">
        <v>8.2047951845985396E-16</v>
      </c>
      <c r="S122" s="10">
        <v>7.2485418669005595E-19</v>
      </c>
      <c r="T122" s="10">
        <v>2.9738974684195198E-8</v>
      </c>
      <c r="U122" s="10">
        <v>8.55417983514122E-5</v>
      </c>
      <c r="V122" s="10">
        <v>3.49669461815832E-33</v>
      </c>
      <c r="W122" s="7">
        <v>9.4742406679938301E-2</v>
      </c>
      <c r="X122" s="7">
        <v>0.205515359621675</v>
      </c>
      <c r="Y122" s="7">
        <v>0.10310775716621901</v>
      </c>
      <c r="Z122" s="10">
        <v>7.7367601310205698E-16</v>
      </c>
      <c r="AA122" s="20">
        <v>1</v>
      </c>
      <c r="AB122" s="29" t="s">
        <v>449</v>
      </c>
      <c r="AC122" s="30" t="s">
        <v>452</v>
      </c>
    </row>
    <row r="123" spans="1:83" s="6" customFormat="1" x14ac:dyDescent="0.25">
      <c r="A123" s="43" t="s">
        <v>353</v>
      </c>
      <c r="B123" s="19">
        <v>-1.9653757470705264</v>
      </c>
      <c r="C123" s="7">
        <v>1.1834527542971101</v>
      </c>
      <c r="D123" s="10">
        <v>5.8033491064398603</v>
      </c>
      <c r="E123" s="10">
        <v>92.547559491718204</v>
      </c>
      <c r="F123" s="10">
        <v>38.441485754232303</v>
      </c>
      <c r="G123" s="10">
        <v>22.869265263110901</v>
      </c>
      <c r="H123" s="7">
        <v>-3.9161104001253446</v>
      </c>
      <c r="I123" s="7">
        <v>3.1160796901281098</v>
      </c>
      <c r="J123" s="12"/>
      <c r="K123" s="12"/>
      <c r="L123" s="7">
        <v>1.6944033619602401</v>
      </c>
      <c r="M123" s="10">
        <v>46.671278356475597</v>
      </c>
      <c r="N123" s="21">
        <v>-2.6956534206669582</v>
      </c>
      <c r="O123" s="19">
        <v>0.93757778302417905</v>
      </c>
      <c r="P123" s="7">
        <v>1</v>
      </c>
      <c r="Q123" s="10">
        <v>2.42369161144675E-3</v>
      </c>
      <c r="R123" s="10">
        <v>2.6013454506593699E-44</v>
      </c>
      <c r="S123" s="10">
        <v>1.7781199338804399E-79</v>
      </c>
      <c r="T123" s="10">
        <v>3.78214902419281E-49</v>
      </c>
      <c r="U123" s="7">
        <v>0.31506510925529602</v>
      </c>
      <c r="V123" s="7">
        <v>0.26993666096908697</v>
      </c>
      <c r="W123" s="12"/>
      <c r="X123" s="12"/>
      <c r="Y123" s="7">
        <v>0.73731848523425203</v>
      </c>
      <c r="Z123" s="10">
        <v>1.24444707093208E-21</v>
      </c>
      <c r="AA123" s="21">
        <v>6.79722867081592E-3</v>
      </c>
      <c r="AB123" s="29" t="s">
        <v>449</v>
      </c>
      <c r="AC123" s="30" t="s">
        <v>452</v>
      </c>
    </row>
    <row r="124" spans="1:83" s="6" customFormat="1" x14ac:dyDescent="0.25">
      <c r="A124" s="43" t="s">
        <v>138</v>
      </c>
      <c r="B124" s="19">
        <v>1.6182938861926599</v>
      </c>
      <c r="C124" s="7">
        <v>2.5531897384372799</v>
      </c>
      <c r="D124" s="10">
        <v>2.5116992851474</v>
      </c>
      <c r="E124" s="10">
        <v>4.4094977460120104</v>
      </c>
      <c r="F124" s="10">
        <v>1.2395478099714099</v>
      </c>
      <c r="G124" s="7">
        <v>-1.0114183605866274</v>
      </c>
      <c r="H124" s="10">
        <v>2.61191403398221</v>
      </c>
      <c r="I124" s="10">
        <v>6.0999823358233103</v>
      </c>
      <c r="J124" s="7">
        <v>-1.1846048633864876</v>
      </c>
      <c r="K124" s="7">
        <v>1.11228019552989</v>
      </c>
      <c r="L124" s="10">
        <v>4.4205672482574201</v>
      </c>
      <c r="M124" s="10">
        <v>5.3311079546470701</v>
      </c>
      <c r="N124" s="20">
        <v>1.17532235405573</v>
      </c>
      <c r="O124" s="19">
        <v>1</v>
      </c>
      <c r="P124" s="7">
        <v>0.88024001709841904</v>
      </c>
      <c r="Q124" s="10">
        <v>2.2065835269524201E-88</v>
      </c>
      <c r="R124" s="10">
        <v>1.33083746311477E-244</v>
      </c>
      <c r="S124" s="10">
        <v>6.47346941697608E-8</v>
      </c>
      <c r="T124" s="7">
        <v>0.78616916736491105</v>
      </c>
      <c r="U124" s="10">
        <v>3.5390409333482998E-15</v>
      </c>
      <c r="V124" s="10">
        <v>8.7140492834271003E-54</v>
      </c>
      <c r="W124" s="7">
        <v>0.732343552992203</v>
      </c>
      <c r="X124" s="7">
        <v>0.82164840355689805</v>
      </c>
      <c r="Y124" s="10">
        <v>2.85036500795165E-11</v>
      </c>
      <c r="Z124" s="10">
        <v>9.8225937701604197E-88</v>
      </c>
      <c r="AA124" s="20">
        <v>0.88027719796995496</v>
      </c>
      <c r="AB124" s="29" t="s">
        <v>449</v>
      </c>
      <c r="AC124" s="30" t="s">
        <v>452</v>
      </c>
    </row>
    <row r="125" spans="1:83" s="6" customFormat="1" x14ac:dyDescent="0.25">
      <c r="A125" s="43" t="s">
        <v>215</v>
      </c>
      <c r="B125" s="19">
        <v>-3.9307514941410453</v>
      </c>
      <c r="C125" s="7">
        <v>-1.6899702947481525</v>
      </c>
      <c r="D125" s="7">
        <v>1.16445759221805</v>
      </c>
      <c r="E125" s="10">
        <v>1.7179312772642299</v>
      </c>
      <c r="F125" s="7">
        <v>1.2396628978739499</v>
      </c>
      <c r="G125" s="10">
        <v>2.0649734600030301</v>
      </c>
      <c r="H125" s="10">
        <v>1.9683269705409101</v>
      </c>
      <c r="I125" s="10">
        <v>2.42098000879438</v>
      </c>
      <c r="J125" s="10">
        <v>3.8653340168799102</v>
      </c>
      <c r="K125" s="10">
        <v>4.0669536703189699</v>
      </c>
      <c r="L125" s="7">
        <v>-1.21391484009302</v>
      </c>
      <c r="M125" s="7">
        <v>1.1416144657654499</v>
      </c>
      <c r="N125" s="20">
        <v>2.1844032324685698</v>
      </c>
      <c r="O125" s="19">
        <v>0.73503490717891795</v>
      </c>
      <c r="P125" s="7">
        <v>0.86201560659999998</v>
      </c>
      <c r="Q125" s="7">
        <v>0.206502580292455</v>
      </c>
      <c r="R125" s="10">
        <v>1.6385987700661701E-6</v>
      </c>
      <c r="S125" s="7">
        <v>8.6464130353849797E-2</v>
      </c>
      <c r="T125" s="10">
        <v>1.0740251430089201E-9</v>
      </c>
      <c r="U125" s="10">
        <v>5.0743043322110397E-4</v>
      </c>
      <c r="V125" s="10">
        <v>9.1499647977624996E-6</v>
      </c>
      <c r="W125" s="10">
        <v>4.3060553906539001E-5</v>
      </c>
      <c r="X125" s="10">
        <v>3.55513328071E-6</v>
      </c>
      <c r="Y125" s="7">
        <v>0.68029769403989904</v>
      </c>
      <c r="Z125" s="7">
        <v>0.44880160915725298</v>
      </c>
      <c r="AA125" s="20">
        <v>0.77122203907944398</v>
      </c>
      <c r="AB125" s="29" t="s">
        <v>449</v>
      </c>
      <c r="AC125" s="30" t="s">
        <v>452</v>
      </c>
    </row>
    <row r="126" spans="1:83" s="6" customFormat="1" x14ac:dyDescent="0.25">
      <c r="A126" s="44" t="s">
        <v>338</v>
      </c>
      <c r="B126" s="22"/>
      <c r="C126" s="8"/>
      <c r="D126" s="10">
        <v>-2.8364991908103732</v>
      </c>
      <c r="E126" s="10">
        <v>-2.7887520124368281</v>
      </c>
      <c r="F126" s="10">
        <v>-3.1566583357107274</v>
      </c>
      <c r="G126" s="10">
        <v>-1.7872416551454644</v>
      </c>
      <c r="H126" s="7">
        <v>1.48025498898312</v>
      </c>
      <c r="I126" s="10">
        <v>26.736670627001899</v>
      </c>
      <c r="J126" s="10">
        <v>122.716950395631</v>
      </c>
      <c r="K126" s="10">
        <v>259.68981042294803</v>
      </c>
      <c r="L126" s="10">
        <v>6.9963763141140696</v>
      </c>
      <c r="M126" s="10">
        <v>6.9826933219444403</v>
      </c>
      <c r="N126" s="20">
        <v>18.965254521625798</v>
      </c>
      <c r="O126" s="22"/>
      <c r="P126" s="8"/>
      <c r="Q126" s="10">
        <v>2.3977925267549399E-4</v>
      </c>
      <c r="R126" s="10">
        <v>2.0364315852845001E-4</v>
      </c>
      <c r="S126" s="10">
        <v>6.2798291804756803E-7</v>
      </c>
      <c r="T126" s="10">
        <v>1.06970039062581E-2</v>
      </c>
      <c r="U126" s="7">
        <v>0.83805780106861405</v>
      </c>
      <c r="V126" s="10">
        <v>1.1465814736632E-12</v>
      </c>
      <c r="W126" s="10">
        <v>1.7890982675843399E-73</v>
      </c>
      <c r="X126" s="10">
        <v>3.7262844707164098E-135</v>
      </c>
      <c r="Y126" s="10">
        <v>6.9569609511945197E-3</v>
      </c>
      <c r="Z126" s="10">
        <v>6.9863750018534399E-5</v>
      </c>
      <c r="AA126" s="20">
        <v>0.25226050670199401</v>
      </c>
      <c r="AB126" s="29"/>
      <c r="AC126" s="30" t="s">
        <v>452</v>
      </c>
      <c r="AD126" s="3"/>
      <c r="AE126" s="3"/>
      <c r="AF126" s="3"/>
      <c r="AG126" s="3"/>
      <c r="AH126" s="3"/>
      <c r="AI126" s="3"/>
      <c r="AJ126" s="3"/>
      <c r="AK126" s="3"/>
      <c r="AL126" s="3"/>
      <c r="AM126" s="3"/>
      <c r="AN126" s="3"/>
      <c r="AO126" s="3"/>
      <c r="AP126" s="3"/>
      <c r="AQ126" s="3"/>
      <c r="AR126" s="3"/>
      <c r="AS126" s="3"/>
      <c r="AT126" s="3"/>
      <c r="AU126" s="3"/>
      <c r="AV126" s="3"/>
      <c r="AW126" s="3"/>
      <c r="AX126" s="3"/>
      <c r="AY126" s="3"/>
      <c r="AZ126" s="3"/>
      <c r="BA126" s="3"/>
      <c r="BB126" s="3"/>
      <c r="BC126" s="3"/>
      <c r="BD126" s="3"/>
      <c r="BE126" s="3"/>
      <c r="BF126" s="3"/>
      <c r="BG126" s="3"/>
      <c r="BH126" s="3"/>
      <c r="BI126" s="3"/>
      <c r="BJ126" s="3"/>
      <c r="BK126" s="3"/>
      <c r="BL126" s="3"/>
      <c r="BM126" s="3"/>
      <c r="BN126" s="3"/>
      <c r="BO126" s="3"/>
      <c r="BP126" s="3"/>
      <c r="BQ126" s="3"/>
      <c r="BR126" s="3"/>
      <c r="BS126" s="3"/>
      <c r="BT126" s="3"/>
      <c r="BU126" s="3"/>
      <c r="BV126" s="3"/>
      <c r="BW126" s="3"/>
      <c r="BX126" s="3"/>
      <c r="BY126" s="3"/>
      <c r="BZ126" s="4"/>
      <c r="CA126" s="4"/>
      <c r="CB126" s="4"/>
      <c r="CC126" s="4"/>
      <c r="CD126" s="4"/>
      <c r="CE126" s="4"/>
    </row>
    <row r="127" spans="1:83" s="6" customFormat="1" x14ac:dyDescent="0.25">
      <c r="A127" s="43" t="s">
        <v>290</v>
      </c>
      <c r="B127" s="19">
        <v>1.39922353478666</v>
      </c>
      <c r="C127" s="7">
        <v>2.1696633828780301</v>
      </c>
      <c r="D127" s="10">
        <v>2.0859665166508301</v>
      </c>
      <c r="E127" s="7">
        <v>1.30763521968348</v>
      </c>
      <c r="F127" s="10">
        <v>1.7189282300939801</v>
      </c>
      <c r="G127" s="10">
        <v>1.5451898773621899</v>
      </c>
      <c r="H127" s="10">
        <v>2.0718852884757499</v>
      </c>
      <c r="I127" s="10">
        <v>2.11166432474525</v>
      </c>
      <c r="J127" s="7">
        <v>1.79870531793341</v>
      </c>
      <c r="K127" s="7">
        <v>-1.1119561870726322</v>
      </c>
      <c r="L127" s="10">
        <v>4.9400739255364003</v>
      </c>
      <c r="M127" s="10">
        <v>1.7411682574455201</v>
      </c>
      <c r="N127" s="20">
        <v>1.8323646565543801</v>
      </c>
      <c r="O127" s="19">
        <v>1</v>
      </c>
      <c r="P127" s="7">
        <v>1</v>
      </c>
      <c r="Q127" s="10">
        <v>7.3128635150985203E-7</v>
      </c>
      <c r="R127" s="7">
        <v>8.7819271859960898E-2</v>
      </c>
      <c r="S127" s="10">
        <v>4.6457162456880601E-4</v>
      </c>
      <c r="T127" s="10">
        <v>7.4246031501832696E-3</v>
      </c>
      <c r="U127" s="10">
        <v>1.7866729009599899E-2</v>
      </c>
      <c r="V127" s="10">
        <v>1.6757377723416102E-2</v>
      </c>
      <c r="W127" s="7">
        <v>0.46905330246735699</v>
      </c>
      <c r="X127" s="7">
        <v>1</v>
      </c>
      <c r="Y127" s="10">
        <v>2.2622368322679398E-3</v>
      </c>
      <c r="Z127" s="10">
        <v>1.1311327620690901E-3</v>
      </c>
      <c r="AA127" s="20">
        <v>0.77458394857615998</v>
      </c>
      <c r="AB127" s="29" t="s">
        <v>449</v>
      </c>
      <c r="AC127" s="30" t="s">
        <v>452</v>
      </c>
    </row>
    <row r="128" spans="1:83" s="6" customFormat="1" x14ac:dyDescent="0.25">
      <c r="A128" s="43" t="s">
        <v>188</v>
      </c>
      <c r="B128" s="19">
        <v>6.6145112553551302</v>
      </c>
      <c r="C128" s="7">
        <v>12.0317696686873</v>
      </c>
      <c r="D128" s="7">
        <v>-1.1585014143315746</v>
      </c>
      <c r="E128" s="10">
        <v>-1.3896741547885743</v>
      </c>
      <c r="F128" s="10">
        <v>-1.3293386103676983</v>
      </c>
      <c r="G128" s="7">
        <v>-1.2264144808725201</v>
      </c>
      <c r="H128" s="10">
        <v>3.63616656672871</v>
      </c>
      <c r="I128" s="10">
        <v>9.2483617075105595</v>
      </c>
      <c r="J128" s="10">
        <v>7.2633994546445502</v>
      </c>
      <c r="K128" s="10">
        <v>7.9930464587228203</v>
      </c>
      <c r="L128" s="7">
        <v>2.0235796532091102</v>
      </c>
      <c r="M128" s="10">
        <v>3.7610811812601499</v>
      </c>
      <c r="N128" s="20">
        <v>-1.1790351151181331</v>
      </c>
      <c r="O128" s="19">
        <v>0.88298286142598803</v>
      </c>
      <c r="P128" s="7">
        <v>0.64852512693164799</v>
      </c>
      <c r="Q128" s="7">
        <v>9.7067527613753896E-2</v>
      </c>
      <c r="R128" s="10">
        <v>1.81456341523454E-4</v>
      </c>
      <c r="S128" s="10">
        <v>1.96109367697299E-2</v>
      </c>
      <c r="T128" s="7">
        <v>9.76700998897789E-2</v>
      </c>
      <c r="U128" s="10">
        <v>2.8957823183147302E-7</v>
      </c>
      <c r="V128" s="10">
        <v>6.2987685568583997E-23</v>
      </c>
      <c r="W128" s="10">
        <v>5.4444479173064898E-9</v>
      </c>
      <c r="X128" s="10">
        <v>4.3704498194582601E-11</v>
      </c>
      <c r="Y128" s="7">
        <v>0.207683528014697</v>
      </c>
      <c r="Z128" s="10">
        <v>1.4269966126121999E-29</v>
      </c>
      <c r="AA128" s="20">
        <v>1</v>
      </c>
      <c r="AB128" s="29" t="s">
        <v>449</v>
      </c>
      <c r="AC128" s="30" t="s">
        <v>452</v>
      </c>
    </row>
    <row r="129" spans="1:83" s="6" customFormat="1" x14ac:dyDescent="0.25">
      <c r="A129" s="44" t="s">
        <v>366</v>
      </c>
      <c r="B129" s="19">
        <v>-1.9653757470705264</v>
      </c>
      <c r="C129" s="7">
        <v>-5.0699108842444582</v>
      </c>
      <c r="D129" s="7">
        <v>-1.0055104716180265</v>
      </c>
      <c r="E129" s="10">
        <v>3.17202879305851</v>
      </c>
      <c r="F129" s="10">
        <v>2.9588005138970401</v>
      </c>
      <c r="G129" s="10">
        <v>1.6035633044661599</v>
      </c>
      <c r="H129" s="7">
        <v>1.3873771103558199</v>
      </c>
      <c r="I129" s="10">
        <v>14.8751697539206</v>
      </c>
      <c r="J129" s="7">
        <v>1.2532048943877001</v>
      </c>
      <c r="K129" s="7">
        <v>-1.9517287115444182</v>
      </c>
      <c r="L129" s="7">
        <v>3.8243175902426398</v>
      </c>
      <c r="M129" s="10">
        <v>20.248475107337001</v>
      </c>
      <c r="N129" s="20">
        <v>1.35681030638626</v>
      </c>
      <c r="O129" s="19">
        <v>0.93697042875269998</v>
      </c>
      <c r="P129" s="7">
        <v>0.94939343915998897</v>
      </c>
      <c r="Q129" s="7">
        <v>1</v>
      </c>
      <c r="R129" s="10">
        <v>4.24258701140081E-4</v>
      </c>
      <c r="S129" s="10">
        <v>8.0265939054203997E-8</v>
      </c>
      <c r="T129" s="10">
        <v>3.8404958039401499E-2</v>
      </c>
      <c r="U129" s="7">
        <v>0.79748085768696397</v>
      </c>
      <c r="V129" s="10">
        <v>9.1879964586307996E-7</v>
      </c>
      <c r="W129" s="7">
        <v>1</v>
      </c>
      <c r="X129" s="7">
        <v>0.77644948987309004</v>
      </c>
      <c r="Y129" s="7">
        <v>0.15111860239250499</v>
      </c>
      <c r="Z129" s="10">
        <v>6.5686567269040504E-28</v>
      </c>
      <c r="AA129" s="20">
        <v>1</v>
      </c>
      <c r="AB129" s="29"/>
      <c r="AC129" s="30" t="s">
        <v>452</v>
      </c>
      <c r="AD129" s="3"/>
      <c r="AE129" s="3"/>
      <c r="AF129" s="3"/>
      <c r="AG129" s="3"/>
      <c r="AH129" s="3"/>
      <c r="AI129" s="3"/>
      <c r="AJ129" s="3"/>
      <c r="AK129" s="3"/>
      <c r="AL129" s="3"/>
      <c r="AM129" s="3"/>
      <c r="AN129" s="3"/>
      <c r="AO129" s="3"/>
      <c r="AP129" s="3"/>
      <c r="AQ129" s="3"/>
      <c r="AR129" s="3"/>
      <c r="AS129" s="3"/>
      <c r="AT129" s="3"/>
      <c r="AU129" s="3"/>
      <c r="AV129" s="3"/>
      <c r="AW129" s="3"/>
      <c r="AX129" s="3"/>
      <c r="AY129" s="3"/>
      <c r="AZ129" s="3"/>
      <c r="BA129" s="3"/>
      <c r="BB129" s="3"/>
      <c r="BC129" s="3"/>
      <c r="BD129" s="3"/>
      <c r="BE129" s="3"/>
      <c r="BF129" s="3"/>
      <c r="BG129" s="3"/>
      <c r="BH129" s="3"/>
      <c r="BI129" s="3"/>
      <c r="BJ129" s="3"/>
      <c r="BK129" s="3"/>
      <c r="BL129" s="3"/>
      <c r="BM129" s="3"/>
      <c r="BN129" s="3"/>
      <c r="BO129" s="3"/>
      <c r="BP129" s="3"/>
      <c r="BQ129" s="3"/>
      <c r="BR129" s="3"/>
      <c r="BS129" s="3"/>
      <c r="BT129" s="3"/>
      <c r="BU129" s="3"/>
      <c r="BV129" s="3"/>
      <c r="BW129" s="3"/>
      <c r="BX129" s="3"/>
      <c r="BY129" s="3"/>
      <c r="BZ129" s="3"/>
      <c r="CA129" s="3"/>
      <c r="CB129" s="3"/>
      <c r="CC129" s="3"/>
      <c r="CD129" s="3"/>
      <c r="CE129" s="3"/>
    </row>
    <row r="130" spans="1:83" s="6" customFormat="1" x14ac:dyDescent="0.25">
      <c r="A130" s="44" t="s">
        <v>335</v>
      </c>
      <c r="B130" s="19">
        <v>2.28963851146908</v>
      </c>
      <c r="C130" s="7">
        <v>4.1420846400398803</v>
      </c>
      <c r="D130" s="10">
        <v>3.2189141966032202</v>
      </c>
      <c r="E130" s="10">
        <v>4.12666409826842</v>
      </c>
      <c r="F130" s="10">
        <v>2.33685535505888</v>
      </c>
      <c r="G130" s="10">
        <v>2.65228148559313</v>
      </c>
      <c r="H130" s="7">
        <v>3.1389433318066899</v>
      </c>
      <c r="I130" s="10">
        <v>7.5215637289534802</v>
      </c>
      <c r="J130" s="7">
        <v>-1.2652827272544522</v>
      </c>
      <c r="K130" s="7">
        <v>-1.9517287115444182</v>
      </c>
      <c r="L130" s="7">
        <v>1.93199409563788</v>
      </c>
      <c r="M130" s="10">
        <v>2.46893346878548</v>
      </c>
      <c r="N130" s="20">
        <v>1.7217517054020299</v>
      </c>
      <c r="O130" s="19">
        <v>1</v>
      </c>
      <c r="P130" s="7">
        <v>0.970830308694136</v>
      </c>
      <c r="Q130" s="10">
        <v>5.1711584666418795E-7</v>
      </c>
      <c r="R130" s="10">
        <v>2.7845241758395001E-10</v>
      </c>
      <c r="S130" s="10">
        <v>1.1029538677808E-5</v>
      </c>
      <c r="T130" s="10">
        <v>5.06369446121717E-7</v>
      </c>
      <c r="U130" s="7">
        <v>0.124205642561089</v>
      </c>
      <c r="V130" s="10">
        <v>2.2484355412731899E-3</v>
      </c>
      <c r="W130" s="7">
        <v>0.99473945406808595</v>
      </c>
      <c r="X130" s="7">
        <v>0.78927671152578904</v>
      </c>
      <c r="Y130" s="7">
        <v>0.65407925710859705</v>
      </c>
      <c r="Z130" s="10">
        <v>7.3749400555307501E-3</v>
      </c>
      <c r="AA130" s="20">
        <v>0.97651589420020701</v>
      </c>
      <c r="AB130" s="29"/>
      <c r="AC130" s="30" t="s">
        <v>452</v>
      </c>
      <c r="AD130" s="3"/>
      <c r="AE130" s="3"/>
      <c r="AF130" s="3"/>
      <c r="AG130" s="3"/>
      <c r="AH130" s="3"/>
      <c r="AI130" s="3"/>
      <c r="AJ130" s="3"/>
      <c r="AK130" s="3"/>
      <c r="AL130" s="3"/>
      <c r="AM130" s="3"/>
      <c r="AN130" s="3"/>
      <c r="AO130" s="3"/>
      <c r="AP130" s="3"/>
      <c r="AQ130" s="3"/>
      <c r="AR130" s="3"/>
      <c r="AS130" s="3"/>
      <c r="AT130" s="3"/>
      <c r="AU130" s="3"/>
      <c r="AV130" s="3"/>
      <c r="AW130" s="3"/>
      <c r="AX130" s="3"/>
      <c r="AY130" s="3"/>
      <c r="AZ130" s="3"/>
      <c r="BA130" s="3"/>
      <c r="BB130" s="3"/>
      <c r="BC130" s="3"/>
      <c r="BD130" s="3"/>
      <c r="BE130" s="3"/>
      <c r="BF130" s="3"/>
      <c r="BG130" s="3"/>
      <c r="BH130" s="3"/>
      <c r="BI130" s="3"/>
      <c r="BJ130" s="3"/>
      <c r="BK130" s="3"/>
      <c r="BL130" s="3"/>
      <c r="BM130" s="3"/>
      <c r="BN130" s="3"/>
      <c r="BO130" s="3"/>
      <c r="BP130" s="3"/>
      <c r="BQ130" s="3"/>
      <c r="BR130" s="3"/>
      <c r="BS130" s="3"/>
      <c r="BT130" s="3"/>
      <c r="BU130" s="3"/>
      <c r="BV130" s="3"/>
      <c r="BW130" s="3"/>
      <c r="BX130" s="3"/>
      <c r="BY130" s="3"/>
      <c r="BZ130" s="3"/>
      <c r="CA130" s="3"/>
      <c r="CB130" s="3"/>
      <c r="CC130" s="3"/>
      <c r="CD130" s="3"/>
      <c r="CE130" s="3"/>
    </row>
    <row r="131" spans="1:83" s="6" customFormat="1" x14ac:dyDescent="0.25">
      <c r="A131" s="43" t="s">
        <v>137</v>
      </c>
      <c r="B131" s="19">
        <v>-1.3304081980169717</v>
      </c>
      <c r="C131" s="7">
        <v>-1.0176828417279031</v>
      </c>
      <c r="D131" s="10">
        <v>1.32966580883445</v>
      </c>
      <c r="E131" s="10">
        <v>2.80822814364898</v>
      </c>
      <c r="F131" s="10">
        <v>1.5565102243361699</v>
      </c>
      <c r="G131" s="7">
        <v>-1.0813471804127159</v>
      </c>
      <c r="H131" s="10">
        <v>1.3284339411528401</v>
      </c>
      <c r="I131" s="10">
        <v>2.58276692740536</v>
      </c>
      <c r="J131" s="7">
        <v>1.7869702741523299</v>
      </c>
      <c r="K131" s="10">
        <v>2.5865629625331201</v>
      </c>
      <c r="L131" s="10">
        <v>3.6363941775392701</v>
      </c>
      <c r="M131" s="10">
        <v>1.45571697430781</v>
      </c>
      <c r="N131" s="20">
        <v>2.3614721946824599</v>
      </c>
      <c r="O131" s="19">
        <v>0.74870795039064897</v>
      </c>
      <c r="P131" s="7">
        <v>0.87798326080132405</v>
      </c>
      <c r="Q131" s="10">
        <v>1.53130244695918E-3</v>
      </c>
      <c r="R131" s="10">
        <v>7.8820266577767201E-32</v>
      </c>
      <c r="S131" s="10">
        <v>1.0638262196028601E-15</v>
      </c>
      <c r="T131" s="7">
        <v>0.19374341798349901</v>
      </c>
      <c r="U131" s="10">
        <v>3.18905364772228E-2</v>
      </c>
      <c r="V131" s="10">
        <v>2.2947616563628201E-14</v>
      </c>
      <c r="W131" s="7">
        <v>0.111361532160517</v>
      </c>
      <c r="X131" s="10">
        <v>2.1220678109283302E-3</v>
      </c>
      <c r="Y131" s="10">
        <v>3.09795827433059E-12</v>
      </c>
      <c r="Z131" s="10">
        <v>6.0416857966387401E-5</v>
      </c>
      <c r="AA131" s="20">
        <v>0.719437412502275</v>
      </c>
      <c r="AB131" s="29" t="s">
        <v>449</v>
      </c>
      <c r="AC131" s="30" t="s">
        <v>452</v>
      </c>
    </row>
    <row r="132" spans="1:83" s="6" customFormat="1" x14ac:dyDescent="0.25">
      <c r="A132" s="43" t="s">
        <v>34</v>
      </c>
      <c r="B132" s="19">
        <v>3.0440787872788202</v>
      </c>
      <c r="C132" s="7">
        <v>3.44833647372778</v>
      </c>
      <c r="D132" s="10">
        <v>-1.4045381074103038</v>
      </c>
      <c r="E132" s="10">
        <v>1.2851797473401501</v>
      </c>
      <c r="F132" s="10">
        <v>1.6998627844415899</v>
      </c>
      <c r="G132" s="10">
        <v>1.18214768005383</v>
      </c>
      <c r="H132" s="10">
        <v>1.59121990973321</v>
      </c>
      <c r="I132" s="10">
        <v>2.5889421557626302</v>
      </c>
      <c r="J132" s="7">
        <v>1.1464197384944901</v>
      </c>
      <c r="K132" s="7">
        <v>1.05956092727024</v>
      </c>
      <c r="L132" s="10">
        <v>1.5625142572286601</v>
      </c>
      <c r="M132" s="10">
        <v>2.0646508460198398</v>
      </c>
      <c r="N132" s="20">
        <v>1.37361778495805</v>
      </c>
      <c r="O132" s="19">
        <v>0.90182772596044103</v>
      </c>
      <c r="P132" s="7">
        <v>0.79699337790708802</v>
      </c>
      <c r="Q132" s="10">
        <v>6.8677533210233697E-26</v>
      </c>
      <c r="R132" s="10">
        <v>6.67465774850844E-16</v>
      </c>
      <c r="S132" s="10">
        <v>6.4970725086560604E-29</v>
      </c>
      <c r="T132" s="10">
        <v>3.7383045440307199E-4</v>
      </c>
      <c r="U132" s="10">
        <v>2.4460726793686701E-4</v>
      </c>
      <c r="V132" s="10">
        <v>6.1707881416068004E-14</v>
      </c>
      <c r="W132" s="7">
        <v>0.24440247399158599</v>
      </c>
      <c r="X132" s="7">
        <v>0.63421870980698303</v>
      </c>
      <c r="Y132" s="10">
        <v>2.0579574299961799E-6</v>
      </c>
      <c r="Z132" s="10">
        <v>3.1736243325968098E-25</v>
      </c>
      <c r="AA132" s="20">
        <v>0.95988368095182397</v>
      </c>
      <c r="AB132" s="29" t="s">
        <v>449</v>
      </c>
      <c r="AC132" s="30" t="s">
        <v>452</v>
      </c>
    </row>
    <row r="133" spans="1:83" s="6" customFormat="1" x14ac:dyDescent="0.25">
      <c r="A133" s="44" t="s">
        <v>320</v>
      </c>
      <c r="B133" s="19">
        <v>1.6536278138387801</v>
      </c>
      <c r="C133" s="7">
        <v>-1.2674777210611146</v>
      </c>
      <c r="D133" s="10">
        <v>1.81619727119452</v>
      </c>
      <c r="E133" s="10">
        <v>19.8300604580993</v>
      </c>
      <c r="F133" s="7">
        <v>-1.2086637498220463</v>
      </c>
      <c r="G133" s="7">
        <v>-1.2977416002867954</v>
      </c>
      <c r="H133" s="7">
        <v>-3.9161104001253446</v>
      </c>
      <c r="I133" s="7">
        <v>2.1620555064054998</v>
      </c>
      <c r="J133" s="7">
        <v>-1.2068800463138998</v>
      </c>
      <c r="K133" s="7">
        <v>-1.0243337166375253</v>
      </c>
      <c r="L133" s="10">
        <v>5.4864365980898402</v>
      </c>
      <c r="M133" s="10">
        <v>8.6324910238072601</v>
      </c>
      <c r="N133" s="20">
        <v>3.7027004298300898</v>
      </c>
      <c r="O133" s="19">
        <v>1</v>
      </c>
      <c r="P133" s="7">
        <v>1</v>
      </c>
      <c r="Q133" s="10">
        <v>2.7868479365489199E-2</v>
      </c>
      <c r="R133" s="10">
        <v>3.38916002167523E-61</v>
      </c>
      <c r="S133" s="7">
        <v>0.22975264210909799</v>
      </c>
      <c r="T133" s="7">
        <v>0.11238648685905001</v>
      </c>
      <c r="U133" s="7">
        <v>0.339353057819268</v>
      </c>
      <c r="V133" s="7">
        <v>0.55461175250779104</v>
      </c>
      <c r="W133" s="7">
        <v>1</v>
      </c>
      <c r="X133" s="7">
        <v>1</v>
      </c>
      <c r="Y133" s="10">
        <v>3.1161550986268799E-2</v>
      </c>
      <c r="Z133" s="10">
        <v>3.2860296650576303E-17</v>
      </c>
      <c r="AA133" s="20">
        <v>0.71935234276125704</v>
      </c>
      <c r="AB133" s="29"/>
      <c r="AC133" s="30" t="s">
        <v>452</v>
      </c>
      <c r="AD133" s="3"/>
      <c r="AE133" s="3"/>
      <c r="AF133" s="3"/>
      <c r="AG133" s="3"/>
      <c r="AH133" s="3"/>
      <c r="AI133" s="3"/>
      <c r="AJ133" s="3"/>
      <c r="AK133" s="3"/>
      <c r="AL133" s="3"/>
      <c r="AM133" s="3"/>
      <c r="AN133" s="3"/>
      <c r="AO133" s="3"/>
      <c r="AP133" s="3"/>
      <c r="AQ133" s="3"/>
      <c r="AR133" s="3"/>
      <c r="AS133" s="3"/>
      <c r="AT133" s="3"/>
      <c r="AU133" s="3"/>
      <c r="AV133" s="3"/>
      <c r="AW133" s="3"/>
      <c r="AX133" s="3"/>
      <c r="AY133" s="3"/>
      <c r="AZ133" s="3"/>
      <c r="BA133" s="3"/>
      <c r="BB133" s="3"/>
      <c r="BC133" s="3"/>
      <c r="BD133" s="3"/>
      <c r="BE133" s="3"/>
      <c r="BF133" s="3"/>
      <c r="BG133" s="3"/>
      <c r="BH133" s="3"/>
      <c r="BI133" s="3"/>
      <c r="BJ133" s="3"/>
      <c r="BK133" s="3"/>
      <c r="BL133" s="3"/>
      <c r="BM133" s="3"/>
      <c r="BN133" s="3"/>
      <c r="BO133" s="3"/>
      <c r="BP133" s="3"/>
      <c r="BQ133" s="3"/>
      <c r="BR133" s="3"/>
      <c r="BS133" s="3"/>
      <c r="BT133" s="3"/>
      <c r="BU133" s="3"/>
      <c r="BV133" s="3"/>
      <c r="BW133" s="3"/>
      <c r="BX133" s="3"/>
      <c r="BY133" s="3"/>
      <c r="BZ133" s="3"/>
      <c r="CA133" s="3"/>
      <c r="CB133" s="3"/>
      <c r="CC133" s="3"/>
      <c r="CD133" s="3"/>
      <c r="CE133" s="3"/>
    </row>
    <row r="134" spans="1:83" s="6" customFormat="1" x14ac:dyDescent="0.25">
      <c r="A134" s="43" t="s">
        <v>235</v>
      </c>
      <c r="B134" s="19">
        <v>1.04305754411369</v>
      </c>
      <c r="C134" s="7">
        <v>2.6430444845968801</v>
      </c>
      <c r="D134" s="10">
        <v>1.9893985075968601</v>
      </c>
      <c r="E134" s="10">
        <v>8.6882728453968294</v>
      </c>
      <c r="F134" s="10">
        <v>3.4363292084006498</v>
      </c>
      <c r="G134" s="10">
        <v>2.7444889262813801</v>
      </c>
      <c r="H134" s="7">
        <v>2.2658431898005502</v>
      </c>
      <c r="I134" s="10">
        <v>13.2365741282198</v>
      </c>
      <c r="J134" s="7">
        <v>4.5189848393556504</v>
      </c>
      <c r="K134" s="10">
        <v>7.4066028853548298</v>
      </c>
      <c r="L134" s="10">
        <v>8.4634731901514009</v>
      </c>
      <c r="M134" s="10">
        <v>6.4918575238593501</v>
      </c>
      <c r="N134" s="20">
        <v>-1.3614977485892548</v>
      </c>
      <c r="O134" s="19">
        <v>1</v>
      </c>
      <c r="P134" s="7">
        <v>0.89954832398080298</v>
      </c>
      <c r="Q134" s="10">
        <v>2.63577258495086E-6</v>
      </c>
      <c r="R134" s="10">
        <v>1.8928123534880698E-71</v>
      </c>
      <c r="S134" s="10">
        <v>9.3805731381687197E-33</v>
      </c>
      <c r="T134" s="10">
        <v>1.24657925273902E-20</v>
      </c>
      <c r="U134" s="7">
        <v>0.14674110998672299</v>
      </c>
      <c r="V134" s="10">
        <v>1.2496144811583799E-10</v>
      </c>
      <c r="W134" s="7">
        <v>5.9146481319185901E-2</v>
      </c>
      <c r="X134" s="10">
        <v>2.6856869101727198E-3</v>
      </c>
      <c r="Y134" s="10">
        <v>1.65665679946496E-3</v>
      </c>
      <c r="Z134" s="10">
        <v>1.87874907042089E-22</v>
      </c>
      <c r="AA134" s="20">
        <v>0.60403601674470297</v>
      </c>
      <c r="AB134" s="29" t="s">
        <v>449</v>
      </c>
      <c r="AC134" s="30" t="s">
        <v>452</v>
      </c>
    </row>
    <row r="135" spans="1:83" s="6" customFormat="1" x14ac:dyDescent="0.25">
      <c r="A135" s="43" t="s">
        <v>31</v>
      </c>
      <c r="B135" s="19">
        <v>2.5324789596552</v>
      </c>
      <c r="C135" s="7">
        <v>2.5439751441803402</v>
      </c>
      <c r="D135" s="10">
        <v>1.8538738639710699</v>
      </c>
      <c r="E135" s="10">
        <v>4.4087011161780802</v>
      </c>
      <c r="F135" s="10">
        <v>1.2391046358875599</v>
      </c>
      <c r="G135" s="10">
        <v>1.15855768777983</v>
      </c>
      <c r="H135" s="10">
        <v>1.56238935092745</v>
      </c>
      <c r="I135" s="10">
        <v>9.2004710684882394</v>
      </c>
      <c r="J135" s="10">
        <v>1.6573702816193401</v>
      </c>
      <c r="K135" s="10">
        <v>2.67007559002771</v>
      </c>
      <c r="L135" s="10">
        <v>1.5798153250646101</v>
      </c>
      <c r="M135" s="10">
        <v>2.10227442319741</v>
      </c>
      <c r="N135" s="20">
        <v>2.0681310563606199</v>
      </c>
      <c r="O135" s="19">
        <v>0.95078439594320796</v>
      </c>
      <c r="P135" s="7">
        <v>0.87847989026987305</v>
      </c>
      <c r="Q135" s="10">
        <v>3.13926433643826E-88</v>
      </c>
      <c r="R135" s="10">
        <v>0</v>
      </c>
      <c r="S135" s="10">
        <v>2.16624726789116E-13</v>
      </c>
      <c r="T135" s="10">
        <v>3.0355925289835E-7</v>
      </c>
      <c r="U135" s="10">
        <v>5.1128463720670296E-6</v>
      </c>
      <c r="V135" s="10">
        <v>8.3079616214524901E-119</v>
      </c>
      <c r="W135" s="10">
        <v>5.2368795554726497E-6</v>
      </c>
      <c r="X135" s="10">
        <v>3.0432741247112602E-24</v>
      </c>
      <c r="Y135" s="10">
        <v>1.37529807930428E-8</v>
      </c>
      <c r="Z135" s="10">
        <v>3.3713964342793202E-29</v>
      </c>
      <c r="AA135" s="20">
        <v>0.86315069641950304</v>
      </c>
      <c r="AB135" s="29" t="s">
        <v>449</v>
      </c>
      <c r="AC135" s="30" t="s">
        <v>452</v>
      </c>
    </row>
    <row r="136" spans="1:83" s="6" customFormat="1" x14ac:dyDescent="0.25">
      <c r="A136" s="43" t="s">
        <v>304</v>
      </c>
      <c r="B136" s="19">
        <v>-7.8615029882821217</v>
      </c>
      <c r="C136" s="7">
        <v>9.0731377829444995</v>
      </c>
      <c r="D136" s="10">
        <v>2.8756939408485001</v>
      </c>
      <c r="E136" s="10">
        <v>11.892301181119</v>
      </c>
      <c r="F136" s="10">
        <v>2.13274441970955</v>
      </c>
      <c r="G136" s="10">
        <v>3.58833235845688</v>
      </c>
      <c r="H136" s="7">
        <v>2.3833833035004202</v>
      </c>
      <c r="I136" s="7">
        <v>1.0139134743248199</v>
      </c>
      <c r="J136" s="10">
        <v>18.1970676124063</v>
      </c>
      <c r="K136" s="10">
        <v>18.749279381106501</v>
      </c>
      <c r="L136" s="12"/>
      <c r="M136" s="10">
        <v>5.19525973440504</v>
      </c>
      <c r="N136" s="20">
        <v>1.68087159790158</v>
      </c>
      <c r="O136" s="19">
        <v>0.86361442302928804</v>
      </c>
      <c r="P136" s="7">
        <v>0.75769144009604095</v>
      </c>
      <c r="Q136" s="10">
        <v>2.7828328485662601E-3</v>
      </c>
      <c r="R136" s="10">
        <v>3.6924443600263602E-18</v>
      </c>
      <c r="S136" s="10">
        <v>2.0944513332111001E-6</v>
      </c>
      <c r="T136" s="10">
        <v>7.8006280094215705E-17</v>
      </c>
      <c r="U136" s="7">
        <v>0.435604765886421</v>
      </c>
      <c r="V136" s="7">
        <v>1</v>
      </c>
      <c r="W136" s="10">
        <v>9.7441131176614202E-9</v>
      </c>
      <c r="X136" s="10">
        <v>8.8003777088307598E-10</v>
      </c>
      <c r="Y136" s="12"/>
      <c r="Z136" s="10">
        <v>1.13493421463575E-10</v>
      </c>
      <c r="AA136" s="20">
        <v>0.89012991901513705</v>
      </c>
      <c r="AB136" s="29" t="s">
        <v>449</v>
      </c>
      <c r="AC136" s="30" t="s">
        <v>452</v>
      </c>
    </row>
    <row r="137" spans="1:83" s="6" customFormat="1" x14ac:dyDescent="0.25">
      <c r="A137" s="43" t="s">
        <v>155</v>
      </c>
      <c r="B137" s="19">
        <v>1.86003128552258</v>
      </c>
      <c r="C137" s="7">
        <v>3.47592727205503</v>
      </c>
      <c r="D137" s="7">
        <v>1.06603563291695</v>
      </c>
      <c r="E137" s="10">
        <v>2.6938027141946699</v>
      </c>
      <c r="F137" s="10">
        <v>2.18926886581799</v>
      </c>
      <c r="G137" s="10">
        <v>1.6122970367192699</v>
      </c>
      <c r="H137" s="10">
        <v>1.63291196357385</v>
      </c>
      <c r="I137" s="10">
        <v>5.7670875055412001</v>
      </c>
      <c r="J137" s="10">
        <v>1.8933831866531501</v>
      </c>
      <c r="K137" s="10">
        <v>3.5490590438502001</v>
      </c>
      <c r="L137" s="10">
        <v>3.8960294724219802</v>
      </c>
      <c r="M137" s="10">
        <v>5.2867548240427302</v>
      </c>
      <c r="N137" s="20">
        <v>-1.0916072405200232</v>
      </c>
      <c r="O137" s="19">
        <v>1</v>
      </c>
      <c r="P137" s="7">
        <v>0.78965732825520996</v>
      </c>
      <c r="Q137" s="7">
        <v>0.19219168256241601</v>
      </c>
      <c r="R137" s="10">
        <v>5.0860736025495697E-109</v>
      </c>
      <c r="S137" s="10">
        <v>2.4286435419167099E-62</v>
      </c>
      <c r="T137" s="10">
        <v>1.1070997164815599E-22</v>
      </c>
      <c r="U137" s="10">
        <v>2.7685127581613599E-4</v>
      </c>
      <c r="V137" s="10">
        <v>4.7465427540492297E-43</v>
      </c>
      <c r="W137" s="10">
        <v>6.4875902792338198E-3</v>
      </c>
      <c r="X137" s="10">
        <v>5.4609802913620002E-10</v>
      </c>
      <c r="Y137" s="10">
        <v>1.1421415947017699E-6</v>
      </c>
      <c r="Z137" s="10">
        <v>8.65114992543291E-46</v>
      </c>
      <c r="AA137" s="20">
        <v>0.72230378233558901</v>
      </c>
      <c r="AB137" s="29" t="s">
        <v>449</v>
      </c>
      <c r="AC137" s="30" t="s">
        <v>452</v>
      </c>
    </row>
    <row r="138" spans="1:83" s="6" customFormat="1" x14ac:dyDescent="0.25">
      <c r="A138" s="43" t="s">
        <v>30</v>
      </c>
      <c r="B138" s="19">
        <v>10.5365772240753</v>
      </c>
      <c r="C138" s="7">
        <v>52.137668564311497</v>
      </c>
      <c r="D138" s="10">
        <v>1.5736852762343101</v>
      </c>
      <c r="E138" s="10">
        <v>6.6505638135609102</v>
      </c>
      <c r="F138" s="10">
        <v>1.8891252276383399</v>
      </c>
      <c r="G138" s="10">
        <v>2.7714266224500999</v>
      </c>
      <c r="H138" s="10">
        <v>1.6820902951996299</v>
      </c>
      <c r="I138" s="7">
        <v>1.1950219259296699</v>
      </c>
      <c r="J138" s="10">
        <v>6.6020118398215404</v>
      </c>
      <c r="K138" s="10">
        <v>4.81737148685853</v>
      </c>
      <c r="L138" s="10">
        <v>2.1231325570870601</v>
      </c>
      <c r="M138" s="10">
        <v>3.0664223703548701</v>
      </c>
      <c r="N138" s="20">
        <v>1.5895347938156801</v>
      </c>
      <c r="O138" s="19">
        <v>0.55841043873498097</v>
      </c>
      <c r="P138" s="7">
        <v>0.22586131217538</v>
      </c>
      <c r="Q138" s="10">
        <v>1.57230470448877E-32</v>
      </c>
      <c r="R138" s="10">
        <v>0</v>
      </c>
      <c r="S138" s="10">
        <v>3.81792819116787E-100</v>
      </c>
      <c r="T138" s="10">
        <v>5.3835301042668602E-264</v>
      </c>
      <c r="U138" s="10">
        <v>6.9043723285443101E-6</v>
      </c>
      <c r="V138" s="7">
        <v>0.16101973977414699</v>
      </c>
      <c r="W138" s="10">
        <v>1.9100422077576299E-37</v>
      </c>
      <c r="X138" s="10">
        <v>1.2707412600881899E-28</v>
      </c>
      <c r="Y138" s="10">
        <v>4.1669814068234199E-15</v>
      </c>
      <c r="Z138" s="10">
        <v>1.5238713636594301E-62</v>
      </c>
      <c r="AA138" s="20">
        <v>0.78783571825865795</v>
      </c>
      <c r="AB138" s="29" t="s">
        <v>449</v>
      </c>
      <c r="AC138" s="30" t="s">
        <v>452</v>
      </c>
    </row>
    <row r="139" spans="1:83" s="6" customFormat="1" x14ac:dyDescent="0.25">
      <c r="A139" s="43" t="s">
        <v>223</v>
      </c>
      <c r="B139" s="19">
        <v>11.5753946968715</v>
      </c>
      <c r="C139" s="7">
        <v>15.582127931578601</v>
      </c>
      <c r="D139" s="10">
        <v>70.395516238660903</v>
      </c>
      <c r="E139" s="10">
        <v>171.73267506819101</v>
      </c>
      <c r="F139" s="10">
        <v>1.6356534618279199</v>
      </c>
      <c r="G139" s="10">
        <v>2.1850141292721199</v>
      </c>
      <c r="H139" s="7">
        <v>1.6042332708144</v>
      </c>
      <c r="I139" s="10">
        <v>21.8904351506295</v>
      </c>
      <c r="J139" s="10">
        <v>9.4333093530985099</v>
      </c>
      <c r="K139" s="10">
        <v>16.8886080418951</v>
      </c>
      <c r="L139" s="10">
        <v>9.3170515479569698</v>
      </c>
      <c r="M139" s="10">
        <v>60.2502679571258</v>
      </c>
      <c r="N139" s="20">
        <v>4.5300593627350496</v>
      </c>
      <c r="O139" s="19">
        <v>0.556990787698733</v>
      </c>
      <c r="P139" s="7">
        <v>0.44505953475426302</v>
      </c>
      <c r="Q139" s="10">
        <v>9.4839499369427302E-47</v>
      </c>
      <c r="R139" s="10">
        <v>2.4358298376181901E-93</v>
      </c>
      <c r="S139" s="10">
        <v>3.5538994051575499E-13</v>
      </c>
      <c r="T139" s="10">
        <v>1.70863577636344E-31</v>
      </c>
      <c r="U139" s="7">
        <v>8.7458260312692701E-2</v>
      </c>
      <c r="V139" s="10">
        <v>4.4839177031350299E-52</v>
      </c>
      <c r="W139" s="10">
        <v>1.52294768387986E-4</v>
      </c>
      <c r="X139" s="10">
        <v>4.9213770693396602E-8</v>
      </c>
      <c r="Y139" s="10">
        <v>8.6503152587568899E-13</v>
      </c>
      <c r="Z139" s="10">
        <v>2.9095381980101799E-99</v>
      </c>
      <c r="AA139" s="20">
        <v>0.67566682882337703</v>
      </c>
      <c r="AB139" s="29" t="s">
        <v>449</v>
      </c>
      <c r="AC139" s="30" t="s">
        <v>452</v>
      </c>
    </row>
    <row r="140" spans="1:83" s="6" customFormat="1" x14ac:dyDescent="0.25">
      <c r="A140" s="44" t="s">
        <v>254</v>
      </c>
      <c r="B140" s="19">
        <v>-1.048200398437614</v>
      </c>
      <c r="C140" s="7">
        <v>1.2327632857261599</v>
      </c>
      <c r="D140" s="10">
        <v>5.2673409757190202</v>
      </c>
      <c r="E140" s="10">
        <v>5.4153474195799403</v>
      </c>
      <c r="F140" s="10">
        <v>1.5924559169774499</v>
      </c>
      <c r="G140" s="7">
        <v>-1.0306041515105224</v>
      </c>
      <c r="H140" s="7">
        <v>1.13359189636441</v>
      </c>
      <c r="I140" s="10">
        <v>2.0470079427596302</v>
      </c>
      <c r="J140" s="10">
        <v>7.5932801049335703</v>
      </c>
      <c r="K140" s="10">
        <v>15.679310131589901</v>
      </c>
      <c r="L140" s="7">
        <v>2.2525159927179099</v>
      </c>
      <c r="M140" s="7">
        <v>1.2218259633809501</v>
      </c>
      <c r="N140" s="20">
        <v>-1.015310107757827</v>
      </c>
      <c r="O140" s="19">
        <v>0.84666234278907004</v>
      </c>
      <c r="P140" s="7">
        <v>1</v>
      </c>
      <c r="Q140" s="10">
        <v>1.0983574912102601E-18</v>
      </c>
      <c r="R140" s="10">
        <v>1.1618205987924299E-19</v>
      </c>
      <c r="S140" s="10">
        <v>3.3427924359616601E-4</v>
      </c>
      <c r="T140" s="7">
        <v>0.87521806418590098</v>
      </c>
      <c r="U140" s="7">
        <v>0.80135969529975204</v>
      </c>
      <c r="V140" s="10">
        <v>1.1268627821517999E-2</v>
      </c>
      <c r="W140" s="10">
        <v>1.2871185390791601E-3</v>
      </c>
      <c r="X140" s="10">
        <v>2.1098715141942401E-7</v>
      </c>
      <c r="Y140" s="7">
        <v>5.1269405813550099E-2</v>
      </c>
      <c r="Z140" s="7">
        <v>0.33627493881669002</v>
      </c>
      <c r="AA140" s="20">
        <v>0.84627297440788096</v>
      </c>
      <c r="AB140" s="29"/>
      <c r="AC140" s="30" t="s">
        <v>452</v>
      </c>
      <c r="AD140" s="3"/>
      <c r="AE140" s="3"/>
      <c r="AF140" s="3"/>
      <c r="AG140" s="3"/>
      <c r="AH140" s="3"/>
      <c r="AI140" s="3"/>
      <c r="AJ140" s="3"/>
      <c r="AK140" s="3"/>
      <c r="AL140" s="3"/>
      <c r="AM140" s="3"/>
      <c r="AN140" s="3"/>
      <c r="AO140" s="3"/>
      <c r="AP140" s="3"/>
      <c r="AQ140" s="3"/>
      <c r="AR140" s="3"/>
      <c r="AS140" s="3"/>
      <c r="AT140" s="3"/>
      <c r="AU140" s="3"/>
      <c r="AV140" s="3"/>
      <c r="AW140" s="3"/>
      <c r="AX140" s="3"/>
      <c r="AY140" s="3"/>
      <c r="AZ140" s="3"/>
      <c r="BA140" s="3"/>
      <c r="BB140" s="3"/>
      <c r="BC140" s="3"/>
      <c r="BD140" s="3"/>
      <c r="BE140" s="3"/>
      <c r="BF140" s="3"/>
      <c r="BG140" s="3"/>
      <c r="BH140" s="3"/>
      <c r="BI140" s="3"/>
      <c r="BJ140" s="3"/>
      <c r="BK140" s="3"/>
      <c r="BL140" s="3"/>
      <c r="BM140" s="3"/>
      <c r="BN140" s="3"/>
      <c r="BO140" s="3"/>
      <c r="BP140" s="3"/>
      <c r="BQ140" s="3"/>
      <c r="BR140" s="3"/>
      <c r="BS140" s="3"/>
      <c r="BT140" s="3"/>
      <c r="BU140" s="3"/>
      <c r="BV140" s="3"/>
      <c r="BW140" s="3"/>
      <c r="BX140" s="3"/>
      <c r="BY140" s="3"/>
      <c r="BZ140" s="3"/>
      <c r="CA140" s="3"/>
      <c r="CB140" s="3"/>
      <c r="CC140" s="3"/>
      <c r="CD140" s="3"/>
      <c r="CE140" s="3"/>
    </row>
    <row r="141" spans="1:83" s="6" customFormat="1" x14ac:dyDescent="0.25">
      <c r="A141" s="43" t="s">
        <v>29</v>
      </c>
      <c r="B141" s="19">
        <v>3.9481902790959702</v>
      </c>
      <c r="C141" s="7">
        <v>4.4799413134440602</v>
      </c>
      <c r="D141" s="10">
        <v>1.91853529422617</v>
      </c>
      <c r="E141" s="10">
        <v>2.0990775681340001</v>
      </c>
      <c r="F141" s="10">
        <v>1.7108031934201799</v>
      </c>
      <c r="G141" s="10">
        <v>1.75974305800438</v>
      </c>
      <c r="H141" s="10">
        <v>1.57376320908306</v>
      </c>
      <c r="I141" s="10">
        <v>1.46842450567647</v>
      </c>
      <c r="J141" s="10">
        <v>1.2713636263082</v>
      </c>
      <c r="K141" s="10">
        <v>1.76347322891516</v>
      </c>
      <c r="L141" s="10">
        <v>1.6002207359564999</v>
      </c>
      <c r="M141" s="10">
        <v>2.0036494953650799</v>
      </c>
      <c r="N141" s="20">
        <v>-1.725430084338206</v>
      </c>
      <c r="O141" s="19">
        <v>0.80782372226088095</v>
      </c>
      <c r="P141" s="7">
        <v>0.70953663346594997</v>
      </c>
      <c r="Q141" s="10">
        <v>1.53574926624945E-143</v>
      </c>
      <c r="R141" s="10">
        <v>5.8520505064015405E-181</v>
      </c>
      <c r="S141" s="10">
        <v>6.0792994036744502E-82</v>
      </c>
      <c r="T141" s="10">
        <v>2.6568889174339803E-94</v>
      </c>
      <c r="U141" s="10">
        <v>3.0027806333137099E-7</v>
      </c>
      <c r="V141" s="10">
        <v>2.5621801956253901E-5</v>
      </c>
      <c r="W141" s="10">
        <v>2.3581770326713998E-3</v>
      </c>
      <c r="X141" s="10">
        <v>3.8767230828964599E-16</v>
      </c>
      <c r="Y141" s="10">
        <v>6.9599395713124604E-13</v>
      </c>
      <c r="Z141" s="10">
        <v>1.1764407710006499E-27</v>
      </c>
      <c r="AA141" s="20">
        <v>0.29100786423016201</v>
      </c>
      <c r="AB141" s="29" t="s">
        <v>449</v>
      </c>
      <c r="AC141" s="30" t="s">
        <v>452</v>
      </c>
    </row>
    <row r="142" spans="1:83" s="6" customFormat="1" x14ac:dyDescent="0.25">
      <c r="A142" s="43" t="s">
        <v>240</v>
      </c>
      <c r="B142" s="19">
        <v>5.7240962786727101</v>
      </c>
      <c r="C142" s="7">
        <v>3.5503582628913302</v>
      </c>
      <c r="D142" s="10">
        <v>1.5053966194333199</v>
      </c>
      <c r="E142" s="10">
        <v>1.66686247603321</v>
      </c>
      <c r="F142" s="10">
        <v>1.6374719932245601</v>
      </c>
      <c r="G142" s="7">
        <v>1.1158147394702</v>
      </c>
      <c r="H142" s="10">
        <v>2.37405399524821</v>
      </c>
      <c r="I142" s="10">
        <v>4.0266250549063498</v>
      </c>
      <c r="J142" s="10">
        <v>16.936730427770701</v>
      </c>
      <c r="K142" s="10">
        <v>26.382319698232699</v>
      </c>
      <c r="L142" s="10">
        <v>3.6885865983635999</v>
      </c>
      <c r="M142" s="10">
        <v>1.91841207792694</v>
      </c>
      <c r="N142" s="20">
        <v>1.3121472210649701</v>
      </c>
      <c r="O142" s="19">
        <v>0.95845058069073497</v>
      </c>
      <c r="P142" s="7">
        <v>0.99646691359693995</v>
      </c>
      <c r="Q142" s="10">
        <v>5.8209841458628698E-5</v>
      </c>
      <c r="R142" s="10">
        <v>2.9475504123573598E-7</v>
      </c>
      <c r="S142" s="10">
        <v>2.7416035384935599E-5</v>
      </c>
      <c r="T142" s="7">
        <v>0.40248469160762701</v>
      </c>
      <c r="U142" s="10">
        <v>1.83832478959575E-4</v>
      </c>
      <c r="V142" s="10">
        <v>1.14907025834399E-9</v>
      </c>
      <c r="W142" s="10">
        <v>1.1325889665111001E-15</v>
      </c>
      <c r="X142" s="10">
        <v>2.6067429612384299E-25</v>
      </c>
      <c r="Y142" s="10">
        <v>3.5617528560217597E-2</v>
      </c>
      <c r="Z142" s="10">
        <v>2.05002801240226E-6</v>
      </c>
      <c r="AA142" s="20">
        <v>0.97609850617661797</v>
      </c>
      <c r="AB142" s="29" t="s">
        <v>449</v>
      </c>
      <c r="AC142" s="30" t="s">
        <v>452</v>
      </c>
    </row>
    <row r="143" spans="1:83" s="6" customFormat="1" x14ac:dyDescent="0.25">
      <c r="A143" s="43" t="s">
        <v>0</v>
      </c>
      <c r="B143" s="19">
        <v>1.0176171162084799</v>
      </c>
      <c r="C143" s="7">
        <v>1.3806948800132901</v>
      </c>
      <c r="D143" s="10">
        <v>1.78518617489141</v>
      </c>
      <c r="E143" s="10">
        <v>3.1068899256325402</v>
      </c>
      <c r="F143" s="7">
        <v>-1.2275334946259189</v>
      </c>
      <c r="G143" s="10">
        <v>2.28593151946678</v>
      </c>
      <c r="H143" s="7">
        <v>-1.3341342715450939</v>
      </c>
      <c r="I143" s="10">
        <v>2.5217174879078201</v>
      </c>
      <c r="J143" s="12"/>
      <c r="K143" s="12"/>
      <c r="L143" s="10">
        <v>4.4111580975645897</v>
      </c>
      <c r="M143" s="10">
        <v>2.5820812361543699</v>
      </c>
      <c r="N143" s="20">
        <v>7.35765472253407</v>
      </c>
      <c r="O143" s="19">
        <v>1</v>
      </c>
      <c r="P143" s="7">
        <v>1</v>
      </c>
      <c r="Q143" s="10">
        <v>1.65130937192759E-5</v>
      </c>
      <c r="R143" s="10">
        <v>7.47192889359953E-19</v>
      </c>
      <c r="S143" s="7">
        <v>8.6516170482052096E-2</v>
      </c>
      <c r="T143" s="10">
        <v>2.35945516599377E-14</v>
      </c>
      <c r="U143" s="7">
        <v>0.53431579680510699</v>
      </c>
      <c r="V143" s="10">
        <v>1.39300538896066E-2</v>
      </c>
      <c r="W143" s="12"/>
      <c r="X143" s="12"/>
      <c r="Y143" s="10">
        <v>2.9613141460114099E-5</v>
      </c>
      <c r="Z143" s="10">
        <v>2.2913292272791098E-13</v>
      </c>
      <c r="AA143" s="20">
        <v>0.50524266203247903</v>
      </c>
      <c r="AB143" s="29" t="s">
        <v>451</v>
      </c>
      <c r="AC143" s="30" t="s">
        <v>452</v>
      </c>
    </row>
    <row r="144" spans="1:83" s="6" customFormat="1" x14ac:dyDescent="0.25">
      <c r="A144" s="43" t="s">
        <v>87</v>
      </c>
      <c r="B144" s="19">
        <v>3.5006028797571802</v>
      </c>
      <c r="C144" s="7">
        <v>1.53059889555759</v>
      </c>
      <c r="D144" s="10">
        <v>7.6094504272251902</v>
      </c>
      <c r="E144" s="10">
        <v>2.4403126567889699</v>
      </c>
      <c r="F144" s="10">
        <v>-1.8398556181719476</v>
      </c>
      <c r="G144" s="10">
        <v>-2.8806185473736301</v>
      </c>
      <c r="H144" s="10">
        <v>1.59820402313568</v>
      </c>
      <c r="I144" s="10">
        <v>-9.6766128495378005</v>
      </c>
      <c r="J144" s="10">
        <v>-2.3680865925747332</v>
      </c>
      <c r="K144" s="10">
        <v>-1.925282142837722</v>
      </c>
      <c r="L144" s="10">
        <v>-3.452922515292292</v>
      </c>
      <c r="M144" s="10">
        <v>-2.6896179277875607</v>
      </c>
      <c r="N144" s="20">
        <v>-3.3069842020504847</v>
      </c>
      <c r="O144" s="19">
        <v>0.85024886448725701</v>
      </c>
      <c r="P144" s="7">
        <v>1</v>
      </c>
      <c r="Q144" s="10">
        <v>0</v>
      </c>
      <c r="R144" s="10">
        <v>2.5237994139553001E-141</v>
      </c>
      <c r="S144" s="10">
        <v>8.01052891622993E-94</v>
      </c>
      <c r="T144" s="10">
        <v>6.9606363101427496E-263</v>
      </c>
      <c r="U144" s="10">
        <v>4.4242738750975001E-8</v>
      </c>
      <c r="V144" s="10">
        <v>2.6132034569192601E-114</v>
      </c>
      <c r="W144" s="10">
        <v>3.1242762713488397E-11</v>
      </c>
      <c r="X144" s="10">
        <v>1.21353546049492E-8</v>
      </c>
      <c r="Y144" s="10">
        <v>1.9065573695480799E-51</v>
      </c>
      <c r="Z144" s="10">
        <v>2.3845296165241599E-45</v>
      </c>
      <c r="AA144" s="20">
        <v>0.17960503039630801</v>
      </c>
      <c r="AB144" s="29" t="s">
        <v>449</v>
      </c>
      <c r="AC144" s="30" t="s">
        <v>469</v>
      </c>
    </row>
    <row r="145" spans="1:29" s="6" customFormat="1" x14ac:dyDescent="0.25">
      <c r="A145" s="43" t="s">
        <v>191</v>
      </c>
      <c r="B145" s="19">
        <v>4.7064791624642304</v>
      </c>
      <c r="C145" s="7">
        <v>4.7338110171884402</v>
      </c>
      <c r="D145" s="10">
        <v>1.72288747112134</v>
      </c>
      <c r="E145" s="10">
        <v>-2.5333070402231814</v>
      </c>
      <c r="F145" s="10">
        <v>-3.2744288875325194</v>
      </c>
      <c r="G145" s="10">
        <v>-1.1365464945768144</v>
      </c>
      <c r="H145" s="10">
        <v>2.83955000160466</v>
      </c>
      <c r="I145" s="10">
        <v>-3.6544438965890746</v>
      </c>
      <c r="J145" s="10">
        <v>5.9106638167916596</v>
      </c>
      <c r="K145" s="10">
        <v>5.7320354966159197</v>
      </c>
      <c r="L145" s="10">
        <v>-2.883197429828682</v>
      </c>
      <c r="M145" s="10">
        <v>-2.3856115930353137</v>
      </c>
      <c r="N145" s="20">
        <v>-2.0042550574805378</v>
      </c>
      <c r="O145" s="19">
        <v>1</v>
      </c>
      <c r="P145" s="7">
        <v>0.92406398560108405</v>
      </c>
      <c r="Q145" s="10">
        <v>1.40553320334565E-31</v>
      </c>
      <c r="R145" s="10">
        <v>7.8266777135844995E-68</v>
      </c>
      <c r="S145" s="10">
        <v>3.5322625536433E-63</v>
      </c>
      <c r="T145" s="10">
        <v>4.9399864300995702E-2</v>
      </c>
      <c r="U145" s="10">
        <v>1.8553648989375899E-14</v>
      </c>
      <c r="V145" s="10">
        <v>3.7464812256666602E-16</v>
      </c>
      <c r="W145" s="10">
        <v>5.2354283749652804E-47</v>
      </c>
      <c r="X145" s="10">
        <v>4.5609275726565397E-51</v>
      </c>
      <c r="Y145" s="10">
        <v>1.28757453483839E-14</v>
      </c>
      <c r="Z145" s="10">
        <v>9.6949968576240201E-20</v>
      </c>
      <c r="AA145" s="20">
        <v>0.70615827729630998</v>
      </c>
      <c r="AB145" s="29" t="s">
        <v>449</v>
      </c>
      <c r="AC145" s="30" t="s">
        <v>469</v>
      </c>
    </row>
    <row r="146" spans="1:29" s="6" customFormat="1" x14ac:dyDescent="0.25">
      <c r="A146" s="43" t="s">
        <v>66</v>
      </c>
      <c r="B146" s="19">
        <v>3.6570615113742302</v>
      </c>
      <c r="C146" s="7">
        <v>5.9665743029145899</v>
      </c>
      <c r="D146" s="10">
        <v>-1.1869166133850566</v>
      </c>
      <c r="E146" s="10">
        <v>-5.6201593296742924</v>
      </c>
      <c r="F146" s="10">
        <v>-2.9306438539564614</v>
      </c>
      <c r="G146" s="10">
        <v>-1.7775571182138854</v>
      </c>
      <c r="H146" s="10">
        <v>1.61494568755687</v>
      </c>
      <c r="I146" s="10">
        <v>-6.5008617047845183</v>
      </c>
      <c r="J146" s="10">
        <v>5.4473004630633399</v>
      </c>
      <c r="K146" s="10">
        <v>5.2234167235586799</v>
      </c>
      <c r="L146" s="10">
        <v>-3.2417115477233365</v>
      </c>
      <c r="M146" s="10">
        <v>-3.7402213550166121</v>
      </c>
      <c r="N146" s="20">
        <v>-1.8081830103384771</v>
      </c>
      <c r="O146" s="19">
        <v>0.91173277497863403</v>
      </c>
      <c r="P146" s="7">
        <v>0.70182631241567495</v>
      </c>
      <c r="Q146" s="10">
        <v>5.4852303589215402E-11</v>
      </c>
      <c r="R146" s="10">
        <v>0</v>
      </c>
      <c r="S146" s="10">
        <v>3.7262713799796899E-151</v>
      </c>
      <c r="T146" s="10">
        <v>5.19538382175004E-47</v>
      </c>
      <c r="U146" s="10">
        <v>1.4956162127357901E-6</v>
      </c>
      <c r="V146" s="10">
        <v>1.6560416897562599E-59</v>
      </c>
      <c r="W146" s="10">
        <v>3.6285835638454403E-107</v>
      </c>
      <c r="X146" s="10">
        <v>1.0521798900529399E-115</v>
      </c>
      <c r="Y146" s="10">
        <v>9.2363078968962192E-59</v>
      </c>
      <c r="Z146" s="10">
        <v>1.2186675996338001E-75</v>
      </c>
      <c r="AA146" s="20">
        <v>0.87402241651896495</v>
      </c>
      <c r="AB146" s="29" t="s">
        <v>449</v>
      </c>
      <c r="AC146" s="30" t="s">
        <v>469</v>
      </c>
    </row>
    <row r="147" spans="1:29" s="6" customFormat="1" x14ac:dyDescent="0.25">
      <c r="A147" s="43" t="s">
        <v>120</v>
      </c>
      <c r="B147" s="19">
        <v>3.7106020482838402</v>
      </c>
      <c r="C147" s="7">
        <v>3.9053940891804602</v>
      </c>
      <c r="D147" s="10">
        <v>1.72166271946472</v>
      </c>
      <c r="E147" s="10">
        <v>-1.1901569142708472</v>
      </c>
      <c r="F147" s="10">
        <v>-1.6210342245497433</v>
      </c>
      <c r="G147" s="10">
        <v>-1.1067546843802782</v>
      </c>
      <c r="H147" s="10">
        <v>1.28501302301145</v>
      </c>
      <c r="I147" s="10">
        <v>-5.7982922808192239</v>
      </c>
      <c r="J147" s="10">
        <v>1.57100968462594</v>
      </c>
      <c r="K147" s="10">
        <v>2.6536386963855798</v>
      </c>
      <c r="L147" s="10">
        <v>-4.0907875149271185</v>
      </c>
      <c r="M147" s="10">
        <v>-2.0891102140731483</v>
      </c>
      <c r="N147" s="20">
        <v>-2.6254361227260685</v>
      </c>
      <c r="O147" s="19">
        <v>0.82755521412750299</v>
      </c>
      <c r="P147" s="7">
        <v>0.74965601148118799</v>
      </c>
      <c r="Q147" s="10">
        <v>1.1296205857694201E-138</v>
      </c>
      <c r="R147" s="10">
        <v>4.0170095363626699E-15</v>
      </c>
      <c r="S147" s="10">
        <v>4.6574973557243203E-77</v>
      </c>
      <c r="T147" s="10">
        <v>5.8711089172718601E-5</v>
      </c>
      <c r="U147" s="10">
        <v>2.38021872205444E-3</v>
      </c>
      <c r="V147" s="10">
        <v>4.2493813093482899E-80</v>
      </c>
      <c r="W147" s="10">
        <v>7.5538832048080997E-16</v>
      </c>
      <c r="X147" s="10">
        <v>5.4698920241779E-84</v>
      </c>
      <c r="Y147" s="10">
        <v>9.99062294923402E-141</v>
      </c>
      <c r="Z147" s="10">
        <v>1.3584695440821501E-32</v>
      </c>
      <c r="AA147" s="20">
        <v>0.49286542710146702</v>
      </c>
      <c r="AB147" s="29" t="s">
        <v>449</v>
      </c>
      <c r="AC147" s="30" t="s">
        <v>469</v>
      </c>
    </row>
    <row r="148" spans="1:29" s="6" customFormat="1" x14ac:dyDescent="0.25">
      <c r="A148" s="43" t="s">
        <v>54</v>
      </c>
      <c r="B148" s="19">
        <v>3.19065366644534</v>
      </c>
      <c r="C148" s="7">
        <v>3.7508877573694499</v>
      </c>
      <c r="D148" s="10">
        <v>1.97037402085563</v>
      </c>
      <c r="E148" s="10">
        <v>-1.0818253251312486</v>
      </c>
      <c r="F148" s="10">
        <v>-1.6341929290369628</v>
      </c>
      <c r="G148" s="10">
        <v>1.1303255047304701</v>
      </c>
      <c r="H148" s="10">
        <v>2.64378313600188</v>
      </c>
      <c r="I148" s="10">
        <v>8.1201436809315002</v>
      </c>
      <c r="J148" s="10">
        <v>-3.9119703452461954</v>
      </c>
      <c r="K148" s="10">
        <v>-1.9999469862357226</v>
      </c>
      <c r="L148" s="10">
        <v>1.34871562216174</v>
      </c>
      <c r="M148" s="10">
        <v>1.15549291642426</v>
      </c>
      <c r="N148" s="20">
        <v>-4.0953278132409041</v>
      </c>
      <c r="O148" s="19">
        <v>0.88019678603332496</v>
      </c>
      <c r="P148" s="7">
        <v>0.76606286750076702</v>
      </c>
      <c r="Q148" s="10">
        <v>2.6502803102918899E-72</v>
      </c>
      <c r="R148" s="10">
        <v>4.9582274775064598E-2</v>
      </c>
      <c r="S148" s="10">
        <v>3.8078469698189501E-32</v>
      </c>
      <c r="T148" s="10">
        <v>2.4007682609394798E-3</v>
      </c>
      <c r="U148" s="10">
        <v>1.5889349906475499E-23</v>
      </c>
      <c r="V148" s="10">
        <v>2.9342501098673002E-108</v>
      </c>
      <c r="W148" s="10">
        <v>1.4111118433591299E-20</v>
      </c>
      <c r="X148" s="10">
        <v>7.3273903506414705E-8</v>
      </c>
      <c r="Y148" s="10">
        <v>1.7852675602039601E-2</v>
      </c>
      <c r="Z148" s="10">
        <v>4.8488947641057198E-2</v>
      </c>
      <c r="AA148" s="20">
        <v>0.30217847125578601</v>
      </c>
      <c r="AB148" s="29" t="s">
        <v>449</v>
      </c>
      <c r="AC148" s="30" t="s">
        <v>469</v>
      </c>
    </row>
    <row r="149" spans="1:29" s="6" customFormat="1" x14ac:dyDescent="0.25">
      <c r="A149" s="43" t="s">
        <v>200</v>
      </c>
      <c r="B149" s="19">
        <v>5.4696919996205899</v>
      </c>
      <c r="C149" s="7">
        <v>7.4952007772150298</v>
      </c>
      <c r="D149" s="10">
        <v>-1.8874814240550279</v>
      </c>
      <c r="E149" s="10">
        <v>1.66762436955691</v>
      </c>
      <c r="F149" s="10">
        <v>1.52242857621001</v>
      </c>
      <c r="G149" s="10">
        <v>1.9461267795447601</v>
      </c>
      <c r="H149" s="10">
        <v>1.9705521227016201</v>
      </c>
      <c r="I149" s="10">
        <v>1.4301813582080101</v>
      </c>
      <c r="J149" s="10">
        <v>3.5612070967606599</v>
      </c>
      <c r="K149" s="10">
        <v>4.2481847055452802</v>
      </c>
      <c r="L149" s="10">
        <v>-1.6636128474624259</v>
      </c>
      <c r="M149" s="10">
        <v>-2.3401239547714017</v>
      </c>
      <c r="N149" s="20">
        <v>-2.3984295347843103</v>
      </c>
      <c r="O149" s="19">
        <v>0.95481915221178104</v>
      </c>
      <c r="P149" s="7">
        <v>0.78989804379238204</v>
      </c>
      <c r="Q149" s="10">
        <v>1.1338185147378899E-15</v>
      </c>
      <c r="R149" s="10">
        <v>1.07206020685938E-13</v>
      </c>
      <c r="S149" s="10">
        <v>1.96832586814965E-7</v>
      </c>
      <c r="T149" s="10">
        <v>1.05900816466623E-16</v>
      </c>
      <c r="U149" s="10">
        <v>1.9794065250094801E-5</v>
      </c>
      <c r="V149" s="10">
        <v>3.9654517334022497E-2</v>
      </c>
      <c r="W149" s="10">
        <v>4.8307616597124497E-5</v>
      </c>
      <c r="X149" s="10">
        <v>3.7348062334510199E-7</v>
      </c>
      <c r="Y149" s="10">
        <v>2.2247393299065301E-2</v>
      </c>
      <c r="Z149" s="10">
        <v>2.2494451492493199E-19</v>
      </c>
      <c r="AA149" s="20">
        <v>0.47140895272134697</v>
      </c>
      <c r="AB149" s="29" t="s">
        <v>449</v>
      </c>
      <c r="AC149" s="30" t="s">
        <v>469</v>
      </c>
    </row>
    <row r="150" spans="1:29" s="6" customFormat="1" x14ac:dyDescent="0.25">
      <c r="A150" s="43" t="s">
        <v>124</v>
      </c>
      <c r="B150" s="19">
        <v>6.3526407447040301</v>
      </c>
      <c r="C150" s="7">
        <v>11.351646677466601</v>
      </c>
      <c r="D150" s="10">
        <v>30.4721306624329</v>
      </c>
      <c r="E150" s="10">
        <v>139.66855618158101</v>
      </c>
      <c r="F150" s="10">
        <v>6.6170245326502002</v>
      </c>
      <c r="G150" s="10">
        <v>2.8939561486154601</v>
      </c>
      <c r="H150" s="10">
        <v>1.49159935148545</v>
      </c>
      <c r="I150" s="10">
        <v>6.9575277710448997</v>
      </c>
      <c r="J150" s="10">
        <v>2.1131584208924399</v>
      </c>
      <c r="K150" s="10">
        <v>2.4889236658835299</v>
      </c>
      <c r="L150" s="10">
        <v>4.8615246968729098</v>
      </c>
      <c r="M150" s="10">
        <v>7.6334361218590603</v>
      </c>
      <c r="N150" s="20">
        <v>-2.2846968366654568</v>
      </c>
      <c r="O150" s="19">
        <v>0.66123816490245801</v>
      </c>
      <c r="P150" s="7">
        <v>0.46450634485057302</v>
      </c>
      <c r="Q150" s="10">
        <v>0</v>
      </c>
      <c r="R150" s="10">
        <v>0</v>
      </c>
      <c r="S150" s="10">
        <v>0</v>
      </c>
      <c r="T150" s="10">
        <v>2.85743260153555E-124</v>
      </c>
      <c r="U150" s="10">
        <v>2.9321467283982798E-5</v>
      </c>
      <c r="V150" s="10">
        <v>1.38533150263065E-91</v>
      </c>
      <c r="W150" s="10">
        <v>1.00880806964577E-59</v>
      </c>
      <c r="X150" s="10">
        <v>7.7872966391244201E-103</v>
      </c>
      <c r="Y150" s="10">
        <v>1.50315772408991E-68</v>
      </c>
      <c r="Z150" s="10">
        <v>1.3514258798040501E-212</v>
      </c>
      <c r="AA150" s="20">
        <v>0.46840556558281499</v>
      </c>
      <c r="AB150" s="29" t="s">
        <v>449</v>
      </c>
      <c r="AC150" s="30" t="s">
        <v>469</v>
      </c>
    </row>
    <row r="151" spans="1:29" s="6" customFormat="1" x14ac:dyDescent="0.25">
      <c r="A151" s="43" t="s">
        <v>109</v>
      </c>
      <c r="B151" s="19">
        <v>2.2053523189453799</v>
      </c>
      <c r="C151" s="7">
        <v>1.63651749410337</v>
      </c>
      <c r="D151" s="10">
        <v>2.2419525670404701</v>
      </c>
      <c r="E151" s="10">
        <v>1.96780465192962</v>
      </c>
      <c r="F151" s="10">
        <v>1.0542705609042</v>
      </c>
      <c r="G151" s="10">
        <v>-1.4091569904248438</v>
      </c>
      <c r="H151" s="10">
        <v>2.09518603465773</v>
      </c>
      <c r="I151" s="10">
        <v>5.5044705605887998</v>
      </c>
      <c r="J151" s="10">
        <v>-1.763941440045717</v>
      </c>
      <c r="K151" s="10">
        <v>-1.947180172457353</v>
      </c>
      <c r="L151" s="10">
        <v>-1.4498242581541474</v>
      </c>
      <c r="M151" s="10">
        <v>-1.2005591512037439</v>
      </c>
      <c r="N151" s="20">
        <v>-1.5256438408708628</v>
      </c>
      <c r="O151" s="19">
        <v>0.98891018815468101</v>
      </c>
      <c r="P151" s="7">
        <v>0.99941399060874203</v>
      </c>
      <c r="Q151" s="10">
        <v>5.9456497549909102E-301</v>
      </c>
      <c r="R151" s="10">
        <v>2.4756696091429499E-205</v>
      </c>
      <c r="S151" s="10">
        <v>4.3070628092553402E-2</v>
      </c>
      <c r="T151" s="10">
        <v>1.05680237246765E-41</v>
      </c>
      <c r="U151" s="10">
        <v>2.09009492523455E-13</v>
      </c>
      <c r="V151" s="10">
        <v>2.7019142463856198E-63</v>
      </c>
      <c r="W151" s="10">
        <v>4.5905679838946798E-20</v>
      </c>
      <c r="X151" s="10">
        <v>2.50649993692295E-34</v>
      </c>
      <c r="Y151" s="10">
        <v>3.3142381772704197E-8</v>
      </c>
      <c r="Z151" s="10">
        <v>2.9334577238642602E-3</v>
      </c>
      <c r="AA151" s="20">
        <v>0.41913872275474801</v>
      </c>
      <c r="AB151" s="29" t="s">
        <v>449</v>
      </c>
      <c r="AC151" s="30" t="s">
        <v>469</v>
      </c>
    </row>
    <row r="152" spans="1:29" s="6" customFormat="1" x14ac:dyDescent="0.25">
      <c r="A152" s="43" t="s">
        <v>261</v>
      </c>
      <c r="B152" s="19">
        <v>-3.27562624511754</v>
      </c>
      <c r="C152" s="7">
        <v>1.0651074788674</v>
      </c>
      <c r="D152" s="10">
        <v>47.655049670766303</v>
      </c>
      <c r="E152" s="10">
        <v>12.569770150876</v>
      </c>
      <c r="F152" s="10">
        <v>1.2789059383536501</v>
      </c>
      <c r="G152" s="10">
        <v>1.4209267561057399</v>
      </c>
      <c r="H152" s="10">
        <v>3.98154567747084</v>
      </c>
      <c r="I152" s="10">
        <v>-8.0812798623713356</v>
      </c>
      <c r="J152" s="10">
        <v>126.483438607286</v>
      </c>
      <c r="K152" s="10">
        <v>183.64383102463501</v>
      </c>
      <c r="L152" s="10">
        <v>5.8301688682529402</v>
      </c>
      <c r="M152" s="10">
        <v>2.1647727049617602</v>
      </c>
      <c r="N152" s="20">
        <v>-3.9335267484009315</v>
      </c>
      <c r="O152" s="19">
        <v>0.71863320856427404</v>
      </c>
      <c r="P152" s="7">
        <v>1</v>
      </c>
      <c r="Q152" s="10">
        <v>2.3063402079926901E-23</v>
      </c>
      <c r="R152" s="10">
        <v>1.3131261885777801E-7</v>
      </c>
      <c r="S152" s="10">
        <v>6.8265688878747701E-3</v>
      </c>
      <c r="T152" s="10">
        <v>1.3075694516627E-4</v>
      </c>
      <c r="U152" s="10">
        <v>3.05705660278959E-16</v>
      </c>
      <c r="V152" s="10">
        <v>8.7511125926040704E-22</v>
      </c>
      <c r="W152" s="10">
        <v>1.7474749456877901E-71</v>
      </c>
      <c r="X152" s="10">
        <v>2.97194976479104E-101</v>
      </c>
      <c r="Y152" s="10">
        <v>3.0404879788388202E-4</v>
      </c>
      <c r="Z152" s="10">
        <v>1.2118249030383899E-13</v>
      </c>
      <c r="AA152" s="20">
        <v>0.375407622118201</v>
      </c>
      <c r="AB152" s="29" t="s">
        <v>449</v>
      </c>
      <c r="AC152" s="30" t="s">
        <v>469</v>
      </c>
    </row>
    <row r="153" spans="1:29" s="6" customFormat="1" x14ac:dyDescent="0.25">
      <c r="A153" s="43" t="s">
        <v>75</v>
      </c>
      <c r="B153" s="19">
        <v>3.5001441179424901</v>
      </c>
      <c r="C153" s="7">
        <v>2.7112708592298498</v>
      </c>
      <c r="D153" s="10">
        <v>2.1698022809396802</v>
      </c>
      <c r="E153" s="10">
        <v>1.2721601161168301</v>
      </c>
      <c r="F153" s="10">
        <v>-1.43208342551763</v>
      </c>
      <c r="G153" s="10">
        <v>-1.2902660828298549</v>
      </c>
      <c r="H153" s="10">
        <v>2.2830182596038502</v>
      </c>
      <c r="I153" s="10">
        <v>-2.0330432327094434</v>
      </c>
      <c r="J153" s="10">
        <v>2.45378808793452</v>
      </c>
      <c r="K153" s="10">
        <v>2.71273004745251</v>
      </c>
      <c r="L153" s="10">
        <v>-2.1618283425322433</v>
      </c>
      <c r="M153" s="10">
        <v>-1.459723775212743</v>
      </c>
      <c r="N153" s="20">
        <v>-2.2328108776555293</v>
      </c>
      <c r="O153" s="19">
        <v>0.84788569486781695</v>
      </c>
      <c r="P153" s="7">
        <v>0.85864101930708603</v>
      </c>
      <c r="Q153" s="10">
        <v>4.0001514057668002E-181</v>
      </c>
      <c r="R153" s="10">
        <v>3.33801569478647E-18</v>
      </c>
      <c r="S153" s="10">
        <v>1.12381267215721E-34</v>
      </c>
      <c r="T153" s="10">
        <v>1.10213322012699E-18</v>
      </c>
      <c r="U153" s="10">
        <v>9.7435451025405001E-16</v>
      </c>
      <c r="V153" s="10">
        <v>2.7024700532359302E-10</v>
      </c>
      <c r="W153" s="10">
        <v>2.21026653213461E-30</v>
      </c>
      <c r="X153" s="10">
        <v>1.00353437943101E-43</v>
      </c>
      <c r="Y153" s="10">
        <v>1.6123403012203499E-20</v>
      </c>
      <c r="Z153" s="10">
        <v>2.3764797207116201E-7</v>
      </c>
      <c r="AA153" s="20">
        <v>0.48562636074585902</v>
      </c>
      <c r="AB153" s="29" t="s">
        <v>449</v>
      </c>
      <c r="AC153" s="30" t="s">
        <v>469</v>
      </c>
    </row>
    <row r="154" spans="1:29" s="6" customFormat="1" x14ac:dyDescent="0.25">
      <c r="A154" s="43" t="s">
        <v>244</v>
      </c>
      <c r="B154" s="19">
        <v>10.3171248842623</v>
      </c>
      <c r="C154" s="7">
        <v>8.6413374536739394</v>
      </c>
      <c r="D154" s="10">
        <v>198.50163425205201</v>
      </c>
      <c r="E154" s="10">
        <v>7091.7766608475004</v>
      </c>
      <c r="F154" s="10">
        <v>31.596165120817702</v>
      </c>
      <c r="G154" s="10">
        <v>18.831486677498798</v>
      </c>
      <c r="H154" s="10">
        <v>4.3206966590235298</v>
      </c>
      <c r="I154" s="10">
        <v>106.56249807736199</v>
      </c>
      <c r="J154" s="12"/>
      <c r="K154" s="12"/>
      <c r="L154" s="10">
        <v>257.98648355111902</v>
      </c>
      <c r="M154" s="10">
        <v>1744.70321313722</v>
      </c>
      <c r="N154" s="20">
        <v>-12.883867664468028</v>
      </c>
      <c r="O154" s="19">
        <v>0.535019018559588</v>
      </c>
      <c r="P154" s="7">
        <v>0.53678459504194798</v>
      </c>
      <c r="Q154" s="10">
        <v>0</v>
      </c>
      <c r="R154" s="10">
        <v>0</v>
      </c>
      <c r="S154" s="10">
        <v>0</v>
      </c>
      <c r="T154" s="10">
        <v>0</v>
      </c>
      <c r="U154" s="10">
        <v>5.9497071968203905E-11</v>
      </c>
      <c r="V154" s="10">
        <v>6.6524388217037694E-200</v>
      </c>
      <c r="W154" s="12"/>
      <c r="X154" s="12"/>
      <c r="Y154" s="10">
        <v>0</v>
      </c>
      <c r="Z154" s="10">
        <v>0</v>
      </c>
      <c r="AA154" s="20">
        <v>0.262611211566664</v>
      </c>
      <c r="AB154" s="29" t="s">
        <v>449</v>
      </c>
      <c r="AC154" s="30" t="s">
        <v>469</v>
      </c>
    </row>
    <row r="155" spans="1:29" s="6" customFormat="1" x14ac:dyDescent="0.25">
      <c r="A155" s="43" t="s">
        <v>41</v>
      </c>
      <c r="B155" s="19">
        <v>-2.9085780103301957</v>
      </c>
      <c r="C155" s="7">
        <v>-6.3384099411001502</v>
      </c>
      <c r="D155" s="10">
        <v>2.7381499103553599</v>
      </c>
      <c r="E155" s="10">
        <v>1.30643888083889</v>
      </c>
      <c r="F155" s="10">
        <v>1.81145325723027</v>
      </c>
      <c r="G155" s="10">
        <v>1.5579955659220599</v>
      </c>
      <c r="H155" s="10">
        <v>1.99867045066191</v>
      </c>
      <c r="I155" s="10">
        <v>14.062571687069701</v>
      </c>
      <c r="J155" s="10">
        <v>2.02439718861568</v>
      </c>
      <c r="K155" s="10">
        <v>2.1451078154155598</v>
      </c>
      <c r="L155" s="10">
        <v>-2.5896159298628927</v>
      </c>
      <c r="M155" s="10">
        <v>3.2416161891744601</v>
      </c>
      <c r="N155" s="20">
        <v>-7.4312231315029242</v>
      </c>
      <c r="O155" s="19">
        <v>0.63075962631068805</v>
      </c>
      <c r="P155" s="7">
        <v>0.52800219487060396</v>
      </c>
      <c r="Q155" s="10">
        <v>2.3345829818050299E-285</v>
      </c>
      <c r="R155" s="10">
        <v>1.7134205663456501E-20</v>
      </c>
      <c r="S155" s="10">
        <v>1.4161708614875499E-88</v>
      </c>
      <c r="T155" s="10">
        <v>9.4457713414058102E-52</v>
      </c>
      <c r="U155" s="10">
        <v>1.13944982682974E-7</v>
      </c>
      <c r="V155" s="10">
        <v>1.8668634620973799E-86</v>
      </c>
      <c r="W155" s="10">
        <v>2.4506046599558098E-9</v>
      </c>
      <c r="X155" s="10">
        <v>2.7092654494229301E-12</v>
      </c>
      <c r="Y155" s="10">
        <v>1.3084024880109299E-50</v>
      </c>
      <c r="Z155" s="10">
        <v>7.8753190360905699E-75</v>
      </c>
      <c r="AA155" s="20">
        <v>0.36504669975281201</v>
      </c>
      <c r="AB155" s="29" t="s">
        <v>449</v>
      </c>
      <c r="AC155" s="30" t="s">
        <v>469</v>
      </c>
    </row>
    <row r="156" spans="1:29" s="6" customFormat="1" x14ac:dyDescent="0.25">
      <c r="A156" s="43" t="s">
        <v>283</v>
      </c>
      <c r="B156" s="19">
        <v>1.2720213952606001</v>
      </c>
      <c r="C156" s="7">
        <v>3.74760038860751</v>
      </c>
      <c r="D156" s="10">
        <v>7.8593635432740498</v>
      </c>
      <c r="E156" s="10">
        <v>8.1675386574568307</v>
      </c>
      <c r="F156" s="10">
        <v>1.7494494758874799</v>
      </c>
      <c r="G156" s="10">
        <v>2.2348447599313301</v>
      </c>
      <c r="H156" s="10">
        <v>2.8824898998599</v>
      </c>
      <c r="I156" s="10">
        <v>6.9153329471804703</v>
      </c>
      <c r="J156" s="10">
        <v>6.5965576925467104</v>
      </c>
      <c r="K156" s="10">
        <v>12.699502121094699</v>
      </c>
      <c r="L156" s="10">
        <v>-6.7047333326094547</v>
      </c>
      <c r="M156" s="10">
        <v>-1.597201026392695</v>
      </c>
      <c r="N156" s="20">
        <v>-2.1838570205632566</v>
      </c>
      <c r="O156" s="19">
        <v>1</v>
      </c>
      <c r="P156" s="7">
        <v>1</v>
      </c>
      <c r="Q156" s="10">
        <v>1.54801398080824E-16</v>
      </c>
      <c r="R156" s="10">
        <v>4.4236456228086198E-17</v>
      </c>
      <c r="S156" s="10">
        <v>9.1770081885130602E-4</v>
      </c>
      <c r="T156" s="10">
        <v>1.2835326277782299E-6</v>
      </c>
      <c r="U156" s="10">
        <v>2.4875743031945E-4</v>
      </c>
      <c r="V156" s="10">
        <v>4.1815206376245E-13</v>
      </c>
      <c r="W156" s="10">
        <v>2.9028811003339501E-8</v>
      </c>
      <c r="X156" s="10">
        <v>2.2019789911586601E-17</v>
      </c>
      <c r="Y156" s="10">
        <v>1.33421947013649E-8</v>
      </c>
      <c r="Z156" s="10">
        <v>1.42925025468978E-2</v>
      </c>
      <c r="AA156" s="20">
        <v>0.68701898245531101</v>
      </c>
      <c r="AB156" s="29" t="s">
        <v>449</v>
      </c>
      <c r="AC156" s="30" t="s">
        <v>469</v>
      </c>
    </row>
    <row r="157" spans="1:29" s="6" customFormat="1" x14ac:dyDescent="0.25">
      <c r="A157" s="43" t="s">
        <v>111</v>
      </c>
      <c r="B157" s="19">
        <v>23.3288723890795</v>
      </c>
      <c r="C157" s="7">
        <v>16.134405883583899</v>
      </c>
      <c r="D157" s="10">
        <v>3.0039019322353702</v>
      </c>
      <c r="E157" s="10">
        <v>-1.7841501054108362</v>
      </c>
      <c r="F157" s="10">
        <v>-5.573886150673065</v>
      </c>
      <c r="G157" s="10">
        <v>-3.2643553721920058</v>
      </c>
      <c r="H157" s="10">
        <v>2.8636943699322699</v>
      </c>
      <c r="I157" s="10">
        <v>-41.184575936786558</v>
      </c>
      <c r="J157" s="10">
        <v>-52.143915911590398</v>
      </c>
      <c r="K157" s="10">
        <v>-9.3055213083454316</v>
      </c>
      <c r="L157" s="10">
        <v>-12.016576796677041</v>
      </c>
      <c r="M157" s="10">
        <v>-18.448755287263175</v>
      </c>
      <c r="N157" s="20">
        <v>-18.34435091252028</v>
      </c>
      <c r="O157" s="19">
        <v>0.38328896875493901</v>
      </c>
      <c r="P157" s="7">
        <v>0.42563999228594002</v>
      </c>
      <c r="Q157" s="10">
        <v>0</v>
      </c>
      <c r="R157" s="10">
        <v>4.5853051693068798E-105</v>
      </c>
      <c r="S157" s="10">
        <v>0</v>
      </c>
      <c r="T157" s="10">
        <v>6.4535640224160511E-317</v>
      </c>
      <c r="U157" s="10">
        <v>1.0135437755823401E-15</v>
      </c>
      <c r="V157" s="10">
        <v>7.9923433246773201E-118</v>
      </c>
      <c r="W157" s="10">
        <v>0</v>
      </c>
      <c r="X157" s="10">
        <v>7.4169537425983705E-189</v>
      </c>
      <c r="Y157" s="10">
        <v>8.0486173315194101E-277</v>
      </c>
      <c r="Z157" s="10">
        <v>1.4901154588502899E-144</v>
      </c>
      <c r="AA157" s="20">
        <v>0.35363573638609502</v>
      </c>
      <c r="AB157" s="29" t="s">
        <v>449</v>
      </c>
      <c r="AC157" s="30" t="s">
        <v>469</v>
      </c>
    </row>
    <row r="158" spans="1:29" s="6" customFormat="1" x14ac:dyDescent="0.25">
      <c r="A158" s="43" t="s">
        <v>76</v>
      </c>
      <c r="B158" s="19">
        <v>2.9822696736445198</v>
      </c>
      <c r="C158" s="7">
        <v>1.86417862719565</v>
      </c>
      <c r="D158" s="10">
        <v>3.6800132217478998</v>
      </c>
      <c r="E158" s="10">
        <v>-1.1170422566455829</v>
      </c>
      <c r="F158" s="10">
        <v>-1.4521099938760154</v>
      </c>
      <c r="G158" s="10">
        <v>-1.8349204025642465</v>
      </c>
      <c r="H158" s="10">
        <v>1.7709240270845501</v>
      </c>
      <c r="I158" s="10">
        <v>-5.1639524918071489</v>
      </c>
      <c r="J158" s="10">
        <v>-20.997065641163335</v>
      </c>
      <c r="K158" s="10">
        <v>-6.2631088290785817</v>
      </c>
      <c r="L158" s="10">
        <v>-4.4470046660976355</v>
      </c>
      <c r="M158" s="10">
        <v>-2.2006887229962371</v>
      </c>
      <c r="N158" s="20">
        <v>-2.412343508295606</v>
      </c>
      <c r="O158" s="19">
        <v>0.89770688535544696</v>
      </c>
      <c r="P158" s="7">
        <v>0.96541982397745196</v>
      </c>
      <c r="Q158" s="10">
        <v>0</v>
      </c>
      <c r="R158" s="10">
        <v>8.0551933547868104E-6</v>
      </c>
      <c r="S158" s="10">
        <v>3.3253091322164602E-42</v>
      </c>
      <c r="T158" s="10">
        <v>1.0761127481554999E-109</v>
      </c>
      <c r="U158" s="10">
        <v>5.3136659950027196E-12</v>
      </c>
      <c r="V158" s="10">
        <v>3.2661240391991197E-67</v>
      </c>
      <c r="W158" s="10">
        <v>3.0792797969982501E-232</v>
      </c>
      <c r="X158" s="10">
        <v>1.2902157178312399E-120</v>
      </c>
      <c r="Y158" s="10">
        <v>3.20252695019129E-114</v>
      </c>
      <c r="Z158" s="10">
        <v>4.76160516589179E-36</v>
      </c>
      <c r="AA158" s="20">
        <v>0.39962247044983701</v>
      </c>
      <c r="AB158" s="29" t="s">
        <v>449</v>
      </c>
      <c r="AC158" s="30" t="s">
        <v>469</v>
      </c>
    </row>
    <row r="159" spans="1:29" s="6" customFormat="1" x14ac:dyDescent="0.25">
      <c r="A159" s="43" t="s">
        <v>127</v>
      </c>
      <c r="B159" s="19">
        <v>2.22398579429434</v>
      </c>
      <c r="C159" s="7">
        <v>2.15905896751695</v>
      </c>
      <c r="D159" s="10">
        <v>-3.4977612740757249</v>
      </c>
      <c r="E159" s="10">
        <v>-12.501849140243003</v>
      </c>
      <c r="F159" s="10">
        <v>-4.1779409569757053</v>
      </c>
      <c r="G159" s="10">
        <v>-3.5511784073476815</v>
      </c>
      <c r="H159" s="10">
        <v>1.69740903312644</v>
      </c>
      <c r="I159" s="10">
        <v>-12.171570210566879</v>
      </c>
      <c r="J159" s="10">
        <v>1.4017904815768201</v>
      </c>
      <c r="K159" s="10">
        <v>1.2785998664112099</v>
      </c>
      <c r="L159" s="10">
        <v>-11.558988174121495</v>
      </c>
      <c r="M159" s="10">
        <v>-16.054233853167666</v>
      </c>
      <c r="N159" s="20">
        <v>-7.4341782745781355</v>
      </c>
      <c r="O159" s="19">
        <v>0.98832988347872996</v>
      </c>
      <c r="P159" s="7">
        <v>0.92383578407724398</v>
      </c>
      <c r="Q159" s="10">
        <v>0</v>
      </c>
      <c r="R159" s="10">
        <v>0</v>
      </c>
      <c r="S159" s="10">
        <v>0</v>
      </c>
      <c r="T159" s="10">
        <v>0</v>
      </c>
      <c r="U159" s="10">
        <v>5.0084469580503505E-10</v>
      </c>
      <c r="V159" s="10">
        <v>4.7143604668213701E-140</v>
      </c>
      <c r="W159" s="10">
        <v>2.7019637744837999E-11</v>
      </c>
      <c r="X159" s="10">
        <v>1.1975001703614801E-7</v>
      </c>
      <c r="Y159" s="10">
        <v>0</v>
      </c>
      <c r="Z159" s="10">
        <v>1.52891135268938E-286</v>
      </c>
      <c r="AA159" s="20">
        <v>0.436466788516159</v>
      </c>
      <c r="AB159" s="29" t="s">
        <v>449</v>
      </c>
      <c r="AC159" s="30" t="s">
        <v>469</v>
      </c>
    </row>
    <row r="160" spans="1:29" s="6" customFormat="1" x14ac:dyDescent="0.25">
      <c r="A160" s="43" t="s">
        <v>193</v>
      </c>
      <c r="B160" s="19">
        <v>1.80627038127006</v>
      </c>
      <c r="C160" s="7">
        <v>3.3531161371751401</v>
      </c>
      <c r="D160" s="10">
        <v>-1.5008923009883051</v>
      </c>
      <c r="E160" s="10">
        <v>-1.5530897914968256</v>
      </c>
      <c r="F160" s="10">
        <v>1.4768797156783899</v>
      </c>
      <c r="G160" s="10">
        <v>-1.7733402823660114</v>
      </c>
      <c r="H160" s="10">
        <v>1.3468881602990801</v>
      </c>
      <c r="I160" s="10">
        <v>2.77111581571197</v>
      </c>
      <c r="J160" s="10">
        <v>-12.842756721846749</v>
      </c>
      <c r="K160" s="10">
        <v>-5.2696369190309538</v>
      </c>
      <c r="L160" s="10">
        <v>2.9175996368728199</v>
      </c>
      <c r="M160" s="10">
        <v>-3.6067134440423416</v>
      </c>
      <c r="N160" s="20">
        <v>-1.2786826017150483</v>
      </c>
      <c r="O160" s="19">
        <v>1</v>
      </c>
      <c r="P160" s="7">
        <v>0.86057971058947103</v>
      </c>
      <c r="Q160" s="10">
        <v>1.11439014468409E-4</v>
      </c>
      <c r="R160" s="10">
        <v>1.9135615482198701E-5</v>
      </c>
      <c r="S160" s="10">
        <v>4.0572112790785299E-6</v>
      </c>
      <c r="T160" s="10">
        <v>5.3529221619151802E-9</v>
      </c>
      <c r="U160" s="10">
        <v>3.6730995160679999E-2</v>
      </c>
      <c r="V160" s="10">
        <v>8.1210192184979797E-14</v>
      </c>
      <c r="W160" s="10">
        <v>1.0140192096864999E-6</v>
      </c>
      <c r="X160" s="10">
        <v>4.4472619254368602E-4</v>
      </c>
      <c r="Y160" s="10">
        <v>1.60684535315314E-3</v>
      </c>
      <c r="Z160" s="10">
        <v>9.1034636453302798E-21</v>
      </c>
      <c r="AA160" s="20">
        <v>0.84484872872680195</v>
      </c>
      <c r="AB160" s="29" t="s">
        <v>449</v>
      </c>
      <c r="AC160" s="30" t="s">
        <v>469</v>
      </c>
    </row>
    <row r="161" spans="1:29" s="6" customFormat="1" x14ac:dyDescent="0.25">
      <c r="A161" s="43" t="s">
        <v>67</v>
      </c>
      <c r="B161" s="19">
        <v>12.911017161895099</v>
      </c>
      <c r="C161" s="7">
        <v>10.9666621898199</v>
      </c>
      <c r="D161" s="10">
        <v>-1.1211999975673088</v>
      </c>
      <c r="E161" s="10">
        <v>-4.8282940234935232</v>
      </c>
      <c r="F161" s="10">
        <v>-3.1081793659486969</v>
      </c>
      <c r="G161" s="10">
        <v>-2.5692779739229823</v>
      </c>
      <c r="H161" s="10">
        <v>1.42598201968272</v>
      </c>
      <c r="I161" s="10">
        <v>-11.681002345887824</v>
      </c>
      <c r="J161" s="10">
        <v>3.3578141095348899</v>
      </c>
      <c r="K161" s="10">
        <v>3.6365693117277198</v>
      </c>
      <c r="L161" s="10">
        <v>-4.2458463196978817</v>
      </c>
      <c r="M161" s="10">
        <v>-6.5348599269788856</v>
      </c>
      <c r="N161" s="20">
        <v>-1.8851023479789348</v>
      </c>
      <c r="O161" s="19">
        <v>0.49640864510092603</v>
      </c>
      <c r="P161" s="7">
        <v>0.49522855837789498</v>
      </c>
      <c r="Q161" s="10">
        <v>3.9871900278415202E-7</v>
      </c>
      <c r="R161" s="10">
        <v>0</v>
      </c>
      <c r="S161" s="10">
        <v>2.2984531012328001E-231</v>
      </c>
      <c r="T161" s="10">
        <v>1.65266705391608E-166</v>
      </c>
      <c r="U161" s="10">
        <v>2.6779710304500699E-5</v>
      </c>
      <c r="V161" s="10">
        <v>9.96750239551186E-140</v>
      </c>
      <c r="W161" s="10">
        <v>1.6254785419656401E-91</v>
      </c>
      <c r="X161" s="10">
        <v>2.9735827333429399E-120</v>
      </c>
      <c r="Y161" s="10">
        <v>4.7773347049746297E-117</v>
      </c>
      <c r="Z161" s="10">
        <v>1.3023549621622701E-118</v>
      </c>
      <c r="AA161" s="20">
        <v>0.68081833336693698</v>
      </c>
      <c r="AB161" s="29" t="s">
        <v>449</v>
      </c>
      <c r="AC161" s="30" t="s">
        <v>469</v>
      </c>
    </row>
    <row r="162" spans="1:29" s="6" customFormat="1" x14ac:dyDescent="0.25">
      <c r="A162" s="43" t="s">
        <v>258</v>
      </c>
      <c r="B162" s="19">
        <v>3.1482529532699899</v>
      </c>
      <c r="C162" s="7">
        <v>1.5779370057294799</v>
      </c>
      <c r="D162" s="10">
        <v>-1.7844589392965853</v>
      </c>
      <c r="E162" s="10">
        <v>-9.8678532603077702</v>
      </c>
      <c r="F162" s="10">
        <v>-2.2278357537324154</v>
      </c>
      <c r="G162" s="10">
        <v>-2.1745035347204027</v>
      </c>
      <c r="H162" s="10">
        <v>2.0712018151074401</v>
      </c>
      <c r="I162" s="10">
        <v>-17.272961566103984</v>
      </c>
      <c r="J162" s="10">
        <v>-8.9099167811004794</v>
      </c>
      <c r="K162" s="10">
        <v>-10.414279170608056</v>
      </c>
      <c r="L162" s="10">
        <v>-12.980811754104012</v>
      </c>
      <c r="M162" s="10">
        <v>-16.562647069178634</v>
      </c>
      <c r="N162" s="20">
        <v>-19.679648976139362</v>
      </c>
      <c r="O162" s="19">
        <v>0.97164404605762</v>
      </c>
      <c r="P162" s="7">
        <v>1</v>
      </c>
      <c r="Q162" s="10">
        <v>1.0051122864238399E-24</v>
      </c>
      <c r="R162" s="10">
        <v>1.4946477351836299E-238</v>
      </c>
      <c r="S162" s="10">
        <v>5.0981161846338298E-30</v>
      </c>
      <c r="T162" s="10">
        <v>2.55504947173827E-26</v>
      </c>
      <c r="U162" s="10">
        <v>5.3538383540723203E-9</v>
      </c>
      <c r="V162" s="10">
        <v>1.8016904538879402E-64</v>
      </c>
      <c r="W162" s="10">
        <v>1.3872535871553101E-2</v>
      </c>
      <c r="X162" s="10">
        <v>5.3573575769348299E-3</v>
      </c>
      <c r="Y162" s="10">
        <v>3.8411515300048702E-17</v>
      </c>
      <c r="Z162" s="10">
        <v>7.5068785974591203E-69</v>
      </c>
      <c r="AA162" s="20">
        <v>0.17252223421250701</v>
      </c>
      <c r="AB162" s="29" t="s">
        <v>449</v>
      </c>
      <c r="AC162" s="30" t="s">
        <v>469</v>
      </c>
    </row>
    <row r="163" spans="1:29" s="6" customFormat="1" x14ac:dyDescent="0.25">
      <c r="A163" s="43" t="s">
        <v>222</v>
      </c>
      <c r="B163" s="19">
        <v>3.0528513486254498</v>
      </c>
      <c r="C163" s="7">
        <v>1.5779370057294799</v>
      </c>
      <c r="D163" s="10">
        <v>-1.6464108114081961</v>
      </c>
      <c r="E163" s="10">
        <v>-7.4985609505694972</v>
      </c>
      <c r="F163" s="10">
        <v>-5.8341455346943167</v>
      </c>
      <c r="G163" s="10">
        <v>-8.2556055833080997</v>
      </c>
      <c r="H163" s="10">
        <v>1.9160078759174399</v>
      </c>
      <c r="I163" s="10">
        <v>-1.919252052670755</v>
      </c>
      <c r="J163" s="10">
        <v>-5.2598627318570079</v>
      </c>
      <c r="K163" s="10">
        <v>-2.5782438414783737</v>
      </c>
      <c r="L163" s="10">
        <v>-6.3784645121038857</v>
      </c>
      <c r="M163" s="10">
        <v>-7.7940867917317025</v>
      </c>
      <c r="N163" s="20">
        <v>-13.664387764297727</v>
      </c>
      <c r="O163" s="19">
        <v>1</v>
      </c>
      <c r="P163" s="7">
        <v>1</v>
      </c>
      <c r="Q163" s="10">
        <v>2.27175299665543E-10</v>
      </c>
      <c r="R163" s="10">
        <v>2.4069523323556201E-114</v>
      </c>
      <c r="S163" s="10">
        <v>4.6807367660611997E-56</v>
      </c>
      <c r="T163" s="10">
        <v>4.2423077482781303E-62</v>
      </c>
      <c r="U163" s="10">
        <v>1.50206267251773E-7</v>
      </c>
      <c r="V163" s="10">
        <v>1.7200878845591101E-6</v>
      </c>
      <c r="W163" s="10">
        <v>3.6447367102392999E-6</v>
      </c>
      <c r="X163" s="10">
        <v>1.7552955458585099E-3</v>
      </c>
      <c r="Y163" s="10">
        <v>9.9203867400186803E-14</v>
      </c>
      <c r="Z163" s="10">
        <v>2.3607478869968499E-96</v>
      </c>
      <c r="AA163" s="20">
        <v>0.18098152927317701</v>
      </c>
      <c r="AB163" s="29" t="s">
        <v>449</v>
      </c>
      <c r="AC163" s="30" t="s">
        <v>469</v>
      </c>
    </row>
    <row r="164" spans="1:29" s="6" customFormat="1" x14ac:dyDescent="0.25">
      <c r="A164" s="43" t="s">
        <v>135</v>
      </c>
      <c r="B164" s="19">
        <v>-1.4891783137355068</v>
      </c>
      <c r="C164" s="7">
        <v>1.0371413359556501</v>
      </c>
      <c r="D164" s="10">
        <v>-1.8836453706617247</v>
      </c>
      <c r="E164" s="10">
        <v>-4.1217877655399233</v>
      </c>
      <c r="F164" s="10">
        <v>-1.3385551524739296</v>
      </c>
      <c r="G164" s="10">
        <v>-1.7010716183077461</v>
      </c>
      <c r="H164" s="10">
        <v>1.62272746365105</v>
      </c>
      <c r="I164" s="10">
        <v>-3.7179022026679918</v>
      </c>
      <c r="J164" s="10">
        <v>3.7909279790222601</v>
      </c>
      <c r="K164" s="10">
        <v>2.6062254493321499</v>
      </c>
      <c r="L164" s="10">
        <v>-2.8708898721133176</v>
      </c>
      <c r="M164" s="10">
        <v>-1.2011067957614034</v>
      </c>
      <c r="N164" s="20">
        <v>-1.8618316182291021</v>
      </c>
      <c r="O164" s="19">
        <v>0.722873703080821</v>
      </c>
      <c r="P164" s="7">
        <v>1</v>
      </c>
      <c r="Q164" s="10">
        <v>1.12692158684729E-186</v>
      </c>
      <c r="R164" s="10">
        <v>0</v>
      </c>
      <c r="S164" s="10">
        <v>3.8876172504315198E-29</v>
      </c>
      <c r="T164" s="10">
        <v>3.4279604316621698E-95</v>
      </c>
      <c r="U164" s="10">
        <v>2.4607865371269101E-6</v>
      </c>
      <c r="V164" s="10">
        <v>9.0388102291021499E-30</v>
      </c>
      <c r="W164" s="10">
        <v>4.1584494601181198E-160</v>
      </c>
      <c r="X164" s="10">
        <v>1.63263473709175E-95</v>
      </c>
      <c r="Y164" s="10">
        <v>5.9510240946119001E-72</v>
      </c>
      <c r="Z164" s="10">
        <v>2.1380960962509798E-2</v>
      </c>
      <c r="AA164" s="20">
        <v>0.66155249203307298</v>
      </c>
      <c r="AB164" s="29" t="s">
        <v>449</v>
      </c>
      <c r="AC164" s="30" t="s">
        <v>469</v>
      </c>
    </row>
    <row r="165" spans="1:29" s="6" customFormat="1" x14ac:dyDescent="0.25">
      <c r="A165" s="43" t="s">
        <v>122</v>
      </c>
      <c r="B165" s="19">
        <v>6.7404413734859299</v>
      </c>
      <c r="C165" s="7">
        <v>5.0415087333056903</v>
      </c>
      <c r="D165" s="10">
        <v>-1.6745543674746257</v>
      </c>
      <c r="E165" s="10">
        <v>-10.311067134468692</v>
      </c>
      <c r="F165" s="10">
        <v>-5.3706147038801006</v>
      </c>
      <c r="G165" s="10">
        <v>-8.274380414729178</v>
      </c>
      <c r="H165" s="10">
        <v>1.2802108451923</v>
      </c>
      <c r="I165" s="10">
        <v>-5.5704611573779834</v>
      </c>
      <c r="J165" s="10">
        <v>-13.35178870840801</v>
      </c>
      <c r="K165" s="10">
        <v>-4.1034830535890414</v>
      </c>
      <c r="L165" s="10">
        <v>-6.8350506991797886</v>
      </c>
      <c r="M165" s="10">
        <v>-5.8906070527811032</v>
      </c>
      <c r="N165" s="20">
        <v>-5.542469588100011</v>
      </c>
      <c r="O165" s="19">
        <v>0.64729159846320505</v>
      </c>
      <c r="P165" s="7">
        <v>0.67767354787438805</v>
      </c>
      <c r="Q165" s="10">
        <v>5.7401067631883996E-124</v>
      </c>
      <c r="R165" s="10">
        <v>0</v>
      </c>
      <c r="S165" s="10">
        <v>0</v>
      </c>
      <c r="T165" s="10">
        <v>0</v>
      </c>
      <c r="U165" s="10">
        <v>1.0366542042615501E-2</v>
      </c>
      <c r="V165" s="10">
        <v>3.6880567320250002E-57</v>
      </c>
      <c r="W165" s="10">
        <v>1.00050307222402E-51</v>
      </c>
      <c r="X165" s="10">
        <v>2.8096687733034999E-22</v>
      </c>
      <c r="Y165" s="10">
        <v>3.3710081910028001E-189</v>
      </c>
      <c r="Z165" s="10">
        <v>3.0536847222075998E-133</v>
      </c>
      <c r="AA165" s="20">
        <v>0.477335235127062</v>
      </c>
      <c r="AB165" s="29" t="s">
        <v>449</v>
      </c>
      <c r="AC165" s="30" t="s">
        <v>469</v>
      </c>
    </row>
    <row r="166" spans="1:29" s="6" customFormat="1" x14ac:dyDescent="0.25">
      <c r="A166" s="43" t="s">
        <v>90</v>
      </c>
      <c r="B166" s="19">
        <v>1.36569540545484</v>
      </c>
      <c r="C166" s="7">
        <v>-1.1835348564910739</v>
      </c>
      <c r="D166" s="10">
        <v>46.754923783528596</v>
      </c>
      <c r="E166" s="10">
        <v>15.700321147596799</v>
      </c>
      <c r="F166" s="10">
        <v>-2.0029736662306825</v>
      </c>
      <c r="G166" s="10">
        <v>-1.2928320702986493</v>
      </c>
      <c r="H166" s="10">
        <v>1.24608937357972</v>
      </c>
      <c r="I166" s="10">
        <v>-2.1066005312965381</v>
      </c>
      <c r="J166" s="10">
        <v>-2.5193875899895302</v>
      </c>
      <c r="K166" s="10">
        <v>-2.0042252570260524</v>
      </c>
      <c r="L166" s="10">
        <v>-2.7778099941083356</v>
      </c>
      <c r="M166" s="10">
        <v>-5.168763947818805</v>
      </c>
      <c r="N166" s="20">
        <v>-2.8325478116695706</v>
      </c>
      <c r="O166" s="19">
        <v>1</v>
      </c>
      <c r="P166" s="7">
        <v>0.83968182351783704</v>
      </c>
      <c r="Q166" s="10">
        <v>0</v>
      </c>
      <c r="R166" s="10">
        <v>0</v>
      </c>
      <c r="S166" s="10">
        <v>2.20314776359412E-135</v>
      </c>
      <c r="T166" s="10">
        <v>3.4094433842440098E-21</v>
      </c>
      <c r="U166" s="10">
        <v>8.9663852598850704E-3</v>
      </c>
      <c r="V166" s="10">
        <v>5.5379870572448297E-17</v>
      </c>
      <c r="W166" s="10">
        <v>1.0754525557521E-41</v>
      </c>
      <c r="X166" s="10">
        <v>5.8853828754814004E-31</v>
      </c>
      <c r="Y166" s="10">
        <v>1.9199355430606499E-36</v>
      </c>
      <c r="Z166" s="10">
        <v>8.2658515275736002E-75</v>
      </c>
      <c r="AA166" s="20">
        <v>0.34068029247298498</v>
      </c>
      <c r="AB166" s="29" t="s">
        <v>449</v>
      </c>
      <c r="AC166" s="30" t="s">
        <v>469</v>
      </c>
    </row>
    <row r="167" spans="1:29" s="6" customFormat="1" x14ac:dyDescent="0.25">
      <c r="A167" s="43" t="s">
        <v>73</v>
      </c>
      <c r="B167" s="19">
        <v>3.9398487503609001</v>
      </c>
      <c r="C167" s="7">
        <v>3.56752818463556</v>
      </c>
      <c r="D167" s="10">
        <v>-1.8292270021805102</v>
      </c>
      <c r="E167" s="10">
        <v>-7.5983225674719179</v>
      </c>
      <c r="F167" s="10">
        <v>-1.8832447377557606</v>
      </c>
      <c r="G167" s="10">
        <v>-1.8589675698898338</v>
      </c>
      <c r="H167" s="10">
        <v>1.2021605369020401</v>
      </c>
      <c r="I167" s="10">
        <v>-6.6701704688138959</v>
      </c>
      <c r="J167" s="10">
        <v>-5.279336049177882</v>
      </c>
      <c r="K167" s="10">
        <v>-3.1941265718788254</v>
      </c>
      <c r="L167" s="10">
        <v>-4.2846393885920042</v>
      </c>
      <c r="M167" s="10">
        <v>-2.875444876109928</v>
      </c>
      <c r="N167" s="20">
        <v>-2.3259077725048951</v>
      </c>
      <c r="O167" s="19">
        <v>0.80749398392090999</v>
      </c>
      <c r="P167" s="7">
        <v>0.77516996418238204</v>
      </c>
      <c r="Q167" s="10">
        <v>3.2429129343552199E-149</v>
      </c>
      <c r="R167" s="10">
        <v>0</v>
      </c>
      <c r="S167" s="10">
        <v>1.1319083711357299E-138</v>
      </c>
      <c r="T167" s="10">
        <v>1.33071634214258E-140</v>
      </c>
      <c r="U167" s="10">
        <v>2.7648211721304699E-2</v>
      </c>
      <c r="V167" s="10">
        <v>7.8814153152457495E-94</v>
      </c>
      <c r="W167" s="10">
        <v>2.0833954756235999E-203</v>
      </c>
      <c r="X167" s="10">
        <v>1.5459278083930699E-137</v>
      </c>
      <c r="Y167" s="10">
        <v>9.1334274095282203E-160</v>
      </c>
      <c r="Z167" s="10">
        <v>2.3264778760516499E-64</v>
      </c>
      <c r="AA167" s="20">
        <v>0.72788235287008596</v>
      </c>
      <c r="AB167" s="29" t="s">
        <v>449</v>
      </c>
      <c r="AC167" s="30" t="s">
        <v>469</v>
      </c>
    </row>
    <row r="168" spans="1:29" s="6" customFormat="1" x14ac:dyDescent="0.25">
      <c r="A168" s="43" t="s">
        <v>57</v>
      </c>
      <c r="B168" s="19">
        <v>1.00460477079257</v>
      </c>
      <c r="C168" s="7">
        <v>-1.8639805365596287</v>
      </c>
      <c r="D168" s="10">
        <v>-2.0371934184129183</v>
      </c>
      <c r="E168" s="10">
        <v>-4.8032239809513051</v>
      </c>
      <c r="F168" s="10">
        <v>1.41603925793181</v>
      </c>
      <c r="G168" s="10">
        <v>1.4543748864049499</v>
      </c>
      <c r="H168" s="10">
        <v>2.2831977725808401</v>
      </c>
      <c r="I168" s="10">
        <v>1.5723368695150199</v>
      </c>
      <c r="J168" s="10">
        <v>-45.250840652122385</v>
      </c>
      <c r="K168" s="10">
        <v>-9.7766418618474571</v>
      </c>
      <c r="L168" s="10">
        <v>-2.7808460239437274</v>
      </c>
      <c r="M168" s="10">
        <v>2.9372170271071898</v>
      </c>
      <c r="N168" s="20">
        <v>1.10414427523158</v>
      </c>
      <c r="O168" s="19">
        <v>1</v>
      </c>
      <c r="P168" s="7">
        <v>0.74712778331331398</v>
      </c>
      <c r="Q168" s="10">
        <v>1.09579689636757E-51</v>
      </c>
      <c r="R168" s="10">
        <v>2.6555424263185198E-218</v>
      </c>
      <c r="S168" s="10">
        <v>4.7453037509029704E-16</v>
      </c>
      <c r="T168" s="10">
        <v>2.82958020003378E-19</v>
      </c>
      <c r="U168" s="10">
        <v>2.4282864670815599E-12</v>
      </c>
      <c r="V168" s="10">
        <v>2.1347189999774001E-4</v>
      </c>
      <c r="W168" s="10">
        <v>0</v>
      </c>
      <c r="X168" s="10">
        <v>7.2737643790288203E-250</v>
      </c>
      <c r="Y168" s="10">
        <v>1.7512107771571701E-36</v>
      </c>
      <c r="Z168" s="10">
        <v>1.37705689736132E-55</v>
      </c>
      <c r="AA168" s="20">
        <v>0.667892670623631</v>
      </c>
      <c r="AB168" s="29" t="s">
        <v>449</v>
      </c>
      <c r="AC168" s="30" t="s">
        <v>469</v>
      </c>
    </row>
    <row r="169" spans="1:29" s="6" customFormat="1" x14ac:dyDescent="0.25">
      <c r="A169" s="43" t="s">
        <v>159</v>
      </c>
      <c r="B169" s="19">
        <v>1.1088186502082999</v>
      </c>
      <c r="C169" s="7">
        <v>-1.7448394601620534</v>
      </c>
      <c r="D169" s="10">
        <v>-1.2852277475663612</v>
      </c>
      <c r="E169" s="10">
        <v>-11.002198797303395</v>
      </c>
      <c r="F169" s="10">
        <v>-4.2195360235729744</v>
      </c>
      <c r="G169" s="10">
        <v>-3.4886320994706495</v>
      </c>
      <c r="H169" s="10">
        <v>2.1044762237857499</v>
      </c>
      <c r="I169" s="10">
        <v>-4.9974393145754652</v>
      </c>
      <c r="J169" s="10">
        <v>3.3716327885781401</v>
      </c>
      <c r="K169" s="10">
        <v>4.1288575773974596</v>
      </c>
      <c r="L169" s="10">
        <v>-26.181240205448098</v>
      </c>
      <c r="M169" s="10">
        <v>-47.879019903060218</v>
      </c>
      <c r="N169" s="20">
        <v>-3.4015884960673746</v>
      </c>
      <c r="O169" s="19">
        <v>1</v>
      </c>
      <c r="P169" s="7">
        <v>0.76823503566914697</v>
      </c>
      <c r="Q169" s="10">
        <v>3.8385006179880302E-20</v>
      </c>
      <c r="R169" s="10">
        <v>0</v>
      </c>
      <c r="S169" s="10">
        <v>0</v>
      </c>
      <c r="T169" s="10">
        <v>0</v>
      </c>
      <c r="U169" s="10">
        <v>1.4945317477242201E-17</v>
      </c>
      <c r="V169" s="10">
        <v>2.8342901170670098E-56</v>
      </c>
      <c r="W169" s="10">
        <v>2.7352881798120899E-45</v>
      </c>
      <c r="X169" s="10">
        <v>4.6296145943082796E-72</v>
      </c>
      <c r="Y169" s="10">
        <v>2.4659855149695998E-137</v>
      </c>
      <c r="Z169" s="10">
        <v>1.09915758330184E-183</v>
      </c>
      <c r="AA169" s="20">
        <v>0.124417476196356</v>
      </c>
      <c r="AB169" s="29" t="s">
        <v>449</v>
      </c>
      <c r="AC169" s="30" t="s">
        <v>469</v>
      </c>
    </row>
    <row r="170" spans="1:29" s="6" customFormat="1" x14ac:dyDescent="0.25">
      <c r="A170" s="43" t="s">
        <v>36</v>
      </c>
      <c r="B170" s="19">
        <v>1.8032773897518</v>
      </c>
      <c r="C170" s="7">
        <v>1.31108001211346</v>
      </c>
      <c r="D170" s="10">
        <v>-1.3590627143891691</v>
      </c>
      <c r="E170" s="10">
        <v>-4.5066049355195679</v>
      </c>
      <c r="F170" s="10">
        <v>-1.5901035240989854</v>
      </c>
      <c r="G170" s="10">
        <v>-2.3088393996887651</v>
      </c>
      <c r="H170" s="10">
        <v>1.4111146606773399</v>
      </c>
      <c r="I170" s="10">
        <v>-2.7065168070348053</v>
      </c>
      <c r="J170" s="10">
        <v>-5.2584079234510126</v>
      </c>
      <c r="K170" s="10">
        <v>-5.0144195451171489</v>
      </c>
      <c r="L170" s="10">
        <v>-4.2777135839423472</v>
      </c>
      <c r="M170" s="10">
        <v>-3.7115028563183423</v>
      </c>
      <c r="N170" s="20">
        <v>-4.1607407515332735</v>
      </c>
      <c r="O170" s="19">
        <v>1</v>
      </c>
      <c r="P170" s="7">
        <v>1</v>
      </c>
      <c r="Q170" s="10">
        <v>8.2979981558268001E-16</v>
      </c>
      <c r="R170" s="10">
        <v>8.8417179518895296E-273</v>
      </c>
      <c r="S170" s="10">
        <v>6.01688283896223E-25</v>
      </c>
      <c r="T170" s="10">
        <v>8.6714296629012404E-68</v>
      </c>
      <c r="U170" s="10">
        <v>3.01715748124892E-3</v>
      </c>
      <c r="V170" s="10">
        <v>2.01677852218888E-14</v>
      </c>
      <c r="W170" s="10">
        <v>1.6636066685758E-11</v>
      </c>
      <c r="X170" s="10">
        <v>2.6989835436268798E-12</v>
      </c>
      <c r="Y170" s="10">
        <v>2.5732153616039901E-10</v>
      </c>
      <c r="Z170" s="10">
        <v>5.8229328595530203E-18</v>
      </c>
      <c r="AA170" s="20">
        <v>0.215129072847316</v>
      </c>
      <c r="AB170" s="29" t="s">
        <v>449</v>
      </c>
      <c r="AC170" s="30" t="s">
        <v>469</v>
      </c>
    </row>
    <row r="171" spans="1:29" s="6" customFormat="1" x14ac:dyDescent="0.25">
      <c r="A171" s="43" t="s">
        <v>309</v>
      </c>
      <c r="B171" s="22"/>
      <c r="C171" s="8"/>
      <c r="D171" s="10">
        <v>5.1112062999257502</v>
      </c>
      <c r="E171" s="10">
        <v>2.9675502682758501</v>
      </c>
      <c r="F171" s="10">
        <v>-15.480156939268474</v>
      </c>
      <c r="G171" s="10">
        <v>-3.8901268029971137</v>
      </c>
      <c r="H171" s="10">
        <v>2.1464702283353998</v>
      </c>
      <c r="I171" s="10">
        <v>-198.90050952340422</v>
      </c>
      <c r="J171" s="12"/>
      <c r="K171" s="12"/>
      <c r="L171" s="10">
        <v>-121.50455010340235</v>
      </c>
      <c r="M171" s="10">
        <v>-407.06479909778096</v>
      </c>
      <c r="N171" s="20">
        <v>-281.98048554659442</v>
      </c>
      <c r="O171" s="22"/>
      <c r="P171" s="8"/>
      <c r="Q171" s="10">
        <v>7.05801878671453E-31</v>
      </c>
      <c r="R171" s="10">
        <v>2.0316500012000801E-13</v>
      </c>
      <c r="S171" s="10">
        <v>5.4837810832919597E-36</v>
      </c>
      <c r="T171" s="10">
        <v>4.45874421634486E-13</v>
      </c>
      <c r="U171" s="10">
        <v>9.25137347225702E-4</v>
      </c>
      <c r="V171" s="10">
        <v>2.6362503385527599E-37</v>
      </c>
      <c r="W171" s="12"/>
      <c r="X171" s="12"/>
      <c r="Y171" s="10">
        <v>1.28343168445842E-37</v>
      </c>
      <c r="Z171" s="10">
        <v>3.2950835058184402E-81</v>
      </c>
      <c r="AA171" s="20">
        <v>0.172884411823924</v>
      </c>
      <c r="AB171" s="29" t="s">
        <v>449</v>
      </c>
      <c r="AC171" s="30" t="s">
        <v>469</v>
      </c>
    </row>
    <row r="172" spans="1:29" s="6" customFormat="1" x14ac:dyDescent="0.25">
      <c r="A172" s="43" t="s">
        <v>274</v>
      </c>
      <c r="B172" s="22"/>
      <c r="C172" s="8"/>
      <c r="D172" s="10">
        <v>4.7165433982830498</v>
      </c>
      <c r="E172" s="10">
        <v>1.15055323967304</v>
      </c>
      <c r="F172" s="10">
        <v>-10.005310133967464</v>
      </c>
      <c r="G172" s="10">
        <v>-3.9122784898670719</v>
      </c>
      <c r="H172" s="10">
        <v>1.64647412456432</v>
      </c>
      <c r="I172" s="10">
        <v>-441.10270755959721</v>
      </c>
      <c r="J172" s="10">
        <v>-91.063596627430783</v>
      </c>
      <c r="K172" s="10">
        <v>-165.70053980064552</v>
      </c>
      <c r="L172" s="10">
        <v>-293.47162936077194</v>
      </c>
      <c r="M172" s="10">
        <v>-289.33770733303618</v>
      </c>
      <c r="N172" s="20">
        <v>-60.802071548923244</v>
      </c>
      <c r="O172" s="22"/>
      <c r="P172" s="8"/>
      <c r="Q172" s="10">
        <v>6.16717884247559E-195</v>
      </c>
      <c r="R172" s="10">
        <v>1.7367705283221201E-2</v>
      </c>
      <c r="S172" s="10">
        <v>4.8062162353489303E-158</v>
      </c>
      <c r="T172" s="10">
        <v>1.62282692080589E-66</v>
      </c>
      <c r="U172" s="10">
        <v>1.52865093763044E-7</v>
      </c>
      <c r="V172" s="10">
        <v>0</v>
      </c>
      <c r="W172" s="10">
        <v>1.86161338985612E-58</v>
      </c>
      <c r="X172" s="10">
        <v>4.2171434309854799E-55</v>
      </c>
      <c r="Y172" s="10">
        <v>4.0555105212520198E-159</v>
      </c>
      <c r="Z172" s="10">
        <v>2.1036197413955501E-177</v>
      </c>
      <c r="AA172" s="20">
        <v>0.338076232637955</v>
      </c>
      <c r="AB172" s="29" t="s">
        <v>449</v>
      </c>
      <c r="AC172" s="30" t="s">
        <v>469</v>
      </c>
    </row>
    <row r="173" spans="1:29" s="6" customFormat="1" x14ac:dyDescent="0.25">
      <c r="A173" s="43" t="s">
        <v>91</v>
      </c>
      <c r="B173" s="19">
        <v>3.24693296357243</v>
      </c>
      <c r="C173" s="7">
        <v>1.7975467951866699</v>
      </c>
      <c r="D173" s="7">
        <v>-1.0312640075305715</v>
      </c>
      <c r="E173" s="10">
        <v>-7.0133688435946162</v>
      </c>
      <c r="F173" s="10">
        <v>-3.0735595193430307</v>
      </c>
      <c r="G173" s="10">
        <v>-2.9488575288264287</v>
      </c>
      <c r="H173" s="10">
        <v>1.76114378720634</v>
      </c>
      <c r="I173" s="10">
        <v>-13.874644509320451</v>
      </c>
      <c r="J173" s="10">
        <v>3.5157415249877899</v>
      </c>
      <c r="K173" s="10">
        <v>2.1141892738744001</v>
      </c>
      <c r="L173" s="10">
        <v>-4.6657445863177864</v>
      </c>
      <c r="M173" s="10">
        <v>-9.3751581661756909</v>
      </c>
      <c r="N173" s="20">
        <v>-4.4848524691115221</v>
      </c>
      <c r="O173" s="19">
        <v>0.87266726964628105</v>
      </c>
      <c r="P173" s="7">
        <v>0.97674901635600198</v>
      </c>
      <c r="Q173" s="7">
        <v>0.190782330009231</v>
      </c>
      <c r="R173" s="10">
        <v>0</v>
      </c>
      <c r="S173" s="10">
        <v>2.2972053427921E-294</v>
      </c>
      <c r="T173" s="10">
        <v>3.9530192548422502E-274</v>
      </c>
      <c r="U173" s="10">
        <v>2.7856177458785298E-9</v>
      </c>
      <c r="V173" s="10">
        <v>5.4367618441324098E-121</v>
      </c>
      <c r="W173" s="10">
        <v>3.7102491580732702E-70</v>
      </c>
      <c r="X173" s="10">
        <v>2.72689354662849E-28</v>
      </c>
      <c r="Y173" s="10">
        <v>5.1571427273039104E-118</v>
      </c>
      <c r="Z173" s="10">
        <v>2.40274269321245E-130</v>
      </c>
      <c r="AA173" s="20">
        <v>0.36640059869733799</v>
      </c>
      <c r="AB173" s="29" t="s">
        <v>449</v>
      </c>
      <c r="AC173" s="30" t="s">
        <v>469</v>
      </c>
    </row>
    <row r="174" spans="1:29" s="6" customFormat="1" x14ac:dyDescent="0.25">
      <c r="A174" s="43" t="s">
        <v>39</v>
      </c>
      <c r="B174" s="19">
        <v>-1.0561715041291551</v>
      </c>
      <c r="C174" s="7">
        <v>1.5072275644349999</v>
      </c>
      <c r="D174" s="7">
        <v>-1.0777427997685867</v>
      </c>
      <c r="E174" s="10">
        <v>1.69150053755977</v>
      </c>
      <c r="F174" s="10">
        <v>1.26467564666253</v>
      </c>
      <c r="G174" s="10">
        <v>-1.1265676482744069</v>
      </c>
      <c r="H174" s="10">
        <v>1.36688935194198</v>
      </c>
      <c r="I174" s="10">
        <v>1.9594016057419701</v>
      </c>
      <c r="J174" s="10">
        <v>5.4003247045122</v>
      </c>
      <c r="K174" s="10">
        <v>7.9060284345606604</v>
      </c>
      <c r="L174" s="10">
        <v>1.5640149967071699</v>
      </c>
      <c r="M174" s="10">
        <v>2.0627576536749102</v>
      </c>
      <c r="N174" s="20">
        <v>-2.54820421684069</v>
      </c>
      <c r="O174" s="19">
        <v>0.79078473437432495</v>
      </c>
      <c r="P174" s="7">
        <v>1</v>
      </c>
      <c r="Q174" s="7">
        <v>0.100244102387867</v>
      </c>
      <c r="R174" s="10">
        <v>1.0341914209679099E-34</v>
      </c>
      <c r="S174" s="10">
        <v>7.1969576607735503E-7</v>
      </c>
      <c r="T174" s="10">
        <v>1.6594099362101999E-2</v>
      </c>
      <c r="U174" s="10">
        <v>7.8218045400752292E-3</v>
      </c>
      <c r="V174" s="10">
        <v>1.11607095168063E-8</v>
      </c>
      <c r="W174" s="10">
        <v>3.3979107489321399E-17</v>
      </c>
      <c r="X174" s="10">
        <v>2.22892908338519E-30</v>
      </c>
      <c r="Y174" s="10">
        <v>8.8944827877642501E-3</v>
      </c>
      <c r="Z174" s="10">
        <v>3.9666379615796998E-23</v>
      </c>
      <c r="AA174" s="20">
        <v>0.29125113323079799</v>
      </c>
      <c r="AB174" s="29" t="s">
        <v>449</v>
      </c>
      <c r="AC174" s="30" t="s">
        <v>469</v>
      </c>
    </row>
    <row r="175" spans="1:29" s="6" customFormat="1" x14ac:dyDescent="0.25">
      <c r="A175" s="43" t="s">
        <v>185</v>
      </c>
      <c r="B175" s="19">
        <v>8.5225433482460407</v>
      </c>
      <c r="C175" s="7">
        <v>5.52277952005318</v>
      </c>
      <c r="D175" s="7">
        <v>1.12659646732605</v>
      </c>
      <c r="E175" s="10">
        <v>-1.6149920305887269</v>
      </c>
      <c r="F175" s="10">
        <v>-1.7461940691648796</v>
      </c>
      <c r="G175" s="10">
        <v>-1.9706995255208177</v>
      </c>
      <c r="H175" s="10">
        <v>1.4832317703611499</v>
      </c>
      <c r="I175" s="10">
        <v>-5.0971166209168155</v>
      </c>
      <c r="J175" s="10">
        <v>-2.4359351159596629</v>
      </c>
      <c r="K175" s="10">
        <v>-1.9936540236331526</v>
      </c>
      <c r="L175" s="10">
        <v>-7.8201092245677239</v>
      </c>
      <c r="M175" s="10">
        <v>-8.1323788488069457</v>
      </c>
      <c r="N175" s="20">
        <v>-2.8102077268417633</v>
      </c>
      <c r="O175" s="19">
        <v>0.82056626617403805</v>
      </c>
      <c r="P175" s="7">
        <v>0.86929978809666197</v>
      </c>
      <c r="Q175" s="7">
        <v>6.4816928286448403E-2</v>
      </c>
      <c r="R175" s="10">
        <v>1.22053192281772E-12</v>
      </c>
      <c r="S175" s="10">
        <v>3.0441683618729799E-12</v>
      </c>
      <c r="T175" s="10">
        <v>1.15404295019614E-15</v>
      </c>
      <c r="U175" s="10">
        <v>2.0089896067830102E-3</v>
      </c>
      <c r="V175" s="10">
        <v>2.1323605107447501E-29</v>
      </c>
      <c r="W175" s="10">
        <v>5.2264962513541603E-3</v>
      </c>
      <c r="X175" s="10">
        <v>1.62984619171373E-2</v>
      </c>
      <c r="Y175" s="10">
        <v>1.25312046609134E-22</v>
      </c>
      <c r="Z175" s="10">
        <v>1.82223726336937E-52</v>
      </c>
      <c r="AA175" s="20">
        <v>0.41075916833305498</v>
      </c>
      <c r="AB175" s="29" t="s">
        <v>449</v>
      </c>
      <c r="AC175" s="30" t="s">
        <v>469</v>
      </c>
    </row>
    <row r="176" spans="1:29" s="6" customFormat="1" x14ac:dyDescent="0.25">
      <c r="A176" s="43" t="s">
        <v>103</v>
      </c>
      <c r="B176" s="19">
        <v>2.3914002230899301</v>
      </c>
      <c r="C176" s="7">
        <v>1.3543959299177999</v>
      </c>
      <c r="D176" s="7">
        <v>-1.0454565008951489</v>
      </c>
      <c r="E176" s="10">
        <v>-3.884895299624108</v>
      </c>
      <c r="F176" s="10">
        <v>-2.6701226446745858</v>
      </c>
      <c r="G176" s="10">
        <v>-3.4515265132521336</v>
      </c>
      <c r="H176" s="10">
        <v>1.38259941245287</v>
      </c>
      <c r="I176" s="10">
        <v>-9.1137499870520067</v>
      </c>
      <c r="J176" s="10">
        <v>3.6361841779314901</v>
      </c>
      <c r="K176" s="10">
        <v>2.64286990030054</v>
      </c>
      <c r="L176" s="10">
        <v>-4.8325642224345469</v>
      </c>
      <c r="M176" s="10">
        <v>-6.7254453163205561</v>
      </c>
      <c r="N176" s="20">
        <v>-7.1403303052124469</v>
      </c>
      <c r="O176" s="19">
        <v>0.99111960157036605</v>
      </c>
      <c r="P176" s="7">
        <v>1</v>
      </c>
      <c r="Q176" s="7">
        <v>0.21984662450685999</v>
      </c>
      <c r="R176" s="10">
        <v>4.6835210730836001E-240</v>
      </c>
      <c r="S176" s="10">
        <v>2.6821930318884999E-93</v>
      </c>
      <c r="T176" s="10">
        <v>1.6960968573050601E-128</v>
      </c>
      <c r="U176" s="10">
        <v>3.7527277723756799E-3</v>
      </c>
      <c r="V176" s="10">
        <v>4.5613003414901898E-66</v>
      </c>
      <c r="W176" s="10">
        <v>2.0626006339532999E-27</v>
      </c>
      <c r="X176" s="10">
        <v>1.1587073693034299E-17</v>
      </c>
      <c r="Y176" s="10">
        <v>6.0270718506542702E-15</v>
      </c>
      <c r="Z176" s="10">
        <v>1.3457114585049E-53</v>
      </c>
      <c r="AA176" s="20">
        <v>0.183605132043484</v>
      </c>
      <c r="AB176" s="29" t="s">
        <v>449</v>
      </c>
      <c r="AC176" s="30" t="s">
        <v>469</v>
      </c>
    </row>
    <row r="177" spans="1:29" s="6" customFormat="1" x14ac:dyDescent="0.25">
      <c r="A177" s="43" t="s">
        <v>329</v>
      </c>
      <c r="B177" s="19">
        <v>-2.4567196838381569</v>
      </c>
      <c r="C177" s="7">
        <v>-2.5349554421222291</v>
      </c>
      <c r="D177" s="10">
        <v>19.437204076683599</v>
      </c>
      <c r="E177" s="7">
        <v>-1.3287247471548111</v>
      </c>
      <c r="F177" s="10">
        <v>-25.919720658319068</v>
      </c>
      <c r="G177" s="10">
        <v>-15.678257257977613</v>
      </c>
      <c r="H177" s="10">
        <v>4.7701010133565598</v>
      </c>
      <c r="I177" s="10">
        <v>21.830932394635202</v>
      </c>
      <c r="J177" s="10">
        <v>49.523402554680501</v>
      </c>
      <c r="K177" s="10">
        <v>93.339885325352398</v>
      </c>
      <c r="L177" s="12"/>
      <c r="M177" s="10">
        <v>3.35459810140024</v>
      </c>
      <c r="N177" s="20">
        <v>73.846013597060207</v>
      </c>
      <c r="O177" s="19">
        <v>0.704354149919589</v>
      </c>
      <c r="P177" s="7">
        <v>0.74774628600178505</v>
      </c>
      <c r="Q177" s="10">
        <v>5.7923049017658696E-15</v>
      </c>
      <c r="R177" s="7">
        <v>0.78305058948355799</v>
      </c>
      <c r="S177" s="10">
        <v>5.2413991781217199E-9</v>
      </c>
      <c r="T177" s="10">
        <v>1.0792771818763899E-6</v>
      </c>
      <c r="U177" s="10">
        <v>9.6897216937176997E-3</v>
      </c>
      <c r="V177" s="10">
        <v>3.3123654162332099E-10</v>
      </c>
      <c r="W177" s="10">
        <v>8.3179139982797402E-29</v>
      </c>
      <c r="X177" s="10">
        <v>1.00042352640715E-50</v>
      </c>
      <c r="Y177" s="12"/>
      <c r="Z177" s="10">
        <v>2.11809451584443E-7</v>
      </c>
      <c r="AA177" s="20">
        <v>0.333523681433679</v>
      </c>
      <c r="AB177" s="29" t="s">
        <v>449</v>
      </c>
      <c r="AC177" s="30" t="s">
        <v>469</v>
      </c>
    </row>
    <row r="178" spans="1:29" s="6" customFormat="1" x14ac:dyDescent="0.25">
      <c r="A178" s="43" t="s">
        <v>149</v>
      </c>
      <c r="B178" s="19">
        <v>1.6456776801184001</v>
      </c>
      <c r="C178" s="7">
        <v>-1.0673496598409393</v>
      </c>
      <c r="D178" s="10">
        <v>3.6804908835714198</v>
      </c>
      <c r="E178" s="7">
        <v>1.0485004226610599</v>
      </c>
      <c r="F178" s="10">
        <v>-1.2444989984266372</v>
      </c>
      <c r="G178" s="10">
        <v>-2.0290693860971145</v>
      </c>
      <c r="H178" s="10">
        <v>1.4499658245976801</v>
      </c>
      <c r="I178" s="10">
        <v>-3.49721249119527</v>
      </c>
      <c r="J178" s="10">
        <v>-2.6003856378272276</v>
      </c>
      <c r="K178" s="10">
        <v>-1.6825753614963899</v>
      </c>
      <c r="L178" s="10">
        <v>-2.939895120814974</v>
      </c>
      <c r="M178" s="10">
        <v>-2.7275182449178392</v>
      </c>
      <c r="N178" s="20">
        <v>1.09078238398075</v>
      </c>
      <c r="O178" s="19">
        <v>1</v>
      </c>
      <c r="P178" s="7">
        <v>0.88006744972669204</v>
      </c>
      <c r="Q178" s="10">
        <v>9.2933241473539901E-193</v>
      </c>
      <c r="R178" s="7">
        <v>0.331581953706582</v>
      </c>
      <c r="S178" s="10">
        <v>7.5128855398420705E-5</v>
      </c>
      <c r="T178" s="10">
        <v>1.02703709762699E-31</v>
      </c>
      <c r="U178" s="10">
        <v>4.1332462399767001E-3</v>
      </c>
      <c r="V178" s="10">
        <v>1.4205528132404798E-17</v>
      </c>
      <c r="W178" s="10">
        <v>8.2148482578706604E-4</v>
      </c>
      <c r="X178" s="10">
        <v>4.4166739849925002E-2</v>
      </c>
      <c r="Y178" s="10">
        <v>5.36960523377042E-10</v>
      </c>
      <c r="Z178" s="10">
        <v>1.13706529327742E-35</v>
      </c>
      <c r="AA178" s="20">
        <v>0.83859332011629895</v>
      </c>
      <c r="AB178" s="29" t="s">
        <v>449</v>
      </c>
      <c r="AC178" s="30" t="s">
        <v>469</v>
      </c>
    </row>
    <row r="179" spans="1:29" s="6" customFormat="1" x14ac:dyDescent="0.25">
      <c r="A179" s="43" t="s">
        <v>139</v>
      </c>
      <c r="B179" s="19">
        <v>1.2488937335285899</v>
      </c>
      <c r="C179" s="7">
        <v>1.02207283325659</v>
      </c>
      <c r="D179" s="10">
        <v>2.1845643438478102</v>
      </c>
      <c r="E179" s="7">
        <v>1.0975608056205799</v>
      </c>
      <c r="F179" s="10">
        <v>-2.8496167249626705</v>
      </c>
      <c r="G179" s="10">
        <v>-2.7768380164309794</v>
      </c>
      <c r="H179" s="10">
        <v>1.8950698462697999</v>
      </c>
      <c r="I179" s="10">
        <v>-2.3758969366802436</v>
      </c>
      <c r="J179" s="10">
        <v>-3.49594548170609</v>
      </c>
      <c r="K179" s="10">
        <v>-4.7891709386668202</v>
      </c>
      <c r="L179" s="10">
        <v>-2.281574530782537</v>
      </c>
      <c r="M179" s="10">
        <v>-2.3382086280001881</v>
      </c>
      <c r="N179" s="20">
        <v>1.62098461659403</v>
      </c>
      <c r="O179" s="19">
        <v>1</v>
      </c>
      <c r="P179" s="7">
        <v>1</v>
      </c>
      <c r="Q179" s="10">
        <v>4.6864576840182098E-66</v>
      </c>
      <c r="R179" s="7">
        <v>5.4822031955448901E-2</v>
      </c>
      <c r="S179" s="10">
        <v>4.0500476215867203E-149</v>
      </c>
      <c r="T179" s="10">
        <v>2.3650645149403301E-135</v>
      </c>
      <c r="U179" s="10">
        <v>1.7751730614090399E-10</v>
      </c>
      <c r="V179" s="10">
        <v>2.23251718179546E-14</v>
      </c>
      <c r="W179" s="10">
        <v>1.5618208170991799E-10</v>
      </c>
      <c r="X179" s="10">
        <v>4.01631911761915E-17</v>
      </c>
      <c r="Y179" s="10">
        <v>5.1531548897075501E-9</v>
      </c>
      <c r="Z179" s="10">
        <v>4.32111204448477E-30</v>
      </c>
      <c r="AA179" s="20">
        <v>0.94045742529188803</v>
      </c>
      <c r="AB179" s="29" t="s">
        <v>449</v>
      </c>
      <c r="AC179" s="30" t="s">
        <v>469</v>
      </c>
    </row>
    <row r="180" spans="1:29" s="6" customFormat="1" x14ac:dyDescent="0.25">
      <c r="A180" s="43" t="s">
        <v>175</v>
      </c>
      <c r="B180" s="19">
        <v>2.67124493004727</v>
      </c>
      <c r="C180" s="7">
        <v>4.0681188428963102</v>
      </c>
      <c r="D180" s="10">
        <v>1.19548063273556</v>
      </c>
      <c r="E180" s="10">
        <v>-1.3231735683401102</v>
      </c>
      <c r="F180" s="7">
        <v>1.09062591933564</v>
      </c>
      <c r="G180" s="10">
        <v>1.19212978098226</v>
      </c>
      <c r="H180" s="10">
        <v>1.45583411635153</v>
      </c>
      <c r="I180" s="10">
        <v>-2.7251882926631321</v>
      </c>
      <c r="J180" s="10">
        <v>4.1732110728022196</v>
      </c>
      <c r="K180" s="10">
        <v>7.4556231993287598</v>
      </c>
      <c r="L180" s="10">
        <v>1.76349213590194</v>
      </c>
      <c r="M180" s="10">
        <v>2.0359426353067902</v>
      </c>
      <c r="N180" s="20">
        <v>2.9918695500130101</v>
      </c>
      <c r="O180" s="19">
        <v>0.97341680609146697</v>
      </c>
      <c r="P180" s="7">
        <v>0.77866048200235405</v>
      </c>
      <c r="Q180" s="10">
        <v>2.30628538634186E-5</v>
      </c>
      <c r="R180" s="10">
        <v>1.56843368119437E-10</v>
      </c>
      <c r="S180" s="7">
        <v>8.5575052213317404E-2</v>
      </c>
      <c r="T180" s="10">
        <v>5.0825723289123995E-4</v>
      </c>
      <c r="U180" s="10">
        <v>3.7494985947971299E-3</v>
      </c>
      <c r="V180" s="10">
        <v>2.8404602955731099E-12</v>
      </c>
      <c r="W180" s="10">
        <v>1.31416566149045E-2</v>
      </c>
      <c r="X180" s="10">
        <v>6.3378205570281896E-5</v>
      </c>
      <c r="Y180" s="10">
        <v>1.51988335320535E-2</v>
      </c>
      <c r="Z180" s="10">
        <v>9.6055641009377705E-23</v>
      </c>
      <c r="AA180" s="20">
        <v>0.56143036480147102</v>
      </c>
      <c r="AB180" s="29" t="s">
        <v>449</v>
      </c>
      <c r="AC180" s="30" t="s">
        <v>469</v>
      </c>
    </row>
    <row r="181" spans="1:29" s="6" customFormat="1" x14ac:dyDescent="0.25">
      <c r="A181" s="43" t="s">
        <v>136</v>
      </c>
      <c r="B181" s="19">
        <v>1.9182864194207001</v>
      </c>
      <c r="C181" s="7">
        <v>2.4487303617335701</v>
      </c>
      <c r="D181" s="10">
        <v>-1.4265374851905315</v>
      </c>
      <c r="E181" s="10">
        <v>-2.6099993977634908</v>
      </c>
      <c r="F181" s="7">
        <v>-1.0457511084575086</v>
      </c>
      <c r="G181" s="10">
        <v>-1.3356526552936057</v>
      </c>
      <c r="H181" s="10">
        <v>1.2308325565337701</v>
      </c>
      <c r="I181" s="10">
        <v>-2.0029076090788926</v>
      </c>
      <c r="J181" s="10">
        <v>-1.2370663055838618</v>
      </c>
      <c r="K181" s="10">
        <v>-1.5056312469566213</v>
      </c>
      <c r="L181" s="10">
        <v>-2.5582255164867735</v>
      </c>
      <c r="M181" s="10">
        <v>-1.3214656772515969</v>
      </c>
      <c r="N181" s="20">
        <v>-1.7776360536604432</v>
      </c>
      <c r="O181" s="19">
        <v>1</v>
      </c>
      <c r="P181" s="7">
        <v>0.88568230484442001</v>
      </c>
      <c r="Q181" s="10">
        <v>7.4490628373953498E-64</v>
      </c>
      <c r="R181" s="10">
        <v>0</v>
      </c>
      <c r="S181" s="7">
        <v>7.0848795797111494E-2</v>
      </c>
      <c r="T181" s="10">
        <v>3.0453905731780499E-32</v>
      </c>
      <c r="U181" s="10">
        <v>2.04647457626446E-2</v>
      </c>
      <c r="V181" s="10">
        <v>2.35300050680952E-13</v>
      </c>
      <c r="W181" s="10">
        <v>2.4038130628255499E-5</v>
      </c>
      <c r="X181" s="10">
        <v>2.1007341126378501E-20</v>
      </c>
      <c r="Y181" s="10">
        <v>1.51473199008083E-69</v>
      </c>
      <c r="Z181" s="10">
        <v>4.0594115070726601E-6</v>
      </c>
      <c r="AA181" s="20">
        <v>0.58348002540229404</v>
      </c>
      <c r="AB181" s="29" t="s">
        <v>449</v>
      </c>
      <c r="AC181" s="30" t="s">
        <v>469</v>
      </c>
    </row>
    <row r="182" spans="1:29" s="6" customFormat="1" x14ac:dyDescent="0.25">
      <c r="A182" s="43" t="s">
        <v>153</v>
      </c>
      <c r="B182" s="19">
        <v>30.274109207202301</v>
      </c>
      <c r="C182" s="7">
        <v>48.324320800465301</v>
      </c>
      <c r="D182" s="7">
        <v>-1.0784403075965565</v>
      </c>
      <c r="E182" s="10">
        <v>-2.2318191401466478</v>
      </c>
      <c r="F182" s="7">
        <v>-1.0013423019691017</v>
      </c>
      <c r="G182" s="10">
        <v>-2.0022413413221858</v>
      </c>
      <c r="H182" s="10">
        <v>1.8753938089321101</v>
      </c>
      <c r="I182" s="10">
        <v>-2.9293900841458966</v>
      </c>
      <c r="J182" s="10">
        <v>2.5733661888665198</v>
      </c>
      <c r="K182" s="10">
        <v>5.1977125091745604</v>
      </c>
      <c r="L182" s="10">
        <v>-8.2544854194587476</v>
      </c>
      <c r="M182" s="10">
        <v>-2.5118384325628185</v>
      </c>
      <c r="N182" s="20">
        <v>-2.0148728212257421</v>
      </c>
      <c r="O182" s="19">
        <v>0.43038349542610899</v>
      </c>
      <c r="P182" s="7">
        <v>0.31266649986089501</v>
      </c>
      <c r="Q182" s="7">
        <v>0.153262433808839</v>
      </c>
      <c r="R182" s="10">
        <v>1.3657804966431901E-46</v>
      </c>
      <c r="S182" s="7">
        <v>0.97486521756938105</v>
      </c>
      <c r="T182" s="10">
        <v>4.85473200952294E-18</v>
      </c>
      <c r="U182" s="10">
        <v>5.5568563974344503E-8</v>
      </c>
      <c r="V182" s="10">
        <v>5.2096422481998896E-16</v>
      </c>
      <c r="W182" s="10">
        <v>1.20020852904928E-3</v>
      </c>
      <c r="X182" s="10">
        <v>5.5049298575347797E-11</v>
      </c>
      <c r="Y182" s="10">
        <v>1.2018741443295499E-26</v>
      </c>
      <c r="Z182" s="10">
        <v>1.83696633137192E-15</v>
      </c>
      <c r="AA182" s="20">
        <v>0.70117949283449899</v>
      </c>
      <c r="AB182" s="29" t="s">
        <v>449</v>
      </c>
      <c r="AC182" s="30" t="s">
        <v>469</v>
      </c>
    </row>
    <row r="183" spans="1:29" s="6" customFormat="1" x14ac:dyDescent="0.25">
      <c r="A183" s="43" t="s">
        <v>228</v>
      </c>
      <c r="B183" s="19">
        <v>-9.7414276159147395</v>
      </c>
      <c r="C183" s="7">
        <v>-7.7062645440515745</v>
      </c>
      <c r="D183" s="10">
        <v>1.83395124320087</v>
      </c>
      <c r="E183" s="10">
        <v>1.82292539177742</v>
      </c>
      <c r="F183" s="10">
        <v>-7.8270765022723063</v>
      </c>
      <c r="G183" s="7">
        <v>-1.1314589709554879</v>
      </c>
      <c r="H183" s="10">
        <v>1.4490838670146</v>
      </c>
      <c r="I183" s="10">
        <v>5.2350529791354896</v>
      </c>
      <c r="J183" s="10">
        <v>-197.57882097066388</v>
      </c>
      <c r="K183" s="10">
        <v>-17.667923306695688</v>
      </c>
      <c r="L183" s="10">
        <v>-12.29419698701764</v>
      </c>
      <c r="M183" s="10">
        <v>-10.907316720791071</v>
      </c>
      <c r="N183" s="20">
        <v>23.674502047858098</v>
      </c>
      <c r="O183" s="19">
        <v>0.491503166453717</v>
      </c>
      <c r="P183" s="7">
        <v>0.50302073072527398</v>
      </c>
      <c r="Q183" s="10">
        <v>3.0002665819398898E-8</v>
      </c>
      <c r="R183" s="10">
        <v>3.21126814115036E-8</v>
      </c>
      <c r="S183" s="10">
        <v>2.7005053792295302E-57</v>
      </c>
      <c r="T183" s="7">
        <v>0.23462500824673199</v>
      </c>
      <c r="U183" s="10">
        <v>4.973356639503E-3</v>
      </c>
      <c r="V183" s="10">
        <v>8.9004726775959799E-44</v>
      </c>
      <c r="W183" s="10">
        <v>7.0130406037363403E-21</v>
      </c>
      <c r="X183" s="10">
        <v>7.0060611264264297E-12</v>
      </c>
      <c r="Y183" s="10">
        <v>2.3827746766959E-2</v>
      </c>
      <c r="Z183" s="10">
        <v>1.2206203621071099E-50</v>
      </c>
      <c r="AA183" s="20">
        <v>0.43080149560064801</v>
      </c>
      <c r="AB183" s="29" t="s">
        <v>449</v>
      </c>
      <c r="AC183" s="30" t="s">
        <v>469</v>
      </c>
    </row>
    <row r="184" spans="1:29" s="6" customFormat="1" x14ac:dyDescent="0.25">
      <c r="A184" s="43" t="s">
        <v>154</v>
      </c>
      <c r="B184" s="19">
        <v>2.7730066416681098</v>
      </c>
      <c r="C184" s="7">
        <v>2.8008381851698299</v>
      </c>
      <c r="D184" s="10">
        <v>2.0863736139962401</v>
      </c>
      <c r="E184" s="10">
        <v>1.67099142847805</v>
      </c>
      <c r="F184" s="10">
        <v>-1.1956713263573988</v>
      </c>
      <c r="G184" s="7">
        <v>-1.039638982654401</v>
      </c>
      <c r="H184" s="10">
        <v>1.6974805126624899</v>
      </c>
      <c r="I184" s="10">
        <v>-1.4624366545161764</v>
      </c>
      <c r="J184" s="10">
        <v>19.088112630994601</v>
      </c>
      <c r="K184" s="10">
        <v>29.118940285336802</v>
      </c>
      <c r="L184" s="10">
        <v>-2.1426767231057453</v>
      </c>
      <c r="M184" s="10">
        <v>-1.7605425661184273</v>
      </c>
      <c r="N184" s="20">
        <v>-1.1712294319329548</v>
      </c>
      <c r="O184" s="19">
        <v>0.98914474482639603</v>
      </c>
      <c r="P184" s="7">
        <v>0.90920564191862396</v>
      </c>
      <c r="Q184" s="10">
        <v>1.10183925426942E-29</v>
      </c>
      <c r="R184" s="10">
        <v>5.7416180467265498E-15</v>
      </c>
      <c r="S184" s="10">
        <v>4.4748984421597096E-3</v>
      </c>
      <c r="T184" s="7">
        <v>0.55369380446567296</v>
      </c>
      <c r="U184" s="10">
        <v>2.0352302506151501E-4</v>
      </c>
      <c r="V184" s="10">
        <v>7.51061701505074E-3</v>
      </c>
      <c r="W184" s="10">
        <v>1.14774520374835E-42</v>
      </c>
      <c r="X184" s="10">
        <v>2.7312533948050299E-67</v>
      </c>
      <c r="Y184" s="10">
        <v>6.3031604330783596E-4</v>
      </c>
      <c r="Z184" s="10">
        <v>1.4251230691720401E-8</v>
      </c>
      <c r="AA184" s="20">
        <v>0.85704434034675503</v>
      </c>
      <c r="AB184" s="29" t="s">
        <v>449</v>
      </c>
      <c r="AC184" s="30" t="s">
        <v>469</v>
      </c>
    </row>
    <row r="185" spans="1:29" s="6" customFormat="1" x14ac:dyDescent="0.25">
      <c r="A185" s="43" t="s">
        <v>176</v>
      </c>
      <c r="B185" s="19">
        <v>6.36010697630301</v>
      </c>
      <c r="C185" s="7">
        <v>18.3435176916052</v>
      </c>
      <c r="D185" s="10">
        <v>-1.7177293483381033</v>
      </c>
      <c r="E185" s="10">
        <v>-2.6864979971139551</v>
      </c>
      <c r="F185" s="10">
        <v>1.76344915927122</v>
      </c>
      <c r="G185" s="10">
        <v>1.4738301068391899</v>
      </c>
      <c r="H185" s="7">
        <v>1.2655525264574701</v>
      </c>
      <c r="I185" s="10">
        <v>-1.6431835904833083</v>
      </c>
      <c r="J185" s="10">
        <v>3.4599099421764699</v>
      </c>
      <c r="K185" s="10">
        <v>6.98583536561563</v>
      </c>
      <c r="L185" s="10">
        <v>-1.6673417690571479</v>
      </c>
      <c r="M185" s="10">
        <v>-3.3235220546152564</v>
      </c>
      <c r="N185" s="20">
        <v>-1.0218246487652212</v>
      </c>
      <c r="O185" s="19">
        <v>0.88525944124362799</v>
      </c>
      <c r="P185" s="7">
        <v>0.533014584745933</v>
      </c>
      <c r="Q185" s="10">
        <v>3.9295930985435001E-26</v>
      </c>
      <c r="R185" s="10">
        <v>8.7365612294171399E-78</v>
      </c>
      <c r="S185" s="10">
        <v>6.3571785574292301E-9</v>
      </c>
      <c r="T185" s="10">
        <v>1.37589809009183E-4</v>
      </c>
      <c r="U185" s="7">
        <v>9.0510872934347897E-2</v>
      </c>
      <c r="V185" s="10">
        <v>6.2329348436343404E-4</v>
      </c>
      <c r="W185" s="10">
        <v>8.5194585408664202E-4</v>
      </c>
      <c r="X185" s="10">
        <v>1.35870994154816E-9</v>
      </c>
      <c r="Y185" s="10">
        <v>3.3393645000457002E-3</v>
      </c>
      <c r="Z185" s="10">
        <v>1.22478892875942E-50</v>
      </c>
      <c r="AA185" s="20">
        <v>1</v>
      </c>
      <c r="AB185" s="29" t="s">
        <v>449</v>
      </c>
      <c r="AC185" s="30" t="s">
        <v>469</v>
      </c>
    </row>
    <row r="186" spans="1:29" s="6" customFormat="1" x14ac:dyDescent="0.25">
      <c r="A186" s="43" t="s">
        <v>40</v>
      </c>
      <c r="B186" s="19">
        <v>2.8502701634543102</v>
      </c>
      <c r="C186" s="7">
        <v>1.7897896592764899</v>
      </c>
      <c r="D186" s="10">
        <v>1.5255751970021101</v>
      </c>
      <c r="E186" s="10">
        <v>-3.9163179490290387</v>
      </c>
      <c r="F186" s="10">
        <v>-1.3739692939717756</v>
      </c>
      <c r="G186" s="10">
        <v>-2.695308597093296</v>
      </c>
      <c r="H186" s="7">
        <v>1.0205600354197399</v>
      </c>
      <c r="I186" s="10">
        <v>-8.3627871246130816</v>
      </c>
      <c r="J186" s="10">
        <v>2.0565221052175899</v>
      </c>
      <c r="K186" s="10">
        <v>2.4511410152470501</v>
      </c>
      <c r="L186" s="10">
        <v>-2.1034166353856665</v>
      </c>
      <c r="M186" s="10">
        <v>-8.9033989402352933</v>
      </c>
      <c r="N186" s="20">
        <v>-2.0660253668719548</v>
      </c>
      <c r="O186" s="19">
        <v>0.92466226252386097</v>
      </c>
      <c r="P186" s="7">
        <v>0.98597321312106101</v>
      </c>
      <c r="Q186" s="10">
        <v>5.6485497297402203E-53</v>
      </c>
      <c r="R186" s="10">
        <v>0</v>
      </c>
      <c r="S186" s="10">
        <v>2.23753346856814E-18</v>
      </c>
      <c r="T186" s="10">
        <v>2.1149303584716001E-141</v>
      </c>
      <c r="U186" s="7">
        <v>0.86910636818642595</v>
      </c>
      <c r="V186" s="10">
        <v>2.9021067481290699E-103</v>
      </c>
      <c r="W186" s="10">
        <v>4.9712654218032698E-15</v>
      </c>
      <c r="X186" s="10">
        <v>2.4547201096579201E-26</v>
      </c>
      <c r="Y186" s="10">
        <v>3.91085108875044E-25</v>
      </c>
      <c r="Z186" s="10">
        <v>1.6870646426184101E-142</v>
      </c>
      <c r="AA186" s="20">
        <v>0.51857005481790197</v>
      </c>
      <c r="AB186" s="29" t="s">
        <v>449</v>
      </c>
      <c r="AC186" s="30" t="s">
        <v>469</v>
      </c>
    </row>
    <row r="187" spans="1:29" s="6" customFormat="1" x14ac:dyDescent="0.25">
      <c r="A187" s="43" t="s">
        <v>70</v>
      </c>
      <c r="B187" s="19">
        <v>2.4989054393634298</v>
      </c>
      <c r="C187" s="7">
        <v>1.8170458100340801</v>
      </c>
      <c r="D187" s="10">
        <v>2.3369022167141198</v>
      </c>
      <c r="E187" s="10">
        <v>-1.2315791243489118</v>
      </c>
      <c r="F187" s="10">
        <v>-1.0780679537099618</v>
      </c>
      <c r="G187" s="10">
        <v>-1.5266860756614076</v>
      </c>
      <c r="H187" s="7">
        <v>1.1367481266983199</v>
      </c>
      <c r="I187" s="10">
        <v>-3.5710817026670143</v>
      </c>
      <c r="J187" s="10">
        <v>1.68725762498858</v>
      </c>
      <c r="K187" s="10">
        <v>2.5553675093991202</v>
      </c>
      <c r="L187" s="10">
        <v>-4.7992267719047712</v>
      </c>
      <c r="M187" s="10">
        <v>-2.9762301222432659</v>
      </c>
      <c r="N187" s="20">
        <v>-1.6628739799827403</v>
      </c>
      <c r="O187" s="19">
        <v>0.95055026165146905</v>
      </c>
      <c r="P187" s="7">
        <v>0.970724699477307</v>
      </c>
      <c r="Q187" s="10">
        <v>0</v>
      </c>
      <c r="R187" s="10">
        <v>4.1188140705824299E-22</v>
      </c>
      <c r="S187" s="10">
        <v>1.39191035960156E-2</v>
      </c>
      <c r="T187" s="10">
        <v>7.2592382872059602E-45</v>
      </c>
      <c r="U187" s="7">
        <v>0.130613126588179</v>
      </c>
      <c r="V187" s="10">
        <v>2.4460570990374602E-45</v>
      </c>
      <c r="W187" s="10">
        <v>8.4224581285927001E-30</v>
      </c>
      <c r="X187" s="10">
        <v>3.6667333322287699E-109</v>
      </c>
      <c r="Y187" s="10">
        <v>5.9139561511592497E-184</v>
      </c>
      <c r="Z187" s="10">
        <v>2.5573234629241299E-68</v>
      </c>
      <c r="AA187" s="20">
        <v>0.57461836533854005</v>
      </c>
      <c r="AB187" s="29" t="s">
        <v>449</v>
      </c>
      <c r="AC187" s="30" t="s">
        <v>469</v>
      </c>
    </row>
    <row r="188" spans="1:29" s="6" customFormat="1" x14ac:dyDescent="0.25">
      <c r="A188" s="43" t="s">
        <v>99</v>
      </c>
      <c r="B188" s="19">
        <v>2.2614203591998701</v>
      </c>
      <c r="C188" s="7">
        <v>4.2097691129892798</v>
      </c>
      <c r="D188" s="10">
        <v>-1.3693739304792478</v>
      </c>
      <c r="E188" s="10">
        <v>-1.1708868874075218</v>
      </c>
      <c r="F188" s="10">
        <v>1.3287787759543701</v>
      </c>
      <c r="G188" s="10">
        <v>-1.1511249315595158</v>
      </c>
      <c r="H188" s="7">
        <v>-1.0275404369990482</v>
      </c>
      <c r="I188" s="10">
        <v>1.8857525937783499</v>
      </c>
      <c r="J188" s="10">
        <v>6.6496874589111696</v>
      </c>
      <c r="K188" s="10">
        <v>8.7724668751294708</v>
      </c>
      <c r="L188" s="10">
        <v>1.5134176943352</v>
      </c>
      <c r="M188" s="10">
        <v>3.0152795063139801</v>
      </c>
      <c r="N188" s="20">
        <v>-1.2922406514235385</v>
      </c>
      <c r="O188" s="19">
        <v>0.98144202523517099</v>
      </c>
      <c r="P188" s="7">
        <v>0.72680438651493395</v>
      </c>
      <c r="Q188" s="10">
        <v>2.8129257930153399E-49</v>
      </c>
      <c r="R188" s="10">
        <v>3.9772252062713598E-13</v>
      </c>
      <c r="S188" s="10">
        <v>5.5173764803124403E-18</v>
      </c>
      <c r="T188" s="10">
        <v>1.05407881430191E-5</v>
      </c>
      <c r="U188" s="7">
        <v>0.66203745382358103</v>
      </c>
      <c r="V188" s="10">
        <v>1.54170823167619E-14</v>
      </c>
      <c r="W188" s="10">
        <v>0</v>
      </c>
      <c r="X188" s="10">
        <v>0</v>
      </c>
      <c r="Y188" s="10">
        <v>9.1167840617754304E-13</v>
      </c>
      <c r="Z188" s="10">
        <v>1.8546940487732199E-69</v>
      </c>
      <c r="AA188" s="20">
        <v>0.72668611798723703</v>
      </c>
      <c r="AB188" s="29" t="s">
        <v>449</v>
      </c>
      <c r="AC188" s="30" t="s">
        <v>469</v>
      </c>
    </row>
    <row r="189" spans="1:29" s="6" customFormat="1" x14ac:dyDescent="0.25">
      <c r="A189" s="43" t="s">
        <v>273</v>
      </c>
      <c r="B189" s="19">
        <v>3.7842636509002898</v>
      </c>
      <c r="C189" s="7">
        <v>3.5503582628913302</v>
      </c>
      <c r="D189" s="10">
        <v>2.2187991269890199</v>
      </c>
      <c r="E189" s="10">
        <v>3.8232469825154398</v>
      </c>
      <c r="F189" s="10">
        <v>2.6354812233777798</v>
      </c>
      <c r="G189" s="10">
        <v>3.21546834579101</v>
      </c>
      <c r="H189" s="7">
        <v>2.3246363607478302</v>
      </c>
      <c r="I189" s="10">
        <v>4.9282335441823797</v>
      </c>
      <c r="J189" s="10">
        <v>4.4033899055283801</v>
      </c>
      <c r="K189" s="10">
        <v>7.1568175046476403</v>
      </c>
      <c r="L189" s="10">
        <v>4.1241157892929303</v>
      </c>
      <c r="M189" s="10">
        <v>5.7813934317342701</v>
      </c>
      <c r="N189" s="20">
        <v>-6.852393696579</v>
      </c>
      <c r="O189" s="19">
        <v>0.90663960284196199</v>
      </c>
      <c r="P189" s="7">
        <v>0.85286638975988704</v>
      </c>
      <c r="Q189" s="10">
        <v>2.2617374369263699E-2</v>
      </c>
      <c r="R189" s="10">
        <v>2.3950895137501699E-5</v>
      </c>
      <c r="S189" s="10">
        <v>9.3575277715420804E-13</v>
      </c>
      <c r="T189" s="10">
        <v>3.1309251154664799E-18</v>
      </c>
      <c r="U189" s="7">
        <v>8.5506075426924705E-2</v>
      </c>
      <c r="V189" s="10">
        <v>3.7695787086728402E-4</v>
      </c>
      <c r="W189" s="10">
        <v>7.5458671517792996E-3</v>
      </c>
      <c r="X189" s="10">
        <v>3.6823774643475501E-5</v>
      </c>
      <c r="Y189" s="10">
        <v>2.2855162227015499E-3</v>
      </c>
      <c r="Z189" s="10">
        <v>5.7127861266426699E-33</v>
      </c>
      <c r="AA189" s="20">
        <v>0.18272884550155699</v>
      </c>
      <c r="AB189" s="29" t="s">
        <v>449</v>
      </c>
      <c r="AC189" s="30" t="s">
        <v>469</v>
      </c>
    </row>
    <row r="190" spans="1:29" s="6" customFormat="1" x14ac:dyDescent="0.25">
      <c r="A190" s="43" t="s">
        <v>298</v>
      </c>
      <c r="B190" s="19">
        <v>2.28963851146908</v>
      </c>
      <c r="C190" s="7">
        <v>1.77517913144566</v>
      </c>
      <c r="D190" s="10">
        <v>1.7779704250550501</v>
      </c>
      <c r="E190" s="10">
        <v>3.9403654758867899</v>
      </c>
      <c r="F190" s="10">
        <v>1.6613067616769299</v>
      </c>
      <c r="G190" s="10">
        <v>1.58710722768054</v>
      </c>
      <c r="H190" s="7">
        <v>-1.7256209023820754</v>
      </c>
      <c r="I190" s="10">
        <v>3.2965882133591702</v>
      </c>
      <c r="J190" s="12"/>
      <c r="K190" s="12"/>
      <c r="L190" s="10">
        <v>7.9688979895848604</v>
      </c>
      <c r="M190" s="10">
        <v>3.5183726668292201</v>
      </c>
      <c r="N190" s="20">
        <v>3.4014060765033598</v>
      </c>
      <c r="O190" s="19">
        <v>1</v>
      </c>
      <c r="P190" s="7">
        <v>1</v>
      </c>
      <c r="Q190" s="10">
        <v>1.57883811318892E-3</v>
      </c>
      <c r="R190" s="10">
        <v>5.3868429189121697E-17</v>
      </c>
      <c r="S190" s="10">
        <v>2.4837978787468302E-6</v>
      </c>
      <c r="T190" s="10">
        <v>3.3971565563858099E-5</v>
      </c>
      <c r="U190" s="7">
        <v>0.26505248314572899</v>
      </c>
      <c r="V190" s="10">
        <v>8.6138408333405296E-3</v>
      </c>
      <c r="W190" s="12"/>
      <c r="X190" s="12"/>
      <c r="Y190" s="10">
        <v>2.65021654779563E-3</v>
      </c>
      <c r="Z190" s="10">
        <v>1.0028399070651101E-9</v>
      </c>
      <c r="AA190" s="20">
        <v>0.76119882589457599</v>
      </c>
      <c r="AB190" s="29" t="s">
        <v>449</v>
      </c>
      <c r="AC190" s="30" t="s">
        <v>469</v>
      </c>
    </row>
    <row r="191" spans="1:29" s="6" customFormat="1" x14ac:dyDescent="0.25">
      <c r="A191" s="43" t="s">
        <v>209</v>
      </c>
      <c r="B191" s="19">
        <v>3.8160641857818098</v>
      </c>
      <c r="C191" s="7">
        <v>9.6648641600930603</v>
      </c>
      <c r="D191" s="10">
        <v>-1.9761654267467244</v>
      </c>
      <c r="E191" s="10">
        <v>-2.3320916942954457</v>
      </c>
      <c r="F191" s="10">
        <v>-1.7646072072128387</v>
      </c>
      <c r="G191" s="10">
        <v>-1.1565234820844266</v>
      </c>
      <c r="H191" s="7">
        <v>1.3143207059859301</v>
      </c>
      <c r="I191" s="10">
        <v>-12.703320717684573</v>
      </c>
      <c r="J191" s="12"/>
      <c r="K191" s="12"/>
      <c r="L191" s="10">
        <v>3.2938317474161001</v>
      </c>
      <c r="M191" s="10">
        <v>2.73566402923929</v>
      </c>
      <c r="N191" s="20">
        <v>1.9193701905071401</v>
      </c>
      <c r="O191" s="19">
        <v>1</v>
      </c>
      <c r="P191" s="7">
        <v>0.72057300972140903</v>
      </c>
      <c r="Q191" s="10">
        <v>6.5469766240422097E-27</v>
      </c>
      <c r="R191" s="10">
        <v>9.9718131480014205E-41</v>
      </c>
      <c r="S191" s="10">
        <v>2.9353101144049302E-16</v>
      </c>
      <c r="T191" s="10">
        <v>3.5217685501961297E-2</v>
      </c>
      <c r="U191" s="7">
        <v>8.2218740248750102E-2</v>
      </c>
      <c r="V191" s="10">
        <v>1.02617950119747E-36</v>
      </c>
      <c r="W191" s="12"/>
      <c r="X191" s="12"/>
      <c r="Y191" s="10">
        <v>5.5542933326752997E-4</v>
      </c>
      <c r="Z191" s="10">
        <v>4.9192934172666803E-35</v>
      </c>
      <c r="AA191" s="20">
        <v>0.63787551679765697</v>
      </c>
      <c r="AB191" s="29" t="s">
        <v>449</v>
      </c>
      <c r="AC191" s="30" t="s">
        <v>469</v>
      </c>
    </row>
    <row r="192" spans="1:29" s="6" customFormat="1" x14ac:dyDescent="0.25">
      <c r="A192" s="43" t="s">
        <v>151</v>
      </c>
      <c r="B192" s="19">
        <v>3.50978786541646</v>
      </c>
      <c r="C192" s="7">
        <v>5.3219511738694196</v>
      </c>
      <c r="D192" s="10">
        <v>-1.30595686443912</v>
      </c>
      <c r="E192" s="10">
        <v>-4.404834643631764</v>
      </c>
      <c r="F192" s="10">
        <v>-1.0834370802137765</v>
      </c>
      <c r="G192" s="10">
        <v>-2.2994697848046899</v>
      </c>
      <c r="H192" s="7">
        <v>-1.1606694969688185</v>
      </c>
      <c r="I192" s="10">
        <v>-10.723865728788622</v>
      </c>
      <c r="J192" s="10">
        <v>-62.58394754595097</v>
      </c>
      <c r="K192" s="10">
        <v>-7.8869119107802685</v>
      </c>
      <c r="L192" s="10">
        <v>-2.3801381585981742</v>
      </c>
      <c r="M192" s="10">
        <v>-2.2924637010909406</v>
      </c>
      <c r="N192" s="20">
        <v>-7.7396214671231185</v>
      </c>
      <c r="O192" s="19">
        <v>0.84467981227287303</v>
      </c>
      <c r="P192" s="7">
        <v>0.66013022028877599</v>
      </c>
      <c r="Q192" s="10">
        <v>2.5627611750296998E-25</v>
      </c>
      <c r="R192" s="10">
        <v>0</v>
      </c>
      <c r="S192" s="10">
        <v>6.6718320673350697E-3</v>
      </c>
      <c r="T192" s="10">
        <v>1.4215462092674199E-168</v>
      </c>
      <c r="U192" s="7">
        <v>5.96537964787245E-2</v>
      </c>
      <c r="V192" s="10">
        <v>8.4280486926422502E-140</v>
      </c>
      <c r="W192" s="10">
        <v>1.9197612198875999E-98</v>
      </c>
      <c r="X192" s="10">
        <v>5.2712623222437203E-44</v>
      </c>
      <c r="Y192" s="10">
        <v>5.5903550604413696E-48</v>
      </c>
      <c r="Z192" s="10">
        <v>2.1373586226605401E-40</v>
      </c>
      <c r="AA192" s="20">
        <v>0.40521629727865699</v>
      </c>
      <c r="AB192" s="29" t="s">
        <v>449</v>
      </c>
      <c r="AC192" s="30" t="s">
        <v>469</v>
      </c>
    </row>
    <row r="193" spans="1:29" s="6" customFormat="1" x14ac:dyDescent="0.25">
      <c r="A193" s="43" t="s">
        <v>131</v>
      </c>
      <c r="B193" s="19">
        <v>1.5530706784464801</v>
      </c>
      <c r="C193" s="7">
        <v>1.9719478416299101</v>
      </c>
      <c r="D193" s="10">
        <v>-1.2045123181150259</v>
      </c>
      <c r="E193" s="10">
        <v>-1.9099775069614746</v>
      </c>
      <c r="F193" s="10">
        <v>1.07815320890873</v>
      </c>
      <c r="G193" s="10">
        <v>1.21271332743855</v>
      </c>
      <c r="H193" s="7">
        <v>1.09669221375238</v>
      </c>
      <c r="I193" s="10">
        <v>-1.9941882111213964</v>
      </c>
      <c r="J193" s="10">
        <v>-1.1532142872956264</v>
      </c>
      <c r="K193" s="10">
        <v>-1.8187515677187687</v>
      </c>
      <c r="L193" s="10">
        <v>-1.4228553228775285</v>
      </c>
      <c r="M193" s="10">
        <v>-1.5340455728970175</v>
      </c>
      <c r="N193" s="20">
        <v>-1.4060631688732075</v>
      </c>
      <c r="O193" s="19">
        <v>1</v>
      </c>
      <c r="P193" s="7">
        <v>0.94783783992942805</v>
      </c>
      <c r="Q193" s="10">
        <v>1.22460808158867E-18</v>
      </c>
      <c r="R193" s="10">
        <v>5.8663410196134206E-194</v>
      </c>
      <c r="S193" s="10">
        <v>3.0278651007183501E-3</v>
      </c>
      <c r="T193" s="10">
        <v>3.2941051506096501E-15</v>
      </c>
      <c r="U193" s="7">
        <v>0.31619101299602698</v>
      </c>
      <c r="V193" s="10">
        <v>1.94378891429976E-13</v>
      </c>
      <c r="W193" s="10">
        <v>4.9276777816021598E-3</v>
      </c>
      <c r="X193" s="10">
        <v>6.15548196379771E-41</v>
      </c>
      <c r="Y193" s="10">
        <v>1.14953244332691E-11</v>
      </c>
      <c r="Z193" s="10">
        <v>2.1013059433399199E-12</v>
      </c>
      <c r="AA193" s="20">
        <v>0.70781583900622203</v>
      </c>
      <c r="AB193" s="29" t="s">
        <v>449</v>
      </c>
      <c r="AC193" s="30" t="s">
        <v>469</v>
      </c>
    </row>
    <row r="194" spans="1:29" s="6" customFormat="1" x14ac:dyDescent="0.25">
      <c r="A194" s="43" t="s">
        <v>300</v>
      </c>
      <c r="B194" s="19">
        <v>-1.1402179906668699</v>
      </c>
      <c r="C194" s="7">
        <v>2.02432707971874</v>
      </c>
      <c r="D194" s="7">
        <v>1.74129153876122</v>
      </c>
      <c r="E194" s="10">
        <v>8.7248487292230301</v>
      </c>
      <c r="F194" s="10">
        <v>12.064678800554301</v>
      </c>
      <c r="G194" s="10">
        <v>10.198337801527099</v>
      </c>
      <c r="H194" s="7">
        <v>1.7815378700076001</v>
      </c>
      <c r="I194" s="10">
        <v>8.8583859782694496</v>
      </c>
      <c r="J194" s="12"/>
      <c r="K194" s="12"/>
      <c r="L194" s="10">
        <v>5.9656734390094899</v>
      </c>
      <c r="M194" s="10">
        <v>11.9561468834628</v>
      </c>
      <c r="N194" s="20">
        <v>6.4690439718261104</v>
      </c>
      <c r="O194" s="19">
        <v>0.78731281853053303</v>
      </c>
      <c r="P194" s="7">
        <v>0.95886607003310598</v>
      </c>
      <c r="Q194" s="7">
        <v>8.4558179157538105E-2</v>
      </c>
      <c r="R194" s="10">
        <v>1.5109331232366E-18</v>
      </c>
      <c r="S194" s="10">
        <v>6.1013452894526002E-16</v>
      </c>
      <c r="T194" s="10">
        <v>4.9512692505273203E-13</v>
      </c>
      <c r="U194" s="7">
        <v>0.34977657519623001</v>
      </c>
      <c r="V194" s="10">
        <v>1.3713091682571699E-6</v>
      </c>
      <c r="W194" s="12"/>
      <c r="X194" s="12"/>
      <c r="Y194" s="10">
        <v>2.1510454996666501E-2</v>
      </c>
      <c r="Z194" s="10">
        <v>2.49451790404917E-18</v>
      </c>
      <c r="AA194" s="20">
        <v>0.38247056124022599</v>
      </c>
      <c r="AB194" s="29" t="s">
        <v>449</v>
      </c>
      <c r="AC194" s="30" t="s">
        <v>469</v>
      </c>
    </row>
    <row r="195" spans="1:29" s="6" customFormat="1" x14ac:dyDescent="0.25">
      <c r="A195" s="43" t="s">
        <v>32</v>
      </c>
      <c r="B195" s="19">
        <v>1.3594439566076</v>
      </c>
      <c r="C195" s="7">
        <v>1.0463395917538001</v>
      </c>
      <c r="D195" s="7">
        <v>-1.029569410567339</v>
      </c>
      <c r="E195" s="10">
        <v>2.9687744933101299</v>
      </c>
      <c r="F195" s="10">
        <v>9.9552541806612105</v>
      </c>
      <c r="G195" s="10">
        <v>2.9526660506228302</v>
      </c>
      <c r="H195" s="7">
        <v>1.1228635869791901</v>
      </c>
      <c r="I195" s="10">
        <v>-1.5432339771997818</v>
      </c>
      <c r="J195" s="10">
        <v>-6.7743277143009069</v>
      </c>
      <c r="K195" s="10">
        <v>-3.4810756857820526</v>
      </c>
      <c r="L195" s="10">
        <v>6.7826744193241701</v>
      </c>
      <c r="M195" s="10">
        <v>4.1456501956285603</v>
      </c>
      <c r="N195" s="20">
        <v>-1.358868685142621</v>
      </c>
      <c r="O195" s="19">
        <v>1</v>
      </c>
      <c r="P195" s="7">
        <v>1</v>
      </c>
      <c r="Q195" s="7">
        <v>0.29357756106618499</v>
      </c>
      <c r="R195" s="10">
        <v>0</v>
      </c>
      <c r="S195" s="10">
        <v>0</v>
      </c>
      <c r="T195" s="10">
        <v>7.4971113481096596E-106</v>
      </c>
      <c r="U195" s="7">
        <v>0.19185217089852999</v>
      </c>
      <c r="V195" s="10">
        <v>1.0127317720192801E-6</v>
      </c>
      <c r="W195" s="10">
        <v>3.9093008023814403E-23</v>
      </c>
      <c r="X195" s="10">
        <v>1.7001093222505599E-13</v>
      </c>
      <c r="Y195" s="10">
        <v>9.5260487114457496E-125</v>
      </c>
      <c r="Z195" s="10">
        <v>9.3149062850479102E-110</v>
      </c>
      <c r="AA195" s="20">
        <v>0.67318990698941406</v>
      </c>
      <c r="AB195" s="29" t="s">
        <v>449</v>
      </c>
      <c r="AC195" s="30" t="s">
        <v>469</v>
      </c>
    </row>
    <row r="196" spans="1:29" s="6" customFormat="1" x14ac:dyDescent="0.25">
      <c r="A196" s="43" t="s">
        <v>80</v>
      </c>
      <c r="B196" s="19">
        <v>2.91320552153705</v>
      </c>
      <c r="C196" s="7">
        <v>2.7999806107101901</v>
      </c>
      <c r="D196" s="7">
        <v>1.01141044453065</v>
      </c>
      <c r="E196" s="10">
        <v>-2.5841915566520246</v>
      </c>
      <c r="F196" s="10">
        <v>-1.5898482637123532</v>
      </c>
      <c r="G196" s="10">
        <v>-1.459687956400989</v>
      </c>
      <c r="H196" s="7">
        <v>-1.0097975756588182</v>
      </c>
      <c r="I196" s="10">
        <v>-9.4073429037667609</v>
      </c>
      <c r="J196" s="10">
        <v>-1.2102274730413105</v>
      </c>
      <c r="K196" s="10">
        <v>-1.8250453155982977</v>
      </c>
      <c r="L196" s="10">
        <v>-3.56926115139626</v>
      </c>
      <c r="M196" s="10">
        <v>-5.3581156342596055</v>
      </c>
      <c r="N196" s="20">
        <v>-2.74390509644619</v>
      </c>
      <c r="O196" s="19">
        <v>0.90682899192238797</v>
      </c>
      <c r="P196" s="7">
        <v>0.85019223975278102</v>
      </c>
      <c r="Q196" s="7">
        <v>0.62505949893437396</v>
      </c>
      <c r="R196" s="10">
        <v>0</v>
      </c>
      <c r="S196" s="10">
        <v>1.6452996102610899E-56</v>
      </c>
      <c r="T196" s="10">
        <v>4.1790699616037799E-39</v>
      </c>
      <c r="U196" s="7">
        <v>0.82813598220984896</v>
      </c>
      <c r="V196" s="10">
        <v>2.0929362832643999E-122</v>
      </c>
      <c r="W196" s="10">
        <v>2.3320801333303501E-2</v>
      </c>
      <c r="X196" s="10">
        <v>1.5250337957223201E-15</v>
      </c>
      <c r="Y196" s="10">
        <v>4.4494904763174003E-67</v>
      </c>
      <c r="Z196" s="10">
        <v>1.8883078708858999E-125</v>
      </c>
      <c r="AA196" s="20">
        <v>0.426544106148811</v>
      </c>
      <c r="AB196" s="29" t="s">
        <v>449</v>
      </c>
      <c r="AC196" s="30" t="s">
        <v>469</v>
      </c>
    </row>
    <row r="197" spans="1:29" s="6" customFormat="1" x14ac:dyDescent="0.25">
      <c r="A197" s="43" t="s">
        <v>262</v>
      </c>
      <c r="B197" s="19">
        <v>-1.1230718554688719</v>
      </c>
      <c r="C197" s="7">
        <v>-1.6899702947481525</v>
      </c>
      <c r="D197" s="10">
        <v>2.5437245197188498</v>
      </c>
      <c r="E197" s="7">
        <v>-1.0456126792009754</v>
      </c>
      <c r="F197" s="10">
        <v>-2.0694810944486339</v>
      </c>
      <c r="G197" s="10">
        <v>-3.1990535330284571</v>
      </c>
      <c r="H197" s="7">
        <v>1.5802300366373001</v>
      </c>
      <c r="I197" s="10">
        <v>-26.027503602138115</v>
      </c>
      <c r="J197" s="10">
        <v>-21.706720564816887</v>
      </c>
      <c r="K197" s="10">
        <v>-20.097072765453763</v>
      </c>
      <c r="L197" s="10">
        <v>-13.937194616715018</v>
      </c>
      <c r="M197" s="10">
        <v>-12.154455151854346</v>
      </c>
      <c r="N197" s="20">
        <v>-3.9406602367463401</v>
      </c>
      <c r="O197" s="19">
        <v>0.83469263844007102</v>
      </c>
      <c r="P197" s="7">
        <v>0.85782920265933205</v>
      </c>
      <c r="Q197" s="10">
        <v>7.5447567633791997E-33</v>
      </c>
      <c r="R197" s="7">
        <v>0.59457457711678097</v>
      </c>
      <c r="S197" s="10">
        <v>2.9580986876203502E-13</v>
      </c>
      <c r="T197" s="10">
        <v>1.7614231633690899E-25</v>
      </c>
      <c r="U197" s="7">
        <v>7.5321387485380906E-2</v>
      </c>
      <c r="V197" s="10">
        <v>4.9692985033595399E-27</v>
      </c>
      <c r="W197" s="10">
        <v>2.3570910729725599E-6</v>
      </c>
      <c r="X197" s="10">
        <v>6.5672767011842101E-6</v>
      </c>
      <c r="Y197" s="10">
        <v>1.00484480505826E-20</v>
      </c>
      <c r="Z197" s="10">
        <v>1.3676248684547799E-51</v>
      </c>
      <c r="AA197" s="20">
        <v>0.50410727721926496</v>
      </c>
      <c r="AB197" s="29" t="s">
        <v>449</v>
      </c>
      <c r="AC197" s="30" t="s">
        <v>469</v>
      </c>
    </row>
    <row r="198" spans="1:29" s="6" customFormat="1" x14ac:dyDescent="0.25">
      <c r="A198" s="43" t="s">
        <v>79</v>
      </c>
      <c r="B198" s="19">
        <v>1.30707710300401</v>
      </c>
      <c r="C198" s="7">
        <v>1.6633568239530201</v>
      </c>
      <c r="D198" s="10">
        <v>-1.2168766640611635</v>
      </c>
      <c r="E198" s="10">
        <v>-1.9983406020853705</v>
      </c>
      <c r="F198" s="7">
        <v>1.0312274701338</v>
      </c>
      <c r="G198" s="10">
        <v>-1.6771027709449882</v>
      </c>
      <c r="H198" s="7">
        <v>-1.1569905746890878</v>
      </c>
      <c r="I198" s="10">
        <v>-5.5759186563355616</v>
      </c>
      <c r="J198" s="10">
        <v>-2.0015373744135374</v>
      </c>
      <c r="K198" s="10">
        <v>-2.3836375754899648</v>
      </c>
      <c r="L198" s="10">
        <v>-3.5991209905370112</v>
      </c>
      <c r="M198" s="10">
        <v>-7.2713732150634831</v>
      </c>
      <c r="N198" s="20">
        <v>-1.8418844338461648</v>
      </c>
      <c r="O198" s="19">
        <v>1</v>
      </c>
      <c r="P198" s="7">
        <v>0.99743602391819897</v>
      </c>
      <c r="Q198" s="10">
        <v>2.5569143528456002E-13</v>
      </c>
      <c r="R198" s="10">
        <v>3.0143204978829098E-137</v>
      </c>
      <c r="S198" s="7">
        <v>0.35441032904779801</v>
      </c>
      <c r="T198" s="10">
        <v>3.1995702467888298E-53</v>
      </c>
      <c r="U198" s="7">
        <v>7.2723690883519099E-2</v>
      </c>
      <c r="V198" s="10">
        <v>1.3844039099062401E-70</v>
      </c>
      <c r="W198" s="10">
        <v>3.5515751885903298E-4</v>
      </c>
      <c r="X198" s="10">
        <v>4.1813533468012402E-7</v>
      </c>
      <c r="Y198" s="10">
        <v>2.9768960225335302E-54</v>
      </c>
      <c r="Z198" s="10">
        <v>4.4735953588017902E-79</v>
      </c>
      <c r="AA198" s="20">
        <v>0.62838986301254096</v>
      </c>
      <c r="AB198" s="29" t="s">
        <v>449</v>
      </c>
      <c r="AC198" s="30" t="s">
        <v>469</v>
      </c>
    </row>
    <row r="199" spans="1:29" s="6" customFormat="1" x14ac:dyDescent="0.25">
      <c r="A199" s="43" t="s">
        <v>170</v>
      </c>
      <c r="B199" s="19">
        <v>-1.1230718554688719</v>
      </c>
      <c r="C199" s="7">
        <v>1.2961625404206401</v>
      </c>
      <c r="D199" s="10">
        <v>-1.752362752887574</v>
      </c>
      <c r="E199" s="10">
        <v>-1.8594593465076128</v>
      </c>
      <c r="F199" s="7">
        <v>-1.2067167653616304</v>
      </c>
      <c r="G199" s="10">
        <v>-1.5176213313400111</v>
      </c>
      <c r="H199" s="7">
        <v>1.0082174456717701</v>
      </c>
      <c r="I199" s="10">
        <v>-3.0411957951544437</v>
      </c>
      <c r="J199" s="10">
        <v>3.4165615058355701</v>
      </c>
      <c r="K199" s="10">
        <v>3.25267504151764</v>
      </c>
      <c r="L199" s="10">
        <v>-2.589195615768356</v>
      </c>
      <c r="M199" s="10">
        <v>-2.2129339787699682</v>
      </c>
      <c r="N199" s="20">
        <v>-1.4969303125973936</v>
      </c>
      <c r="O199" s="19">
        <v>0.812673994531387</v>
      </c>
      <c r="P199" s="7">
        <v>1</v>
      </c>
      <c r="Q199" s="10">
        <v>1.2380682389551401E-15</v>
      </c>
      <c r="R199" s="10">
        <v>3.3449677752382299E-19</v>
      </c>
      <c r="S199" s="7">
        <v>8.9306479953517606E-2</v>
      </c>
      <c r="T199" s="10">
        <v>4.2253121343069198E-4</v>
      </c>
      <c r="U199" s="7">
        <v>0.953448019178745</v>
      </c>
      <c r="V199" s="10">
        <v>2.1878903803122101E-12</v>
      </c>
      <c r="W199" s="10">
        <v>4.7043761279264598E-4</v>
      </c>
      <c r="X199" s="10">
        <v>3.02797523355016E-4</v>
      </c>
      <c r="Y199" s="10">
        <v>5.3618800813744801E-4</v>
      </c>
      <c r="Z199" s="10">
        <v>2.7338900801349102E-19</v>
      </c>
      <c r="AA199" s="20">
        <v>0.597818042893699</v>
      </c>
      <c r="AB199" s="29" t="s">
        <v>449</v>
      </c>
      <c r="AC199" s="30" t="s">
        <v>469</v>
      </c>
    </row>
    <row r="200" spans="1:29" s="6" customFormat="1" x14ac:dyDescent="0.25">
      <c r="A200" s="43" t="s">
        <v>68</v>
      </c>
      <c r="B200" s="19">
        <v>1.62712736810419</v>
      </c>
      <c r="C200" s="7">
        <v>3.1723108552686399</v>
      </c>
      <c r="D200" s="10">
        <v>1.7318062689114599</v>
      </c>
      <c r="E200" s="7">
        <v>1.0114689001286501</v>
      </c>
      <c r="F200" s="7">
        <v>-1.0614071591067282</v>
      </c>
      <c r="G200" s="10">
        <v>-1.096199532918962</v>
      </c>
      <c r="H200" s="7">
        <v>1.06822911134444</v>
      </c>
      <c r="I200" s="10">
        <v>-1.8845613146296718</v>
      </c>
      <c r="J200" s="10">
        <v>2.52870261271954</v>
      </c>
      <c r="K200" s="10">
        <v>2.1469791299271801</v>
      </c>
      <c r="L200" s="10">
        <v>-3.3554608762590798</v>
      </c>
      <c r="M200" s="10">
        <v>-2.7261400842682493</v>
      </c>
      <c r="N200" s="20">
        <v>-1.4824786556134222</v>
      </c>
      <c r="O200" s="19">
        <v>1</v>
      </c>
      <c r="P200" s="7">
        <v>0.82504863548936802</v>
      </c>
      <c r="Q200" s="10">
        <v>2.76798945644294E-73</v>
      </c>
      <c r="R200" s="7">
        <v>0.71021798922261803</v>
      </c>
      <c r="S200" s="7">
        <v>0.123679940373014</v>
      </c>
      <c r="T200" s="10">
        <v>2.0639925052915401E-2</v>
      </c>
      <c r="U200" s="7">
        <v>0.51530368291585404</v>
      </c>
      <c r="V200" s="10">
        <v>1.4149145577161999E-10</v>
      </c>
      <c r="W200" s="10">
        <v>4.1477662083172402E-5</v>
      </c>
      <c r="X200" s="10">
        <v>3.4802546959161902E-4</v>
      </c>
      <c r="Y200" s="10">
        <v>6.3254118434019004E-53</v>
      </c>
      <c r="Z200" s="10">
        <v>1.46912744582616E-30</v>
      </c>
      <c r="AA200" s="20">
        <v>0.94312951216094298</v>
      </c>
      <c r="AB200" s="29" t="s">
        <v>449</v>
      </c>
      <c r="AC200" s="30" t="s">
        <v>469</v>
      </c>
    </row>
    <row r="201" spans="1:29" s="6" customFormat="1" x14ac:dyDescent="0.25">
      <c r="A201" s="43" t="s">
        <v>143</v>
      </c>
      <c r="B201" s="19">
        <v>5.2470882554499898</v>
      </c>
      <c r="C201" s="7">
        <v>6.70623227435029</v>
      </c>
      <c r="D201" s="10">
        <v>6.5447136648088904</v>
      </c>
      <c r="E201" s="10">
        <v>15.336396282923999</v>
      </c>
      <c r="F201" s="10">
        <v>-1.4561888842502131</v>
      </c>
      <c r="G201" s="10">
        <v>-3.6462633812783656</v>
      </c>
      <c r="H201" s="10">
        <v>2.2825017144178501</v>
      </c>
      <c r="I201" s="7">
        <v>1.0041890347914899</v>
      </c>
      <c r="J201" s="10">
        <v>-2.3575697491227943</v>
      </c>
      <c r="K201" s="10">
        <v>-2.7321597348793869</v>
      </c>
      <c r="L201" s="10">
        <v>3.4954846525524301</v>
      </c>
      <c r="M201" s="10">
        <v>3.58501436766515</v>
      </c>
      <c r="N201" s="20">
        <v>-1.4615421640648176</v>
      </c>
      <c r="O201" s="19">
        <v>0.79681222513811101</v>
      </c>
      <c r="P201" s="7">
        <v>0.66564873020283399</v>
      </c>
      <c r="Q201" s="10">
        <v>1.2368365189444801E-181</v>
      </c>
      <c r="R201" s="10">
        <v>0</v>
      </c>
      <c r="S201" s="10">
        <v>2.6224511391975502E-12</v>
      </c>
      <c r="T201" s="10">
        <v>4.2421633431931601E-103</v>
      </c>
      <c r="U201" s="10">
        <v>1.3907815734633401E-9</v>
      </c>
      <c r="V201" s="7">
        <v>1</v>
      </c>
      <c r="W201" s="10">
        <v>5.58652585124209E-3</v>
      </c>
      <c r="X201" s="10">
        <v>5.58621023755862E-4</v>
      </c>
      <c r="Y201" s="10">
        <v>4.6332669128991097E-21</v>
      </c>
      <c r="Z201" s="10">
        <v>1.1314140065864101E-63</v>
      </c>
      <c r="AA201" s="20">
        <v>0.82682651344830604</v>
      </c>
      <c r="AB201" s="29" t="s">
        <v>449</v>
      </c>
      <c r="AC201" s="30" t="s">
        <v>469</v>
      </c>
    </row>
    <row r="202" spans="1:29" s="6" customFormat="1" x14ac:dyDescent="0.25">
      <c r="A202" s="43" t="s">
        <v>150</v>
      </c>
      <c r="B202" s="19">
        <v>-2.0629475926697705</v>
      </c>
      <c r="C202" s="7">
        <v>-2.7186478654644195</v>
      </c>
      <c r="D202" s="10">
        <v>-1.1434860558263131</v>
      </c>
      <c r="E202" s="10">
        <v>-2.1534054435367196</v>
      </c>
      <c r="F202" s="10">
        <v>-3.5036671701862709</v>
      </c>
      <c r="G202" s="10">
        <v>-3.913413431030345</v>
      </c>
      <c r="H202" s="10">
        <v>1.62242612279369</v>
      </c>
      <c r="I202" s="7">
        <v>1.0175278533926899</v>
      </c>
      <c r="J202" s="10">
        <v>3.6644535486977001</v>
      </c>
      <c r="K202" s="10">
        <v>3.87283806023127</v>
      </c>
      <c r="L202" s="10">
        <v>-7.5716367027479627</v>
      </c>
      <c r="M202" s="10">
        <v>-4.6590327420944986</v>
      </c>
      <c r="N202" s="20">
        <v>1.13108162173272</v>
      </c>
      <c r="O202" s="19">
        <v>0.68739685348146795</v>
      </c>
      <c r="P202" s="7">
        <v>0.695243848091605</v>
      </c>
      <c r="Q202" s="10">
        <v>2.6139074231248099E-3</v>
      </c>
      <c r="R202" s="10">
        <v>3.04005204271177E-60</v>
      </c>
      <c r="S202" s="10">
        <v>5.07574742634428E-50</v>
      </c>
      <c r="T202" s="10">
        <v>4.1133352249524303E-51</v>
      </c>
      <c r="U202" s="10">
        <v>4.41383310251725E-6</v>
      </c>
      <c r="V202" s="7">
        <v>0.95007128023756604</v>
      </c>
      <c r="W202" s="10">
        <v>3.71452432786787E-2</v>
      </c>
      <c r="X202" s="10">
        <v>1.6743553099200899E-2</v>
      </c>
      <c r="Y202" s="10">
        <v>8.5667127138173396E-19</v>
      </c>
      <c r="Z202" s="10">
        <v>2.4212447504448198E-67</v>
      </c>
      <c r="AA202" s="20">
        <v>0.86001051373313198</v>
      </c>
      <c r="AB202" s="29" t="s">
        <v>449</v>
      </c>
      <c r="AC202" s="30" t="s">
        <v>469</v>
      </c>
    </row>
    <row r="203" spans="1:29" s="6" customFormat="1" x14ac:dyDescent="0.25">
      <c r="A203" s="43" t="s">
        <v>327</v>
      </c>
      <c r="B203" s="19">
        <v>13.9922353478666</v>
      </c>
      <c r="C203" s="7">
        <v>4.7338110171884402</v>
      </c>
      <c r="D203" s="10">
        <v>24.605191713327699</v>
      </c>
      <c r="E203" s="10">
        <v>11.476639290088601</v>
      </c>
      <c r="F203" s="10">
        <v>2.83269734775264</v>
      </c>
      <c r="G203" s="10">
        <v>-2.3044298189232735</v>
      </c>
      <c r="H203" s="7">
        <v>-1.1559471761359497</v>
      </c>
      <c r="I203" s="7">
        <v>1.05494405113157</v>
      </c>
      <c r="J203" s="12"/>
      <c r="K203" s="12"/>
      <c r="L203" s="10">
        <v>11.4101275368852</v>
      </c>
      <c r="M203" s="10">
        <v>9.2824009299751502</v>
      </c>
      <c r="N203" s="20">
        <v>-19.056188352935653</v>
      </c>
      <c r="O203" s="19">
        <v>0.66467905121539395</v>
      </c>
      <c r="P203" s="7">
        <v>0.90317364305052095</v>
      </c>
      <c r="Q203" s="10">
        <v>9.4038302252772102E-12</v>
      </c>
      <c r="R203" s="10">
        <v>3.27462120435419E-6</v>
      </c>
      <c r="S203" s="10">
        <v>5.24023407347947E-30</v>
      </c>
      <c r="T203" s="10">
        <v>9.1907014490803307E-12</v>
      </c>
      <c r="U203" s="7">
        <v>1</v>
      </c>
      <c r="V203" s="7">
        <v>1</v>
      </c>
      <c r="W203" s="12"/>
      <c r="X203" s="12"/>
      <c r="Y203" s="10">
        <v>3.3357036543035302E-13</v>
      </c>
      <c r="Z203" s="10">
        <v>2.0122663181477699E-103</v>
      </c>
      <c r="AA203" s="20">
        <v>0.25783226838138301</v>
      </c>
      <c r="AB203" s="29" t="s">
        <v>449</v>
      </c>
      <c r="AC203" s="30" t="s">
        <v>469</v>
      </c>
    </row>
    <row r="204" spans="1:29" s="6" customFormat="1" x14ac:dyDescent="0.25">
      <c r="A204" s="43" t="s">
        <v>33</v>
      </c>
      <c r="B204" s="19">
        <v>1.6620486983973299</v>
      </c>
      <c r="C204" s="7">
        <v>1.8905211615628901</v>
      </c>
      <c r="D204" s="10">
        <v>-3.4956421553761636</v>
      </c>
      <c r="E204" s="10">
        <v>-2.0724527675619915</v>
      </c>
      <c r="F204" s="10">
        <v>1.2881174128062201</v>
      </c>
      <c r="G204" s="10">
        <v>-1.6310821407373506</v>
      </c>
      <c r="H204" s="7">
        <v>1.0891662608996799</v>
      </c>
      <c r="I204" s="7">
        <v>-1.0539424479001349</v>
      </c>
      <c r="J204" s="10">
        <v>-1.7392036550720622</v>
      </c>
      <c r="K204" s="10">
        <v>-1.1210541797529823</v>
      </c>
      <c r="L204" s="10">
        <v>-1.1479568093281107</v>
      </c>
      <c r="M204" s="10">
        <v>-2.5103544377648817</v>
      </c>
      <c r="N204" s="20">
        <v>-1.8544984157681543</v>
      </c>
      <c r="O204" s="19">
        <v>1</v>
      </c>
      <c r="P204" s="7">
        <v>0.95972602165101595</v>
      </c>
      <c r="Q204" s="10">
        <v>0</v>
      </c>
      <c r="R204" s="10">
        <v>2.5609159937355701E-212</v>
      </c>
      <c r="S204" s="10">
        <v>1.4972259679092499E-17</v>
      </c>
      <c r="T204" s="10">
        <v>5.2350718228675101E-64</v>
      </c>
      <c r="U204" s="7">
        <v>0.32115676449808001</v>
      </c>
      <c r="V204" s="7">
        <v>0.50354016889113296</v>
      </c>
      <c r="W204" s="10">
        <v>1.64886227476703E-22</v>
      </c>
      <c r="X204" s="10">
        <v>1.5768981093242401E-2</v>
      </c>
      <c r="Y204" s="10">
        <v>6.9542017970753702E-3</v>
      </c>
      <c r="Z204" s="10">
        <v>2.15105188643893E-32</v>
      </c>
      <c r="AA204" s="20">
        <v>0.61344526489513196</v>
      </c>
      <c r="AB204" s="29" t="s">
        <v>449</v>
      </c>
      <c r="AC204" s="30" t="s">
        <v>469</v>
      </c>
    </row>
    <row r="205" spans="1:29" s="6" customFormat="1" x14ac:dyDescent="0.25">
      <c r="A205" s="43" t="s">
        <v>190</v>
      </c>
      <c r="B205" s="19">
        <v>31.497206702645201</v>
      </c>
      <c r="C205" s="7">
        <v>8.5117563482138205</v>
      </c>
      <c r="D205" s="10">
        <v>45.532940328314503</v>
      </c>
      <c r="E205" s="10">
        <v>17.002587333167099</v>
      </c>
      <c r="F205" s="10">
        <v>1.97396847580801</v>
      </c>
      <c r="G205" s="10">
        <v>-2.6685499283150214</v>
      </c>
      <c r="H205" s="10">
        <v>2.9049358746395799</v>
      </c>
      <c r="I205" s="10">
        <v>1.81892373146129</v>
      </c>
      <c r="J205" s="7">
        <v>-1.0094933789978611</v>
      </c>
      <c r="K205" s="10">
        <v>-3.0305041932761023</v>
      </c>
      <c r="L205" s="10">
        <v>6.8671428556221903</v>
      </c>
      <c r="M205" s="10">
        <v>7.26769437638466</v>
      </c>
      <c r="N205" s="20">
        <v>-7.2840694794962664</v>
      </c>
      <c r="O205" s="19">
        <v>0.30923649483238302</v>
      </c>
      <c r="P205" s="7">
        <v>0.55094223142200505</v>
      </c>
      <c r="Q205" s="10">
        <v>1.1026980693015999E-244</v>
      </c>
      <c r="R205" s="10">
        <v>4.4863124234128902E-114</v>
      </c>
      <c r="S205" s="10">
        <v>5.4392578139346604E-57</v>
      </c>
      <c r="T205" s="10">
        <v>5.5551641676775397E-101</v>
      </c>
      <c r="U205" s="10">
        <v>1.5610938968682801E-16</v>
      </c>
      <c r="V205" s="10">
        <v>1.6608832250627098E-5</v>
      </c>
      <c r="W205" s="7">
        <v>0.95491742528831203</v>
      </c>
      <c r="X205" s="10">
        <v>1.11628035926839E-19</v>
      </c>
      <c r="Y205" s="10">
        <v>1.07731261587434E-93</v>
      </c>
      <c r="Z205" s="10">
        <v>8.7048005829296004E-192</v>
      </c>
      <c r="AA205" s="20">
        <v>0.30970194573209597</v>
      </c>
      <c r="AB205" s="29" t="s">
        <v>449</v>
      </c>
      <c r="AC205" s="30" t="s">
        <v>469</v>
      </c>
    </row>
    <row r="206" spans="1:29" s="6" customFormat="1" x14ac:dyDescent="0.25">
      <c r="A206" s="43" t="s">
        <v>117</v>
      </c>
      <c r="B206" s="19">
        <v>4.8745677039808104</v>
      </c>
      <c r="C206" s="7">
        <v>3.1770070963571202</v>
      </c>
      <c r="D206" s="10">
        <v>-1.1444572204951251</v>
      </c>
      <c r="E206" s="10">
        <v>-2.6599296222182871</v>
      </c>
      <c r="F206" s="10">
        <v>-1.4558309850788529</v>
      </c>
      <c r="G206" s="10">
        <v>-1.8695413903049145</v>
      </c>
      <c r="H206" s="10">
        <v>1.26092190427494</v>
      </c>
      <c r="I206" s="10">
        <v>-1.4631386280296803</v>
      </c>
      <c r="J206" s="7">
        <v>-1.1100938548910435</v>
      </c>
      <c r="K206" s="10">
        <v>-1.3909550608711625</v>
      </c>
      <c r="L206" s="10">
        <v>-8.585564977798418</v>
      </c>
      <c r="M206" s="10">
        <v>-4.2280210293494509</v>
      </c>
      <c r="N206" s="20">
        <v>-1.8146557665832237</v>
      </c>
      <c r="O206" s="19">
        <v>0.75436920809695396</v>
      </c>
      <c r="P206" s="7">
        <v>0.82077225938479603</v>
      </c>
      <c r="Q206" s="10">
        <v>2.9775179277343098E-5</v>
      </c>
      <c r="R206" s="10">
        <v>1.2108318565706E-184</v>
      </c>
      <c r="S206" s="10">
        <v>1.5555372640726099E-34</v>
      </c>
      <c r="T206" s="10">
        <v>5.2212149653711702E-90</v>
      </c>
      <c r="U206" s="10">
        <v>5.5840265763385201E-3</v>
      </c>
      <c r="V206" s="10">
        <v>1.5967304604626802E-5</v>
      </c>
      <c r="W206" s="7">
        <v>0.12855098051823699</v>
      </c>
      <c r="X206" s="10">
        <v>7.6751891693018402E-8</v>
      </c>
      <c r="Y206" s="10">
        <v>8.88789950465635E-214</v>
      </c>
      <c r="Z206" s="10">
        <v>2.12260264362913E-75</v>
      </c>
      <c r="AA206" s="20">
        <v>0.68774362748670204</v>
      </c>
      <c r="AB206" s="29" t="s">
        <v>449</v>
      </c>
      <c r="AC206" s="30" t="s">
        <v>469</v>
      </c>
    </row>
    <row r="207" spans="1:29" s="6" customFormat="1" x14ac:dyDescent="0.25">
      <c r="A207" s="43" t="s">
        <v>65</v>
      </c>
      <c r="B207" s="19">
        <v>1.99283351924161</v>
      </c>
      <c r="C207" s="7">
        <v>1.7845716136226299</v>
      </c>
      <c r="D207" s="10">
        <v>1.4726703128491301</v>
      </c>
      <c r="E207" s="10">
        <v>2.6947776220501698</v>
      </c>
      <c r="F207" s="7">
        <v>1.0451296235752501</v>
      </c>
      <c r="G207" s="10">
        <v>1.2184048134182599</v>
      </c>
      <c r="H207" s="10">
        <v>1.5544527263072601</v>
      </c>
      <c r="I207" s="10">
        <v>5.06120200005053</v>
      </c>
      <c r="J207" s="7">
        <v>1.2924469469842399</v>
      </c>
      <c r="K207" s="10">
        <v>1.8287623703525899</v>
      </c>
      <c r="L207" s="10">
        <v>-1.4234390951610756</v>
      </c>
      <c r="M207" s="10">
        <v>-1.2251891179515064</v>
      </c>
      <c r="N207" s="20">
        <v>-1.1283283359043477</v>
      </c>
      <c r="O207" s="19">
        <v>1</v>
      </c>
      <c r="P207" s="7">
        <v>0.99039873664118905</v>
      </c>
      <c r="Q207" s="10">
        <v>1.7381384885193999E-21</v>
      </c>
      <c r="R207" s="10">
        <v>2.9968016876055198E-142</v>
      </c>
      <c r="S207" s="7">
        <v>0.24867732578332399</v>
      </c>
      <c r="T207" s="10">
        <v>8.0440776236992096E-8</v>
      </c>
      <c r="U207" s="10">
        <v>9.9271057991692895E-6</v>
      </c>
      <c r="V207" s="10">
        <v>1.7180650986098501E-66</v>
      </c>
      <c r="W207" s="7">
        <v>7.2954266717102506E-2</v>
      </c>
      <c r="X207" s="10">
        <v>1.7653343047019E-6</v>
      </c>
      <c r="Y207" s="10">
        <v>6.3004943570594098E-4</v>
      </c>
      <c r="Z207" s="10">
        <v>6.4064242143586801E-3</v>
      </c>
      <c r="AA207" s="20">
        <v>0.57829916004437598</v>
      </c>
      <c r="AB207" s="29" t="s">
        <v>449</v>
      </c>
      <c r="AC207" s="30" t="s">
        <v>469</v>
      </c>
    </row>
    <row r="208" spans="1:29" s="6" customFormat="1" x14ac:dyDescent="0.25">
      <c r="A208" s="43" t="s">
        <v>201</v>
      </c>
      <c r="B208" s="19">
        <v>-1.1126489148148686</v>
      </c>
      <c r="C208" s="7">
        <v>-2.6208861350755281</v>
      </c>
      <c r="D208" s="10">
        <v>2.94777708518482</v>
      </c>
      <c r="E208" s="10">
        <v>5.23387709687269</v>
      </c>
      <c r="F208" s="10">
        <v>-4.0913833637862673</v>
      </c>
      <c r="G208" s="10">
        <v>10.088558103409399</v>
      </c>
      <c r="H208" s="7">
        <v>1.05966098742173</v>
      </c>
      <c r="I208" s="10">
        <v>6.4669992972132597</v>
      </c>
      <c r="J208" s="7">
        <v>-1.3467664125219623</v>
      </c>
      <c r="K208" s="10">
        <v>2.4223761132239101</v>
      </c>
      <c r="L208" s="10">
        <v>-23.031569771781726</v>
      </c>
      <c r="M208" s="10">
        <v>-1.9357701378410546</v>
      </c>
      <c r="N208" s="20">
        <v>2.8238525271478401</v>
      </c>
      <c r="O208" s="19">
        <v>0.78178579823679095</v>
      </c>
      <c r="P208" s="7">
        <v>0.69413743102143399</v>
      </c>
      <c r="Q208" s="10">
        <v>3.2765449396218402E-42</v>
      </c>
      <c r="R208" s="10">
        <v>1.0472906955448999E-108</v>
      </c>
      <c r="S208" s="10">
        <v>1.64680376993668E-5</v>
      </c>
      <c r="T208" s="10">
        <v>3.1501588745501199E-36</v>
      </c>
      <c r="U208" s="7">
        <v>0.85514174697849599</v>
      </c>
      <c r="V208" s="10">
        <v>6.3944205417103898E-30</v>
      </c>
      <c r="W208" s="7">
        <v>0.42651475437309699</v>
      </c>
      <c r="X208" s="10">
        <v>6.8027997171152804E-3</v>
      </c>
      <c r="Y208" s="10">
        <v>2.7920999050492698E-35</v>
      </c>
      <c r="Z208" s="10">
        <v>3.6302790606880399E-12</v>
      </c>
      <c r="AA208" s="20">
        <v>0.56748350320841201</v>
      </c>
      <c r="AB208" s="29" t="s">
        <v>449</v>
      </c>
      <c r="AC208" s="30" t="s">
        <v>469</v>
      </c>
    </row>
    <row r="209" spans="1:29" s="6" customFormat="1" x14ac:dyDescent="0.25">
      <c r="A209" s="43" t="s">
        <v>115</v>
      </c>
      <c r="B209" s="19">
        <v>2.7941106329985699</v>
      </c>
      <c r="C209" s="7">
        <v>1.8693174187193</v>
      </c>
      <c r="D209" s="10">
        <v>-1.349364520329434</v>
      </c>
      <c r="E209" s="10">
        <v>-2.7676477770730195</v>
      </c>
      <c r="F209" s="10">
        <v>-1.808907898615429</v>
      </c>
      <c r="G209" s="10">
        <v>-1.8757470704369807</v>
      </c>
      <c r="H209" s="7">
        <v>1.1362922519271299</v>
      </c>
      <c r="I209" s="10">
        <v>-9.8774959711185648</v>
      </c>
      <c r="J209" s="7">
        <v>1.1589285305972601</v>
      </c>
      <c r="K209" s="10">
        <v>1.4449162771513799</v>
      </c>
      <c r="L209" s="10">
        <v>-3.4842091904999917</v>
      </c>
      <c r="M209" s="10">
        <v>-7.5228437026926445</v>
      </c>
      <c r="N209" s="20">
        <v>-6.4102678705901388</v>
      </c>
      <c r="O209" s="19">
        <v>0.92035678048854297</v>
      </c>
      <c r="P209" s="7">
        <v>0.96631233353521795</v>
      </c>
      <c r="Q209" s="10">
        <v>5.1094528109208605E-35</v>
      </c>
      <c r="R209" s="10">
        <v>0</v>
      </c>
      <c r="S209" s="10">
        <v>1.0193773403613E-84</v>
      </c>
      <c r="T209" s="10">
        <v>5.6978109840342701E-95</v>
      </c>
      <c r="U209" s="7">
        <v>0.15345972599886701</v>
      </c>
      <c r="V209" s="10">
        <v>2.7961257424044101E-125</v>
      </c>
      <c r="W209" s="7">
        <v>7.2148682519958901E-2</v>
      </c>
      <c r="X209" s="10">
        <v>9.8547191006977698E-7</v>
      </c>
      <c r="Y209" s="10">
        <v>6.39975033024983E-59</v>
      </c>
      <c r="Z209" s="10">
        <v>1.7156128675994E-110</v>
      </c>
      <c r="AA209" s="20">
        <v>0.34736997243975498</v>
      </c>
      <c r="AB209" s="29" t="s">
        <v>449</v>
      </c>
      <c r="AC209" s="30" t="s">
        <v>469</v>
      </c>
    </row>
    <row r="210" spans="1:29" s="6" customFormat="1" x14ac:dyDescent="0.25">
      <c r="A210" s="43" t="s">
        <v>319</v>
      </c>
      <c r="B210" s="22"/>
      <c r="C210" s="8"/>
      <c r="D210" s="10">
        <v>34.6068626987268</v>
      </c>
      <c r="E210" s="10">
        <v>8.8370256416909996</v>
      </c>
      <c r="F210" s="7">
        <v>-1.1359036450273075</v>
      </c>
      <c r="G210" s="7">
        <v>1.1454633608092399</v>
      </c>
      <c r="H210" s="7">
        <v>-1.0483941229407874</v>
      </c>
      <c r="I210" s="10">
        <v>-29.033476969631813</v>
      </c>
      <c r="J210" s="7">
        <v>-1.180195363136207</v>
      </c>
      <c r="K210" s="10">
        <v>-12.8263469521535</v>
      </c>
      <c r="L210" s="10">
        <v>-86.331635656310866</v>
      </c>
      <c r="M210" s="10">
        <v>-149.96616008222313</v>
      </c>
      <c r="N210" s="20">
        <v>-74.678151320529849</v>
      </c>
      <c r="O210" s="22"/>
      <c r="P210" s="8"/>
      <c r="Q210" s="10">
        <v>2.7054459052549599E-37</v>
      </c>
      <c r="R210" s="10">
        <v>9.5316083172320095E-11</v>
      </c>
      <c r="S210" s="7">
        <v>0.97856172574854905</v>
      </c>
      <c r="T210" s="7">
        <v>0.99811947666989698</v>
      </c>
      <c r="U210" s="7">
        <v>0.90667225319255995</v>
      </c>
      <c r="V210" s="10">
        <v>5.5804994319555402E-13</v>
      </c>
      <c r="W210" s="7">
        <v>0.77642871256923296</v>
      </c>
      <c r="X210" s="10">
        <v>1.8182521310587601E-4</v>
      </c>
      <c r="Y210" s="10">
        <v>2.4976115827876799E-26</v>
      </c>
      <c r="Z210" s="10">
        <v>3.1919064865174801E-86</v>
      </c>
      <c r="AA210" s="20">
        <v>0.21208413504033</v>
      </c>
      <c r="AB210" s="29" t="s">
        <v>449</v>
      </c>
      <c r="AC210" s="30" t="s">
        <v>469</v>
      </c>
    </row>
    <row r="211" spans="1:29" s="6" customFormat="1" x14ac:dyDescent="0.25">
      <c r="A211" s="43" t="s">
        <v>230</v>
      </c>
      <c r="B211" s="19">
        <v>13.133620906065699</v>
      </c>
      <c r="C211" s="7">
        <v>4.0434635771817904</v>
      </c>
      <c r="D211" s="10">
        <v>40.4725106836188</v>
      </c>
      <c r="E211" s="10">
        <v>10.8968138692865</v>
      </c>
      <c r="F211" s="10">
        <v>1.67781986494664</v>
      </c>
      <c r="G211" s="10">
        <v>-2.750881193816002</v>
      </c>
      <c r="H211" s="10">
        <v>3.8875127713134998</v>
      </c>
      <c r="I211" s="7">
        <v>1.6928563876198099</v>
      </c>
      <c r="J211" s="7">
        <v>-1.25564880389501</v>
      </c>
      <c r="K211" s="10">
        <v>-5.1744245003515204</v>
      </c>
      <c r="L211" s="10">
        <v>11.965518990699699</v>
      </c>
      <c r="M211" s="10">
        <v>10.0341452790324</v>
      </c>
      <c r="N211" s="20">
        <v>-11.358918444646751</v>
      </c>
      <c r="O211" s="19">
        <v>0.530987435760783</v>
      </c>
      <c r="P211" s="7">
        <v>0.80433054855893005</v>
      </c>
      <c r="Q211" s="10">
        <v>2.43759723465484E-43</v>
      </c>
      <c r="R211" s="10">
        <v>1.7905344992112199E-13</v>
      </c>
      <c r="S211" s="10">
        <v>2.1516349600983801E-17</v>
      </c>
      <c r="T211" s="10">
        <v>1.81268107623269E-40</v>
      </c>
      <c r="U211" s="10">
        <v>8.9083700300087702E-6</v>
      </c>
      <c r="V211" s="7">
        <v>0.152971993023574</v>
      </c>
      <c r="W211" s="7">
        <v>0.36570552878881601</v>
      </c>
      <c r="X211" s="10">
        <v>9.4751839609766292E-10</v>
      </c>
      <c r="Y211" s="10">
        <v>5.1650218170730205E-81</v>
      </c>
      <c r="Z211" s="10">
        <v>1.6313106237351501E-180</v>
      </c>
      <c r="AA211" s="20">
        <v>0.29738440547087902</v>
      </c>
      <c r="AB211" s="29" t="s">
        <v>449</v>
      </c>
      <c r="AC211" s="30" t="s">
        <v>469</v>
      </c>
    </row>
    <row r="212" spans="1:29" s="6" customFormat="1" x14ac:dyDescent="0.25">
      <c r="A212" s="43" t="s">
        <v>383</v>
      </c>
      <c r="B212" s="22"/>
      <c r="C212" s="8"/>
      <c r="D212" s="10">
        <v>-1.4418722431938999</v>
      </c>
      <c r="E212" s="10">
        <v>-10.94197552624189</v>
      </c>
      <c r="F212" s="10">
        <v>-3.520707960088493</v>
      </c>
      <c r="G212" s="10">
        <v>-4.2111005427718071</v>
      </c>
      <c r="H212" s="10">
        <v>2.49975470087261</v>
      </c>
      <c r="I212" s="10">
        <v>-13.520775142193216</v>
      </c>
      <c r="J212" s="10">
        <v>-5.2302192895743316</v>
      </c>
      <c r="K212" s="7">
        <v>-2.5414437658885269</v>
      </c>
      <c r="L212" s="12"/>
      <c r="M212" s="10">
        <v>-4.8566768870756549</v>
      </c>
      <c r="N212" s="20">
        <v>-4.261511566224998</v>
      </c>
      <c r="O212" s="22"/>
      <c r="P212" s="8"/>
      <c r="Q212" s="10">
        <v>3.8932407840946699E-3</v>
      </c>
      <c r="R212" s="10">
        <v>5.3678397631835203E-48</v>
      </c>
      <c r="S212" s="10">
        <v>6.47305585712941E-9</v>
      </c>
      <c r="T212" s="10">
        <v>1.69425918590534E-9</v>
      </c>
      <c r="U212" s="10">
        <v>6.9644782851426201E-3</v>
      </c>
      <c r="V212" s="10">
        <v>2.6713499572750199E-8</v>
      </c>
      <c r="W212" s="10">
        <v>0.28133926302381401</v>
      </c>
      <c r="X212" s="7">
        <v>0.55981596439327297</v>
      </c>
      <c r="Y212" s="12"/>
      <c r="Z212" s="10">
        <v>4.41110032500891E-7</v>
      </c>
      <c r="AA212" s="20">
        <v>0.20399311255667399</v>
      </c>
      <c r="AB212" s="29" t="s">
        <v>449</v>
      </c>
      <c r="AC212" s="30" t="s">
        <v>469</v>
      </c>
    </row>
    <row r="213" spans="1:29" s="6" customFormat="1" x14ac:dyDescent="0.25">
      <c r="A213" s="43" t="s">
        <v>241</v>
      </c>
      <c r="B213" s="19">
        <v>1.5773065301231499</v>
      </c>
      <c r="C213" s="7">
        <v>4.0237393646101696</v>
      </c>
      <c r="D213" s="10">
        <v>1.60578004923004</v>
      </c>
      <c r="E213" s="10">
        <v>-3.9755601758282069</v>
      </c>
      <c r="F213" s="10">
        <v>4.5082093765931903</v>
      </c>
      <c r="G213" s="10">
        <v>7.6987514489927404</v>
      </c>
      <c r="H213" s="10">
        <v>1.8518142113893801</v>
      </c>
      <c r="I213" s="10">
        <v>-16.926936893380546</v>
      </c>
      <c r="J213" s="10">
        <v>-6.443219904194347</v>
      </c>
      <c r="K213" s="7">
        <v>-1.5757769544252436</v>
      </c>
      <c r="L213" s="10">
        <v>2.7616480346157899</v>
      </c>
      <c r="M213" s="10">
        <v>-1.3489521572789978</v>
      </c>
      <c r="N213" s="20">
        <v>-6.0707031247763492</v>
      </c>
      <c r="O213" s="19">
        <v>1</v>
      </c>
      <c r="P213" s="7">
        <v>0.80808071136168502</v>
      </c>
      <c r="Q213" s="10">
        <v>3.8580136761913596E-9</v>
      </c>
      <c r="R213" s="10">
        <v>3.7002847046939499E-44</v>
      </c>
      <c r="S213" s="10">
        <v>6.8827658813512506E-14</v>
      </c>
      <c r="T213" s="10">
        <v>1.84317835378788E-26</v>
      </c>
      <c r="U213" s="10">
        <v>1.9641616319482202E-3</v>
      </c>
      <c r="V213" s="10">
        <v>3.2595679819439701E-25</v>
      </c>
      <c r="W213" s="10">
        <v>4.8582163004559899E-2</v>
      </c>
      <c r="X213" s="7">
        <v>0.62181958073562804</v>
      </c>
      <c r="Y213" s="10">
        <v>3.3638879589538499E-4</v>
      </c>
      <c r="Z213" s="10">
        <v>1.35477302231069E-2</v>
      </c>
      <c r="AA213" s="20">
        <v>0.28140468475979502</v>
      </c>
      <c r="AB213" s="29" t="s">
        <v>449</v>
      </c>
      <c r="AC213" s="30" t="s">
        <v>469</v>
      </c>
    </row>
    <row r="214" spans="1:29" s="6" customFormat="1" x14ac:dyDescent="0.25">
      <c r="A214" s="43" t="s">
        <v>183</v>
      </c>
      <c r="B214" s="19">
        <v>-2.0071922523273447</v>
      </c>
      <c r="C214" s="7">
        <v>-7.6048663263666665</v>
      </c>
      <c r="D214" s="10">
        <v>1.98454706922313</v>
      </c>
      <c r="E214" s="10">
        <v>1.28541455595125</v>
      </c>
      <c r="F214" s="10">
        <v>2.1551904035624201</v>
      </c>
      <c r="G214" s="10">
        <v>1.94953599382094</v>
      </c>
      <c r="H214" s="10">
        <v>1.97576649792138</v>
      </c>
      <c r="I214" s="10">
        <v>13.7645185019739</v>
      </c>
      <c r="J214" s="10">
        <v>1.9781918376394501</v>
      </c>
      <c r="K214" s="7">
        <v>1.6079315176567901</v>
      </c>
      <c r="L214" s="10">
        <v>-3.2314744753915745</v>
      </c>
      <c r="M214" s="10">
        <v>3.2911654677857598</v>
      </c>
      <c r="N214" s="20">
        <v>1.79920920820884</v>
      </c>
      <c r="O214" s="19">
        <v>0.71846725268624101</v>
      </c>
      <c r="P214" s="7">
        <v>0.57022744236724998</v>
      </c>
      <c r="Q214" s="10">
        <v>9.1655199775536002E-10</v>
      </c>
      <c r="R214" s="10">
        <v>3.0373186207807001E-2</v>
      </c>
      <c r="S214" s="10">
        <v>1.8374981054941001E-14</v>
      </c>
      <c r="T214" s="10">
        <v>1.1668014860710299E-10</v>
      </c>
      <c r="U214" s="10">
        <v>1.7819296672107901E-5</v>
      </c>
      <c r="V214" s="10">
        <v>1.01334712939861E-73</v>
      </c>
      <c r="W214" s="10">
        <v>1.3044850926235099E-2</v>
      </c>
      <c r="X214" s="7">
        <v>6.7347214661153704E-2</v>
      </c>
      <c r="Y214" s="10">
        <v>5.1374547927322801E-11</v>
      </c>
      <c r="Z214" s="10">
        <v>1.8535369697259301E-31</v>
      </c>
      <c r="AA214" s="20">
        <v>0.575140460965333</v>
      </c>
      <c r="AB214" s="29" t="s">
        <v>449</v>
      </c>
      <c r="AC214" s="30" t="s">
        <v>469</v>
      </c>
    </row>
    <row r="215" spans="1:29" s="6" customFormat="1" x14ac:dyDescent="0.25">
      <c r="A215" s="43" t="s">
        <v>245</v>
      </c>
      <c r="B215" s="19">
        <v>7.4229515198985396</v>
      </c>
      <c r="C215" s="7">
        <v>5.2860889691937496</v>
      </c>
      <c r="D215" s="10">
        <v>142.85025028741299</v>
      </c>
      <c r="E215" s="10">
        <v>3787.0190974925699</v>
      </c>
      <c r="F215" s="10">
        <v>24.942291945701001</v>
      </c>
      <c r="G215" s="10">
        <v>16.320554970339099</v>
      </c>
      <c r="H215" s="10">
        <v>5.4445431457822098</v>
      </c>
      <c r="I215" s="10">
        <v>79.3216359305775</v>
      </c>
      <c r="J215" s="10">
        <v>6.5056295893404501</v>
      </c>
      <c r="K215" s="7">
        <v>2.1378431065762298</v>
      </c>
      <c r="L215" s="10">
        <v>74.621014218505096</v>
      </c>
      <c r="M215" s="10">
        <v>841.33567288146105</v>
      </c>
      <c r="N215" s="20">
        <v>-8.9859798486141003</v>
      </c>
      <c r="O215" s="19">
        <v>0.62350883117332601</v>
      </c>
      <c r="P215" s="7">
        <v>0.66787191149853498</v>
      </c>
      <c r="Q215" s="10">
        <v>0</v>
      </c>
      <c r="R215" s="10">
        <v>0</v>
      </c>
      <c r="S215" s="10">
        <v>0</v>
      </c>
      <c r="T215" s="10">
        <v>0</v>
      </c>
      <c r="U215" s="10">
        <v>6.0173166364482398E-14</v>
      </c>
      <c r="V215" s="10">
        <v>1.8839811811237499E-147</v>
      </c>
      <c r="W215" s="10">
        <v>1.93101657489308E-2</v>
      </c>
      <c r="X215" s="7">
        <v>0.50653814089197602</v>
      </c>
      <c r="Y215" s="10">
        <v>1.6513932288932499E-220</v>
      </c>
      <c r="Z215" s="10">
        <v>0</v>
      </c>
      <c r="AA215" s="20">
        <v>0.29016551134068003</v>
      </c>
      <c r="AB215" s="29" t="s">
        <v>449</v>
      </c>
      <c r="AC215" s="30" t="s">
        <v>469</v>
      </c>
    </row>
    <row r="216" spans="1:29" s="6" customFormat="1" x14ac:dyDescent="0.25">
      <c r="A216" s="43" t="s">
        <v>303</v>
      </c>
      <c r="B216" s="19">
        <v>-1.7470006640626905</v>
      </c>
      <c r="C216" s="7">
        <v>-2.339958869651289</v>
      </c>
      <c r="D216" s="10">
        <v>1.8911480190143299</v>
      </c>
      <c r="E216" s="10">
        <v>3.31209645462393</v>
      </c>
      <c r="F216" s="10">
        <v>3.9895560523986702</v>
      </c>
      <c r="G216" s="10">
        <v>1.4332025223947999</v>
      </c>
      <c r="H216" s="10">
        <v>6.5277924824232203</v>
      </c>
      <c r="I216" s="10">
        <v>5.9690922975572303</v>
      </c>
      <c r="J216" s="10">
        <v>9.8882521908465595</v>
      </c>
      <c r="K216" s="7">
        <v>-1.0118318340861217</v>
      </c>
      <c r="L216" s="10">
        <v>10.680273501822001</v>
      </c>
      <c r="M216" s="10">
        <v>6.4148605652527904</v>
      </c>
      <c r="N216" s="20">
        <v>15.922226649568</v>
      </c>
      <c r="O216" s="19">
        <v>0.76277261109177596</v>
      </c>
      <c r="P216" s="7">
        <v>0.78763891026077004</v>
      </c>
      <c r="Q216" s="10">
        <v>5.0608012338980305E-4</v>
      </c>
      <c r="R216" s="10">
        <v>1.68176176387543E-12</v>
      </c>
      <c r="S216" s="10">
        <v>2.7495533163981799E-26</v>
      </c>
      <c r="T216" s="10">
        <v>1.9206570733490299E-2</v>
      </c>
      <c r="U216" s="10">
        <v>3.4359350594061898E-3</v>
      </c>
      <c r="V216" s="10">
        <v>7.2227583589280497E-3</v>
      </c>
      <c r="W216" s="10">
        <v>4.6507552049576598E-6</v>
      </c>
      <c r="X216" s="7">
        <v>1</v>
      </c>
      <c r="Y216" s="10">
        <v>1.4898240536495699E-4</v>
      </c>
      <c r="Z216" s="10">
        <v>1.33898420704129E-33</v>
      </c>
      <c r="AA216" s="20">
        <v>0.42773487859422699</v>
      </c>
      <c r="AB216" s="29" t="s">
        <v>449</v>
      </c>
      <c r="AC216" s="30" t="s">
        <v>469</v>
      </c>
    </row>
    <row r="217" spans="1:29" s="6" customFormat="1" x14ac:dyDescent="0.25">
      <c r="A217" s="43" t="s">
        <v>121</v>
      </c>
      <c r="B217" s="19">
        <v>2.7549305481565201</v>
      </c>
      <c r="C217" s="7">
        <v>2.6523875326571198</v>
      </c>
      <c r="D217" s="10">
        <v>1.6553066364762301</v>
      </c>
      <c r="E217" s="10">
        <v>-1.6922852354789915</v>
      </c>
      <c r="F217" s="10">
        <v>-2.370520219284475</v>
      </c>
      <c r="G217" s="10">
        <v>-1.5279759901781036</v>
      </c>
      <c r="H217" s="10">
        <v>1.32752602318958</v>
      </c>
      <c r="I217" s="10">
        <v>-5.3428618597475186</v>
      </c>
      <c r="J217" s="10">
        <v>-1.9337790135824622</v>
      </c>
      <c r="K217" s="7">
        <v>1.1572208347699899</v>
      </c>
      <c r="L217" s="10">
        <v>-3.9218130781507616</v>
      </c>
      <c r="M217" s="10">
        <v>-3.9426719864297244</v>
      </c>
      <c r="N217" s="20">
        <v>-1.3440959459135837</v>
      </c>
      <c r="O217" s="19">
        <v>0.93040805971441198</v>
      </c>
      <c r="P217" s="7">
        <v>0.87137276798916696</v>
      </c>
      <c r="Q217" s="10">
        <v>2.3459314891137502E-99</v>
      </c>
      <c r="R217" s="10">
        <v>2.6301050849738599E-99</v>
      </c>
      <c r="S217" s="10">
        <v>6.9929191325194203E-181</v>
      </c>
      <c r="T217" s="10">
        <v>8.0061669083301997E-48</v>
      </c>
      <c r="U217" s="10">
        <v>1.50240994451018E-3</v>
      </c>
      <c r="V217" s="10">
        <v>3.6145200824449E-62</v>
      </c>
      <c r="W217" s="10">
        <v>1.80208033146717E-12</v>
      </c>
      <c r="X217" s="7">
        <v>0.10039456115602501</v>
      </c>
      <c r="Y217" s="10">
        <v>1.5921985023955499E-76</v>
      </c>
      <c r="Z217" s="10">
        <v>1.3467509969653301E-98</v>
      </c>
      <c r="AA217" s="20">
        <v>0.77183688059373401</v>
      </c>
      <c r="AB217" s="29" t="s">
        <v>449</v>
      </c>
      <c r="AC217" s="30" t="s">
        <v>469</v>
      </c>
    </row>
    <row r="218" spans="1:29" s="6" customFormat="1" x14ac:dyDescent="0.25">
      <c r="A218" s="43" t="s">
        <v>72</v>
      </c>
      <c r="B218" s="19">
        <v>3.5862285442705502</v>
      </c>
      <c r="C218" s="7">
        <v>4.9163060680847197</v>
      </c>
      <c r="D218" s="10">
        <v>-1.4923504917315726</v>
      </c>
      <c r="E218" s="10">
        <v>-3.5364867538852578</v>
      </c>
      <c r="F218" s="10">
        <v>-1.3971780910577529</v>
      </c>
      <c r="G218" s="10">
        <v>-1.3082449038424431</v>
      </c>
      <c r="H218" s="10">
        <v>1.2949617704021801</v>
      </c>
      <c r="I218" s="10">
        <v>-3.3599117511272927</v>
      </c>
      <c r="J218" s="10">
        <v>-1.123488920813065</v>
      </c>
      <c r="K218" s="7">
        <v>1.0649759348157</v>
      </c>
      <c r="L218" s="10">
        <v>-2.7508203957668016</v>
      </c>
      <c r="M218" s="10">
        <v>-2.4323217411153593</v>
      </c>
      <c r="N218" s="20">
        <v>-1.6106118086650867</v>
      </c>
      <c r="O218" s="19">
        <v>0.83807753013667596</v>
      </c>
      <c r="P218" s="7">
        <v>0.68279792090942004</v>
      </c>
      <c r="Q218" s="10">
        <v>6.0382676133337804E-77</v>
      </c>
      <c r="R218" s="10">
        <v>0</v>
      </c>
      <c r="S218" s="10">
        <v>3.1492171064887401E-38</v>
      </c>
      <c r="T218" s="10">
        <v>1.9916035971206999E-26</v>
      </c>
      <c r="U218" s="10">
        <v>1.7282134357294501E-3</v>
      </c>
      <c r="V218" s="10">
        <v>3.77966117159153E-41</v>
      </c>
      <c r="W218" s="10">
        <v>4.3669274094322801E-2</v>
      </c>
      <c r="X218" s="7">
        <v>0.244615792175015</v>
      </c>
      <c r="Y218" s="10">
        <v>8.0314030105913701E-76</v>
      </c>
      <c r="Z218" s="10">
        <v>2.1982018652869798E-46</v>
      </c>
      <c r="AA218" s="20">
        <v>0.70025498827523003</v>
      </c>
      <c r="AB218" s="29" t="s">
        <v>449</v>
      </c>
      <c r="AC218" s="30" t="s">
        <v>469</v>
      </c>
    </row>
    <row r="219" spans="1:29" s="6" customFormat="1" x14ac:dyDescent="0.25">
      <c r="A219" s="43" t="s">
        <v>196</v>
      </c>
      <c r="B219" s="19">
        <v>2.3850401161136299</v>
      </c>
      <c r="C219" s="7">
        <v>1.2574185514406799</v>
      </c>
      <c r="D219" s="10">
        <v>-2.8862988619243719</v>
      </c>
      <c r="E219" s="10">
        <v>-7.8014669108618495</v>
      </c>
      <c r="F219" s="7">
        <v>1.0901882240173699</v>
      </c>
      <c r="G219" s="10">
        <v>-2.0707745281220777</v>
      </c>
      <c r="H219" s="10">
        <v>1.3739537455629101</v>
      </c>
      <c r="I219" s="10">
        <v>-12.49984665532569</v>
      </c>
      <c r="J219" s="10">
        <v>-3.364402661674188</v>
      </c>
      <c r="K219" s="7">
        <v>-1.4811625494207918</v>
      </c>
      <c r="L219" s="10">
        <v>-5.2251862867608736</v>
      </c>
      <c r="M219" s="10">
        <v>-7.9592072861991392</v>
      </c>
      <c r="N219" s="20">
        <v>-5.115777862827704</v>
      </c>
      <c r="O219" s="19">
        <v>1</v>
      </c>
      <c r="P219" s="7">
        <v>1</v>
      </c>
      <c r="Q219" s="10">
        <v>4.6642392715614696E-84</v>
      </c>
      <c r="R219" s="10">
        <v>2.1898232336131901E-257</v>
      </c>
      <c r="S219" s="7">
        <v>0.25774912806699202</v>
      </c>
      <c r="T219" s="10">
        <v>1.39599245748313E-17</v>
      </c>
      <c r="U219" s="10">
        <v>1.8732558730574701E-2</v>
      </c>
      <c r="V219" s="10">
        <v>8.4783016108919494E-54</v>
      </c>
      <c r="W219" s="10">
        <v>3.4690655133582902E-2</v>
      </c>
      <c r="X219" s="7">
        <v>0.41621199073287102</v>
      </c>
      <c r="Y219" s="10">
        <v>7.3840237843576301E-10</v>
      </c>
      <c r="Z219" s="10">
        <v>7.0582041632810703E-88</v>
      </c>
      <c r="AA219" s="20">
        <v>0.33685259257641398</v>
      </c>
      <c r="AB219" s="29" t="s">
        <v>449</v>
      </c>
      <c r="AC219" s="30" t="s">
        <v>469</v>
      </c>
    </row>
    <row r="220" spans="1:29" s="6" customFormat="1" x14ac:dyDescent="0.25">
      <c r="A220" s="43" t="s">
        <v>152</v>
      </c>
      <c r="B220" s="19">
        <v>-3.6955783278249239</v>
      </c>
      <c r="C220" s="7">
        <v>-2.7404923698618706</v>
      </c>
      <c r="D220" s="10">
        <v>1.2844349950809699</v>
      </c>
      <c r="E220" s="10">
        <v>1.7728637503882501</v>
      </c>
      <c r="F220" s="10">
        <v>1.79292129517996</v>
      </c>
      <c r="G220" s="10">
        <v>-1.5296136148422561</v>
      </c>
      <c r="H220" s="7">
        <v>1.0141944093038899</v>
      </c>
      <c r="I220" s="10">
        <v>-1.7678911448889243</v>
      </c>
      <c r="J220" s="10">
        <v>-3.2757202732732598</v>
      </c>
      <c r="K220" s="7">
        <v>-2.0776910180497294</v>
      </c>
      <c r="L220" s="10">
        <v>1.8571122183649</v>
      </c>
      <c r="M220" s="10">
        <v>-1.2662948547299331</v>
      </c>
      <c r="N220" s="20">
        <v>-2.3820831472760347</v>
      </c>
      <c r="O220" s="19">
        <v>0.60485534975115396</v>
      </c>
      <c r="P220" s="7">
        <v>0.67814123804999604</v>
      </c>
      <c r="Q220" s="10">
        <v>2.7658774761795698E-4</v>
      </c>
      <c r="R220" s="10">
        <v>7.10223878873238E-18</v>
      </c>
      <c r="S220" s="10">
        <v>1.5297054219980401E-19</v>
      </c>
      <c r="T220" s="10">
        <v>1.3580986939482199E-8</v>
      </c>
      <c r="U220" s="7">
        <v>1</v>
      </c>
      <c r="V220" s="10">
        <v>6.7996419246296298E-7</v>
      </c>
      <c r="W220" s="10">
        <v>2.2546106595046599E-2</v>
      </c>
      <c r="X220" s="7">
        <v>0.14414512005430799</v>
      </c>
      <c r="Y220" s="10">
        <v>1.0586752741035899E-3</v>
      </c>
      <c r="Z220" s="10">
        <v>6.5849261062354402E-3</v>
      </c>
      <c r="AA220" s="20">
        <v>0.73821280431582104</v>
      </c>
      <c r="AB220" s="29" t="s">
        <v>449</v>
      </c>
      <c r="AC220" s="30" t="s">
        <v>469</v>
      </c>
    </row>
    <row r="221" spans="1:29" s="6" customFormat="1" x14ac:dyDescent="0.25">
      <c r="A221" s="43" t="s">
        <v>172</v>
      </c>
      <c r="B221" s="19">
        <v>-1.0448833085691407</v>
      </c>
      <c r="C221" s="7">
        <v>-3.548937618971117</v>
      </c>
      <c r="D221" s="10">
        <v>1.27890952492804</v>
      </c>
      <c r="E221" s="10">
        <v>-2.7767737663656549</v>
      </c>
      <c r="F221" s="10">
        <v>-1.564299501150394</v>
      </c>
      <c r="G221" s="10">
        <v>-2.6927641705008964</v>
      </c>
      <c r="H221" s="10">
        <v>1.3929853866078601</v>
      </c>
      <c r="I221" s="7">
        <v>1.0276450224184099</v>
      </c>
      <c r="J221" s="10">
        <v>3.1129337057250299</v>
      </c>
      <c r="K221" s="7">
        <v>1.1863661571213699</v>
      </c>
      <c r="L221" s="10">
        <v>-6.498763372507347</v>
      </c>
      <c r="M221" s="10">
        <v>-3.4548910585142751</v>
      </c>
      <c r="N221" s="20">
        <v>-5.7598350441831103</v>
      </c>
      <c r="O221" s="19">
        <v>0.801941478910839</v>
      </c>
      <c r="P221" s="7">
        <v>0.6612321960184</v>
      </c>
      <c r="Q221" s="10">
        <v>2.2566877346309401E-6</v>
      </c>
      <c r="R221" s="10">
        <v>1.14846192142906E-67</v>
      </c>
      <c r="S221" s="10">
        <v>3.9338020341369397E-12</v>
      </c>
      <c r="T221" s="10">
        <v>7.9920032393181805E-45</v>
      </c>
      <c r="U221" s="10">
        <v>4.4820325236024298E-2</v>
      </c>
      <c r="V221" s="7">
        <v>0.96337389365441894</v>
      </c>
      <c r="W221" s="10">
        <v>1.02260165669985E-8</v>
      </c>
      <c r="X221" s="7">
        <v>0.39249488550482597</v>
      </c>
      <c r="Y221" s="10">
        <v>1.10275965870774E-11</v>
      </c>
      <c r="Z221" s="10">
        <v>3.2445091531163302E-23</v>
      </c>
      <c r="AA221" s="20">
        <v>0.13675582628799901</v>
      </c>
      <c r="AB221" s="29" t="s">
        <v>449</v>
      </c>
      <c r="AC221" s="30" t="s">
        <v>469</v>
      </c>
    </row>
    <row r="222" spans="1:29" s="6" customFormat="1" x14ac:dyDescent="0.25">
      <c r="A222" s="43" t="s">
        <v>281</v>
      </c>
      <c r="B222" s="19">
        <v>-1.4110389978967874</v>
      </c>
      <c r="C222" s="7">
        <v>-1.5430163560744006</v>
      </c>
      <c r="D222" s="10">
        <v>1.3576169369894799</v>
      </c>
      <c r="E222" s="10">
        <v>2.6816618745729102</v>
      </c>
      <c r="F222" s="10">
        <v>2.4802196288323901</v>
      </c>
      <c r="G222" s="10">
        <v>1.9090135482611601</v>
      </c>
      <c r="H222" s="10">
        <v>4.0298263626227397</v>
      </c>
      <c r="I222" s="10">
        <v>6.8135330265111298</v>
      </c>
      <c r="J222" s="7">
        <v>1.7732570383805299</v>
      </c>
      <c r="K222" s="7">
        <v>1.31794448341833</v>
      </c>
      <c r="L222" s="10">
        <v>6.3342834620776598</v>
      </c>
      <c r="M222" s="10">
        <v>1.51249788175508</v>
      </c>
      <c r="N222" s="20">
        <v>1.2300506380107099</v>
      </c>
      <c r="O222" s="19">
        <v>0.778759424099012</v>
      </c>
      <c r="P222" s="7">
        <v>0.83825885740400696</v>
      </c>
      <c r="Q222" s="10">
        <v>1.95720736191063E-2</v>
      </c>
      <c r="R222" s="10">
        <v>1.0837958412113601E-16</v>
      </c>
      <c r="S222" s="10">
        <v>5.7320490383726501E-15</v>
      </c>
      <c r="T222" s="10">
        <v>1.4690550029499999E-7</v>
      </c>
      <c r="U222" s="10">
        <v>2.4400086269025902E-3</v>
      </c>
      <c r="V222" s="10">
        <v>1.25061141282282E-5</v>
      </c>
      <c r="W222" s="7">
        <v>0.76496059881435496</v>
      </c>
      <c r="X222" s="7">
        <v>1</v>
      </c>
      <c r="Y222" s="10">
        <v>1.40945641714678E-2</v>
      </c>
      <c r="Z222" s="10">
        <v>1.49386001659683E-2</v>
      </c>
      <c r="AA222" s="20">
        <v>1</v>
      </c>
      <c r="AB222" s="29" t="s">
        <v>449</v>
      </c>
      <c r="AC222" s="30" t="s">
        <v>469</v>
      </c>
    </row>
    <row r="223" spans="1:29" s="6" customFormat="1" x14ac:dyDescent="0.25">
      <c r="A223" s="43" t="s">
        <v>267</v>
      </c>
      <c r="B223" s="19">
        <v>8.1197365730801803</v>
      </c>
      <c r="C223" s="7">
        <v>5.8843900838661796</v>
      </c>
      <c r="D223" s="10">
        <v>110.882868976727</v>
      </c>
      <c r="E223" s="10">
        <v>4160.82612069279</v>
      </c>
      <c r="F223" s="10">
        <v>29.758979892637601</v>
      </c>
      <c r="G223" s="10">
        <v>27.060090447097402</v>
      </c>
      <c r="H223" s="10">
        <v>3.9961477612035501</v>
      </c>
      <c r="I223" s="10">
        <v>87.384611867252303</v>
      </c>
      <c r="J223" s="7">
        <v>-2.2891451424296871</v>
      </c>
      <c r="K223" s="7">
        <v>-1.9517287115444182</v>
      </c>
      <c r="L223" s="10">
        <v>224.243599108284</v>
      </c>
      <c r="M223" s="10">
        <v>3188.7861226947002</v>
      </c>
      <c r="N223" s="20">
        <v>-12.731235676766961</v>
      </c>
      <c r="O223" s="19">
        <v>0.64078570724770301</v>
      </c>
      <c r="P223" s="7">
        <v>0.67783561514920898</v>
      </c>
      <c r="Q223" s="10">
        <v>2.97692199798252E-89</v>
      </c>
      <c r="R223" s="10">
        <v>0</v>
      </c>
      <c r="S223" s="10">
        <v>0</v>
      </c>
      <c r="T223" s="10">
        <v>0</v>
      </c>
      <c r="U223" s="10">
        <v>8.4239474783835602E-4</v>
      </c>
      <c r="V223" s="10">
        <v>1.3481663535464599E-71</v>
      </c>
      <c r="W223" s="7">
        <v>0.71311480556628604</v>
      </c>
      <c r="X223" s="7">
        <v>0.80119891658372799</v>
      </c>
      <c r="Y223" s="10">
        <v>7.1218614664061606E-108</v>
      </c>
      <c r="Z223" s="10">
        <v>0</v>
      </c>
      <c r="AA223" s="20">
        <v>0.25960164676733199</v>
      </c>
      <c r="AB223" s="29" t="s">
        <v>449</v>
      </c>
      <c r="AC223" s="30" t="s">
        <v>469</v>
      </c>
    </row>
    <row r="224" spans="1:29" s="6" customFormat="1" x14ac:dyDescent="0.25">
      <c r="A224" s="43" t="s">
        <v>225</v>
      </c>
      <c r="B224" s="19">
        <v>1.2720213952606001</v>
      </c>
      <c r="C224" s="7">
        <v>1.9212844097539501</v>
      </c>
      <c r="D224" s="10">
        <v>-1.7048210303245417</v>
      </c>
      <c r="E224" s="10">
        <v>1.45653000946801</v>
      </c>
      <c r="F224" s="10">
        <v>3.0107120852578602</v>
      </c>
      <c r="G224" s="10">
        <v>8.1706584697331994</v>
      </c>
      <c r="H224" s="10">
        <v>3.0949168804704401</v>
      </c>
      <c r="I224" s="10">
        <v>1.68876335791706</v>
      </c>
      <c r="J224" s="7">
        <v>1.5006481486524601</v>
      </c>
      <c r="K224" s="7">
        <v>2.0832366697998301</v>
      </c>
      <c r="L224" s="10">
        <v>5.2840379535657203</v>
      </c>
      <c r="M224" s="10">
        <v>2.9944410443258098</v>
      </c>
      <c r="N224" s="20">
        <v>1.1798575763479699</v>
      </c>
      <c r="O224" s="19">
        <v>1</v>
      </c>
      <c r="P224" s="7">
        <v>0.95934835010768005</v>
      </c>
      <c r="Q224" s="10">
        <v>5.6630604797410897E-8</v>
      </c>
      <c r="R224" s="10">
        <v>1.9605926012962798E-5</v>
      </c>
      <c r="S224" s="10">
        <v>9.94067194318082E-18</v>
      </c>
      <c r="T224" s="10">
        <v>1.4586392737935499E-72</v>
      </c>
      <c r="U224" s="10">
        <v>5.0174728879514203E-8</v>
      </c>
      <c r="V224" s="10">
        <v>2.5515895737064399E-2</v>
      </c>
      <c r="W224" s="7">
        <v>0.61112272878052498</v>
      </c>
      <c r="X224" s="7">
        <v>0.29194225491095899</v>
      </c>
      <c r="Y224" s="10">
        <v>2.6609823489449698E-3</v>
      </c>
      <c r="Z224" s="10">
        <v>2.5349279746143E-14</v>
      </c>
      <c r="AA224" s="20">
        <v>0.84526558754131298</v>
      </c>
      <c r="AB224" s="29" t="s">
        <v>449</v>
      </c>
      <c r="AC224" s="30" t="s">
        <v>469</v>
      </c>
    </row>
    <row r="225" spans="1:29" s="6" customFormat="1" x14ac:dyDescent="0.25">
      <c r="A225" s="43" t="s">
        <v>355</v>
      </c>
      <c r="B225" s="19">
        <v>1.6536278138387801</v>
      </c>
      <c r="C225" s="7">
        <v>-5.0699108842444582</v>
      </c>
      <c r="D225" s="10">
        <v>-1.4519226232081932</v>
      </c>
      <c r="E225" s="10">
        <v>-5.5567369817233967</v>
      </c>
      <c r="F225" s="10">
        <v>-3.9619211190994035</v>
      </c>
      <c r="G225" s="10">
        <v>-2.9129007631481847</v>
      </c>
      <c r="H225" s="10">
        <v>2.7398868226055999</v>
      </c>
      <c r="I225" s="10">
        <v>-8.8687779006118479</v>
      </c>
      <c r="J225" s="7">
        <v>1.5093628721556001</v>
      </c>
      <c r="K225" s="7">
        <v>-2.2651706096306534</v>
      </c>
      <c r="L225" s="10">
        <v>-8.6296184194280237</v>
      </c>
      <c r="M225" s="10">
        <v>-9.6495469659253512</v>
      </c>
      <c r="N225" s="20">
        <v>-6.4630760475434439</v>
      </c>
      <c r="O225" s="19">
        <v>1</v>
      </c>
      <c r="P225" s="7">
        <v>0.93694516936758698</v>
      </c>
      <c r="Q225" s="10">
        <v>3.8118619103911298E-3</v>
      </c>
      <c r="R225" s="10">
        <v>1.9401724819258601E-30</v>
      </c>
      <c r="S225" s="10">
        <v>4.3412676559153703E-9</v>
      </c>
      <c r="T225" s="10">
        <v>4.56688265151451E-6</v>
      </c>
      <c r="U225" s="10">
        <v>3.2584751219126599E-3</v>
      </c>
      <c r="V225" s="10">
        <v>1.4468967597536101E-5</v>
      </c>
      <c r="W225" s="7">
        <v>0.72874012253690401</v>
      </c>
      <c r="X225" s="7">
        <v>0.34411790920133201</v>
      </c>
      <c r="Y225" s="10">
        <v>3.1046061541809701E-2</v>
      </c>
      <c r="Z225" s="10">
        <v>2.0801887497368202E-24</v>
      </c>
      <c r="AA225" s="20">
        <v>0.33539500423294399</v>
      </c>
      <c r="AB225" s="29" t="s">
        <v>449</v>
      </c>
      <c r="AC225" s="30" t="s">
        <v>469</v>
      </c>
    </row>
    <row r="226" spans="1:29" s="6" customFormat="1" x14ac:dyDescent="0.25">
      <c r="A226" s="43" t="s">
        <v>276</v>
      </c>
      <c r="B226" s="19">
        <v>1.39922353478666</v>
      </c>
      <c r="C226" s="7">
        <v>-1.0139821768488926</v>
      </c>
      <c r="D226" s="10">
        <v>-1.3309203968237533</v>
      </c>
      <c r="E226" s="10">
        <v>-9.0650588816650686</v>
      </c>
      <c r="F226" s="10">
        <v>-3.1152060614346375</v>
      </c>
      <c r="G226" s="10">
        <v>-3.0110668880559164</v>
      </c>
      <c r="H226" s="10">
        <v>2.70503894339469</v>
      </c>
      <c r="I226" s="10">
        <v>-4.910660567348045</v>
      </c>
      <c r="J226" s="7">
        <v>-1.5816585284055329</v>
      </c>
      <c r="K226" s="7">
        <v>-1.2425337854390703</v>
      </c>
      <c r="L226" s="10">
        <v>-28.071676226066788</v>
      </c>
      <c r="M226" s="10">
        <v>-15.772399985744954</v>
      </c>
      <c r="N226" s="20">
        <v>-6.7028290567222628</v>
      </c>
      <c r="O226" s="19">
        <v>1</v>
      </c>
      <c r="P226" s="7">
        <v>1</v>
      </c>
      <c r="Q226" s="10">
        <v>6.1519436338119298E-4</v>
      </c>
      <c r="R226" s="10">
        <v>3.11170928988463E-96</v>
      </c>
      <c r="S226" s="10">
        <v>2.9384667861218601E-22</v>
      </c>
      <c r="T226" s="10">
        <v>4.0629717043571299E-19</v>
      </c>
      <c r="U226" s="10">
        <v>3.3424633244578902E-10</v>
      </c>
      <c r="V226" s="10">
        <v>7.8186558300891404E-15</v>
      </c>
      <c r="W226" s="7">
        <v>0.12316605839141501</v>
      </c>
      <c r="X226" s="7">
        <v>0.409734953648349</v>
      </c>
      <c r="Y226" s="10">
        <v>5.2809199596371002E-5</v>
      </c>
      <c r="Z226" s="10">
        <v>2.6594094110091601E-50</v>
      </c>
      <c r="AA226" s="20">
        <v>0.25489877453880699</v>
      </c>
      <c r="AB226" s="29" t="s">
        <v>449</v>
      </c>
      <c r="AC226" s="30" t="s">
        <v>469</v>
      </c>
    </row>
    <row r="227" spans="1:29" s="6" customFormat="1" x14ac:dyDescent="0.25">
      <c r="A227" s="43" t="s">
        <v>46</v>
      </c>
      <c r="B227" s="19">
        <v>1.2338607534027799</v>
      </c>
      <c r="C227" s="7">
        <v>-1.3168599699336256</v>
      </c>
      <c r="D227" s="10">
        <v>-1.8419789862815461</v>
      </c>
      <c r="E227" s="10">
        <v>-9.116130879274289</v>
      </c>
      <c r="F227" s="10">
        <v>-2.7788953215387475</v>
      </c>
      <c r="G227" s="10">
        <v>-3.1822590380693843</v>
      </c>
      <c r="H227" s="10">
        <v>1.6290627332882599</v>
      </c>
      <c r="I227" s="10">
        <v>-10.6733901985258</v>
      </c>
      <c r="J227" s="7">
        <v>1.2448618794927599</v>
      </c>
      <c r="K227" s="7">
        <v>1.3431544093963399</v>
      </c>
      <c r="L227" s="10">
        <v>-14.367122776982693</v>
      </c>
      <c r="M227" s="10">
        <v>-18.462848314200443</v>
      </c>
      <c r="N227" s="20">
        <v>-3.8101370658986982</v>
      </c>
      <c r="O227" s="19">
        <v>1</v>
      </c>
      <c r="P227" s="7">
        <v>0.83391440810038797</v>
      </c>
      <c r="Q227" s="10">
        <v>2.2081974884073099E-107</v>
      </c>
      <c r="R227" s="10">
        <v>0</v>
      </c>
      <c r="S227" s="10">
        <v>3.2029643009116698E-145</v>
      </c>
      <c r="T227" s="10">
        <v>3.9009578083763599E-171</v>
      </c>
      <c r="U227" s="10">
        <v>1.71077508019866E-7</v>
      </c>
      <c r="V227" s="10">
        <v>3.3983827975121402E-97</v>
      </c>
      <c r="W227" s="7">
        <v>0.19222443684035101</v>
      </c>
      <c r="X227" s="7">
        <v>5.3789269037348403E-2</v>
      </c>
      <c r="Y227" s="10">
        <v>6.5090445204101104E-130</v>
      </c>
      <c r="Z227" s="10">
        <v>1.8930865858957899E-262</v>
      </c>
      <c r="AA227" s="20">
        <v>0.245569779450344</v>
      </c>
      <c r="AB227" s="29" t="s">
        <v>449</v>
      </c>
      <c r="AC227" s="30" t="s">
        <v>469</v>
      </c>
    </row>
    <row r="228" spans="1:29" s="6" customFormat="1" x14ac:dyDescent="0.25">
      <c r="A228" s="43" t="s">
        <v>232</v>
      </c>
      <c r="B228" s="19">
        <v>-1.8497654090075546</v>
      </c>
      <c r="C228" s="7">
        <v>-1.1929202080575199</v>
      </c>
      <c r="D228" s="7">
        <v>-1.0128325904737467</v>
      </c>
      <c r="E228" s="10">
        <v>-5.9305247688534903</v>
      </c>
      <c r="F228" s="10">
        <v>-3.1733900127406778</v>
      </c>
      <c r="G228" s="10">
        <v>-3.4696911341035879</v>
      </c>
      <c r="H228" s="10">
        <v>1.7620493936877299</v>
      </c>
      <c r="I228" s="10">
        <v>-29.968999677876564</v>
      </c>
      <c r="J228" s="7">
        <v>-1.3809774238095291</v>
      </c>
      <c r="K228" s="7">
        <v>-1.1550924270634519</v>
      </c>
      <c r="L228" s="10">
        <v>-10.489830074287664</v>
      </c>
      <c r="M228" s="10">
        <v>-8.4538708731791186</v>
      </c>
      <c r="N228" s="20">
        <v>-3.7463128542532731</v>
      </c>
      <c r="O228" s="19">
        <v>0.78230469648635204</v>
      </c>
      <c r="P228" s="7">
        <v>0.90775643672918005</v>
      </c>
      <c r="Q228" s="7">
        <v>0.79016144356670104</v>
      </c>
      <c r="R228" s="10">
        <v>2.1660839652716899E-216</v>
      </c>
      <c r="S228" s="10">
        <v>3.8908993024608999E-57</v>
      </c>
      <c r="T228" s="10">
        <v>1.60499234784803E-58</v>
      </c>
      <c r="U228" s="10">
        <v>3.9824524867037497E-5</v>
      </c>
      <c r="V228" s="10">
        <v>3.7190880002817598E-63</v>
      </c>
      <c r="W228" s="7">
        <v>0.19294848497924899</v>
      </c>
      <c r="X228" s="7">
        <v>0.50410858114075996</v>
      </c>
      <c r="Y228" s="10">
        <v>3.5553547562278201E-10</v>
      </c>
      <c r="Z228" s="10">
        <v>1.3622802564713501E-90</v>
      </c>
      <c r="AA228" s="20">
        <v>0.30933415671675302</v>
      </c>
      <c r="AB228" s="29" t="s">
        <v>449</v>
      </c>
      <c r="AC228" s="30" t="s">
        <v>469</v>
      </c>
    </row>
    <row r="229" spans="1:29" s="6" customFormat="1" x14ac:dyDescent="0.25">
      <c r="A229" s="43" t="s">
        <v>212</v>
      </c>
      <c r="B229" s="19">
        <v>2.5058821486633902</v>
      </c>
      <c r="C229" s="7">
        <v>2.5246992091671698</v>
      </c>
      <c r="D229" s="10">
        <v>1.91496639730082</v>
      </c>
      <c r="E229" s="7">
        <v>1.0383472192713199</v>
      </c>
      <c r="F229" s="10">
        <v>1.49241996255989</v>
      </c>
      <c r="G229" s="10">
        <v>-2.7132592093966963</v>
      </c>
      <c r="H229" s="10">
        <v>2.0482066654142099</v>
      </c>
      <c r="I229" s="10">
        <v>2.5210844393599898</v>
      </c>
      <c r="J229" s="7">
        <v>3.1335398947650202</v>
      </c>
      <c r="K229" s="7">
        <v>4.3631335367907598</v>
      </c>
      <c r="L229" s="10">
        <v>4.3457910628376499</v>
      </c>
      <c r="M229" s="10">
        <v>-1.7401900226853331</v>
      </c>
      <c r="N229" s="20">
        <v>2.01666082783832</v>
      </c>
      <c r="O229" s="19">
        <v>0.98695466780668695</v>
      </c>
      <c r="P229" s="7">
        <v>0.90969848269561204</v>
      </c>
      <c r="Q229" s="10">
        <v>2.8990654070150302E-40</v>
      </c>
      <c r="R229" s="7">
        <v>0.47646100331333002</v>
      </c>
      <c r="S229" s="10">
        <v>5.7966961949101598E-8</v>
      </c>
      <c r="T229" s="10">
        <v>9.6149151239262002E-28</v>
      </c>
      <c r="U229" s="10">
        <v>9.1728353731663793E-6</v>
      </c>
      <c r="V229" s="10">
        <v>9.6235200772048296E-9</v>
      </c>
      <c r="W229" s="7">
        <v>0.24360260852797</v>
      </c>
      <c r="X229" s="7">
        <v>6.9954141829841596E-2</v>
      </c>
      <c r="Y229" s="10">
        <v>2.58546634039678E-3</v>
      </c>
      <c r="Z229" s="10">
        <v>3.1041258428560499E-7</v>
      </c>
      <c r="AA229" s="20">
        <v>0.91884609126743699</v>
      </c>
      <c r="AB229" s="29" t="s">
        <v>449</v>
      </c>
      <c r="AC229" s="30" t="s">
        <v>469</v>
      </c>
    </row>
    <row r="230" spans="1:29" s="6" customFormat="1" x14ac:dyDescent="0.25">
      <c r="A230" s="43" t="s">
        <v>260</v>
      </c>
      <c r="B230" s="22"/>
      <c r="C230" s="8"/>
      <c r="D230" s="7">
        <v>-1.6619710686233788</v>
      </c>
      <c r="E230" s="7">
        <v>1.01729549281027</v>
      </c>
      <c r="F230" s="7">
        <v>-1.2603571177109878</v>
      </c>
      <c r="G230" s="10">
        <v>-1.522115545828205</v>
      </c>
      <c r="H230" s="10">
        <v>2.0625097172329601</v>
      </c>
      <c r="I230" s="10">
        <v>2.7195672028814499</v>
      </c>
      <c r="J230" s="7">
        <v>1.8434493932904501</v>
      </c>
      <c r="K230" s="7">
        <v>1.7390213032550701</v>
      </c>
      <c r="L230" s="10">
        <v>1.9569996568606001</v>
      </c>
      <c r="M230" s="10">
        <v>8.23258560022804</v>
      </c>
      <c r="N230" s="20">
        <v>19.991029662121498</v>
      </c>
      <c r="O230" s="22"/>
      <c r="P230" s="8"/>
      <c r="Q230" s="7">
        <v>7.8406221840474397E-2</v>
      </c>
      <c r="R230" s="7">
        <v>0.99785154362141304</v>
      </c>
      <c r="S230" s="7">
        <v>0.19398737892611501</v>
      </c>
      <c r="T230" s="10">
        <v>2.5245105069854099E-2</v>
      </c>
      <c r="U230" s="10">
        <v>1.4481595136734301E-2</v>
      </c>
      <c r="V230" s="10">
        <v>8.1396557553540302E-4</v>
      </c>
      <c r="W230" s="7">
        <v>7.9745308155914699E-2</v>
      </c>
      <c r="X230" s="7">
        <v>9.4906546506479894E-2</v>
      </c>
      <c r="Y230" s="10">
        <v>1.9707698058954799E-3</v>
      </c>
      <c r="Z230" s="10">
        <v>2.4964700649666002E-10</v>
      </c>
      <c r="AA230" s="20">
        <v>0.21378628779639799</v>
      </c>
      <c r="AB230" s="29" t="s">
        <v>449</v>
      </c>
      <c r="AC230" s="30" t="s">
        <v>469</v>
      </c>
    </row>
    <row r="231" spans="1:29" s="6" customFormat="1" x14ac:dyDescent="0.25">
      <c r="A231" s="43" t="s">
        <v>207</v>
      </c>
      <c r="B231" s="19">
        <v>-2.1837508300783619</v>
      </c>
      <c r="C231" s="7">
        <v>-25.349554421222287</v>
      </c>
      <c r="D231" s="10">
        <v>3.1175059348593699</v>
      </c>
      <c r="E231" s="10">
        <v>1.61220033108215</v>
      </c>
      <c r="F231" s="10">
        <v>1.8049711134247099</v>
      </c>
      <c r="G231" s="7">
        <v>1.2285881881195</v>
      </c>
      <c r="H231" s="10">
        <v>1.84758176093697</v>
      </c>
      <c r="I231" s="10">
        <v>13.5292330198961</v>
      </c>
      <c r="J231" s="7">
        <v>-1.2118979692291343</v>
      </c>
      <c r="K231" s="7">
        <v>1.60908866372124</v>
      </c>
      <c r="L231" s="10">
        <v>-3.8078917816359743</v>
      </c>
      <c r="M231" s="10">
        <v>1.86775906067405</v>
      </c>
      <c r="N231" s="20">
        <v>1.1782905037247799</v>
      </c>
      <c r="O231" s="19">
        <v>0.76090020238003497</v>
      </c>
      <c r="P231" s="7">
        <v>0.52260777647467405</v>
      </c>
      <c r="Q231" s="10">
        <v>8.5108236900418996E-19</v>
      </c>
      <c r="R231" s="10">
        <v>5.1735108208420498E-4</v>
      </c>
      <c r="S231" s="10">
        <v>2.2692839040275199E-9</v>
      </c>
      <c r="T231" s="7">
        <v>5.6422589566605799E-2</v>
      </c>
      <c r="U231" s="10">
        <v>1.47261226723522E-5</v>
      </c>
      <c r="V231" s="10">
        <v>4.0428428665409399E-103</v>
      </c>
      <c r="W231" s="7">
        <v>0.77993999954920801</v>
      </c>
      <c r="X231" s="7">
        <v>0.40423080831594399</v>
      </c>
      <c r="Y231" s="10">
        <v>1.06934322584994E-9</v>
      </c>
      <c r="Z231" s="10">
        <v>3.8571806882868503E-8</v>
      </c>
      <c r="AA231" s="20">
        <v>0.71469107458081405</v>
      </c>
      <c r="AB231" s="29" t="s">
        <v>449</v>
      </c>
      <c r="AC231" s="30" t="s">
        <v>469</v>
      </c>
    </row>
    <row r="232" spans="1:29" s="6" customFormat="1" x14ac:dyDescent="0.25">
      <c r="A232" s="43" t="s">
        <v>277</v>
      </c>
      <c r="B232" s="19">
        <v>3.8160641857818098</v>
      </c>
      <c r="C232" s="7">
        <v>2.5641476343103999</v>
      </c>
      <c r="D232" s="10">
        <v>1.9328639928598199</v>
      </c>
      <c r="E232" s="10">
        <v>3.5089749693582899</v>
      </c>
      <c r="F232" s="7">
        <v>1.3272470735392801</v>
      </c>
      <c r="G232" s="7">
        <v>1.3584128873971599</v>
      </c>
      <c r="H232" s="10">
        <v>1.52215694117496</v>
      </c>
      <c r="I232" s="10">
        <v>-1.5365426433498643</v>
      </c>
      <c r="J232" s="7">
        <v>1.01929922719652</v>
      </c>
      <c r="K232" s="7">
        <v>3.9586247355241699</v>
      </c>
      <c r="L232" s="10">
        <v>-10.127929516652971</v>
      </c>
      <c r="M232" s="10">
        <v>-9.6247129096733985</v>
      </c>
      <c r="N232" s="20">
        <v>2.3470785374788399</v>
      </c>
      <c r="O232" s="19">
        <v>1</v>
      </c>
      <c r="P232" s="7">
        <v>1</v>
      </c>
      <c r="Q232" s="10">
        <v>5.54045274793495E-4</v>
      </c>
      <c r="R232" s="10">
        <v>1.0251314280880299E-12</v>
      </c>
      <c r="S232" s="7">
        <v>0.15257187278522799</v>
      </c>
      <c r="T232" s="7">
        <v>0.13673094506771</v>
      </c>
      <c r="U232" s="10">
        <v>1.8656021078087701E-2</v>
      </c>
      <c r="V232" s="10">
        <v>2.87844656795057E-2</v>
      </c>
      <c r="W232" s="7">
        <v>1</v>
      </c>
      <c r="X232" s="7">
        <v>0.12699495861273499</v>
      </c>
      <c r="Y232" s="10">
        <v>2.1532908392599501E-2</v>
      </c>
      <c r="Z232" s="10">
        <v>8.1274181038631906E-43</v>
      </c>
      <c r="AA232" s="20">
        <v>0.88265181040512997</v>
      </c>
      <c r="AB232" s="29" t="s">
        <v>449</v>
      </c>
      <c r="AC232" s="30" t="s">
        <v>469</v>
      </c>
    </row>
    <row r="233" spans="1:29" s="6" customFormat="1" x14ac:dyDescent="0.25">
      <c r="A233" s="43" t="s">
        <v>197</v>
      </c>
      <c r="B233" s="19">
        <v>7.3777240925115004</v>
      </c>
      <c r="C233" s="7">
        <v>10.8483169143902</v>
      </c>
      <c r="D233" s="10">
        <v>2.07471353878364</v>
      </c>
      <c r="E233" s="10">
        <v>1.2372923182178399</v>
      </c>
      <c r="F233" s="10">
        <v>-2.7816962244477437</v>
      </c>
      <c r="G233" s="10">
        <v>-2.4997049068469992</v>
      </c>
      <c r="H233" s="7">
        <v>1.2672704945672599</v>
      </c>
      <c r="I233" s="10">
        <v>1.6092843677014901</v>
      </c>
      <c r="J233" s="7">
        <v>1.4196205887889399</v>
      </c>
      <c r="K233" s="7">
        <v>2.6857290767944</v>
      </c>
      <c r="L233" s="10">
        <v>2.72951756299853</v>
      </c>
      <c r="M233" s="10">
        <v>6.8441904304046801</v>
      </c>
      <c r="N233" s="20">
        <v>7.0449493745416296</v>
      </c>
      <c r="O233" s="19">
        <v>0.85093190488200798</v>
      </c>
      <c r="P233" s="7">
        <v>0.676468862564505</v>
      </c>
      <c r="Q233" s="10">
        <v>1.9780054171653901E-18</v>
      </c>
      <c r="R233" s="10">
        <v>1.41238922444058E-2</v>
      </c>
      <c r="S233" s="10">
        <v>1.0457402899082499E-143</v>
      </c>
      <c r="T233" s="10">
        <v>1.13621936091427E-112</v>
      </c>
      <c r="U233" s="7">
        <v>0.137021958743796</v>
      </c>
      <c r="V233" s="10">
        <v>2.33479511124567E-3</v>
      </c>
      <c r="W233" s="7">
        <v>0.935232818859841</v>
      </c>
      <c r="X233" s="7">
        <v>0.324349478796783</v>
      </c>
      <c r="Y233" s="10">
        <v>1.39675989519086E-6</v>
      </c>
      <c r="Z233" s="10">
        <v>8.2512041417739203E-104</v>
      </c>
      <c r="AA233" s="20">
        <v>0.29263694849032101</v>
      </c>
      <c r="AB233" s="29" t="s">
        <v>449</v>
      </c>
      <c r="AC233" s="30" t="s">
        <v>469</v>
      </c>
    </row>
    <row r="234" spans="1:29" s="6" customFormat="1" x14ac:dyDescent="0.25">
      <c r="A234" s="43" t="s">
        <v>178</v>
      </c>
      <c r="B234" s="19">
        <v>1.53390815310837</v>
      </c>
      <c r="C234" s="7">
        <v>1.3690924020299899</v>
      </c>
      <c r="D234" s="10">
        <v>11.432346813497301</v>
      </c>
      <c r="E234" s="10">
        <v>25.270150391705801</v>
      </c>
      <c r="F234" s="10">
        <v>-1.3017656593523228</v>
      </c>
      <c r="G234" s="10">
        <v>2.9450110664467601</v>
      </c>
      <c r="H234" s="7">
        <v>-1.0773408734743881</v>
      </c>
      <c r="I234" s="10">
        <v>-5.0851244814371048</v>
      </c>
      <c r="J234" s="7">
        <v>-1.0549697340149613</v>
      </c>
      <c r="K234" s="7">
        <v>1.6251556383611201</v>
      </c>
      <c r="L234" s="10">
        <v>-23.56040175407928</v>
      </c>
      <c r="M234" s="10">
        <v>-15.391687791747881</v>
      </c>
      <c r="N234" s="20">
        <v>3.3027498176053398</v>
      </c>
      <c r="O234" s="19">
        <v>1</v>
      </c>
      <c r="P234" s="7">
        <v>1</v>
      </c>
      <c r="Q234" s="10">
        <v>1.5152105148364001E-266</v>
      </c>
      <c r="R234" s="10">
        <v>0</v>
      </c>
      <c r="S234" s="10">
        <v>2.2469806401790901E-5</v>
      </c>
      <c r="T234" s="10">
        <v>3.5495657101409901E-84</v>
      </c>
      <c r="U234" s="7">
        <v>0.484959286345584</v>
      </c>
      <c r="V234" s="10">
        <v>2.9735919759423499E-31</v>
      </c>
      <c r="W234" s="7">
        <v>0.87717117169219105</v>
      </c>
      <c r="X234" s="7">
        <v>0.120858314787683</v>
      </c>
      <c r="Y234" s="10">
        <v>1.11451444388378E-53</v>
      </c>
      <c r="Z234" s="10">
        <v>4.6689580847898302E-217</v>
      </c>
      <c r="AA234" s="20">
        <v>0.74808150707631005</v>
      </c>
      <c r="AB234" s="29" t="s">
        <v>449</v>
      </c>
      <c r="AC234" s="30" t="s">
        <v>469</v>
      </c>
    </row>
    <row r="235" spans="1:29" s="6" customFormat="1" x14ac:dyDescent="0.25">
      <c r="A235" s="43" t="s">
        <v>347</v>
      </c>
      <c r="B235" s="19">
        <v>-1.1230718554688719</v>
      </c>
      <c r="C235" s="7">
        <v>-5.0699108842444582</v>
      </c>
      <c r="D235" s="10">
        <v>-2.0569033579346709</v>
      </c>
      <c r="E235" s="10">
        <v>-9.0693809886960537</v>
      </c>
      <c r="F235" s="10">
        <v>-4.8690796933301872</v>
      </c>
      <c r="G235" s="10">
        <v>-2.5215040210652284</v>
      </c>
      <c r="H235" s="7">
        <v>1.4732966756855499</v>
      </c>
      <c r="I235" s="10">
        <v>-16.288573986229274</v>
      </c>
      <c r="J235" s="7">
        <v>-1.7934647841306439</v>
      </c>
      <c r="K235" s="7">
        <v>1.1165499351892101</v>
      </c>
      <c r="L235" s="10">
        <v>-13.682347782200779</v>
      </c>
      <c r="M235" s="10">
        <v>-22.061956549199422</v>
      </c>
      <c r="N235" s="20">
        <v>-6.6404414717983338</v>
      </c>
      <c r="O235" s="19">
        <v>0.94349312803659902</v>
      </c>
      <c r="P235" s="7">
        <v>0.94443353557402399</v>
      </c>
      <c r="Q235" s="10">
        <v>1.43888666968894E-8</v>
      </c>
      <c r="R235" s="10">
        <v>2.44088362365522E-47</v>
      </c>
      <c r="S235" s="10">
        <v>1.44489041831148E-6</v>
      </c>
      <c r="T235" s="10">
        <v>4.1350771436242297E-3</v>
      </c>
      <c r="U235" s="7">
        <v>5.1859962955971298E-2</v>
      </c>
      <c r="V235" s="10">
        <v>3.69499747962524E-25</v>
      </c>
      <c r="W235" s="7">
        <v>0.77363152650483002</v>
      </c>
      <c r="X235" s="7">
        <v>1</v>
      </c>
      <c r="Y235" s="10">
        <v>1.5051913987994099E-6</v>
      </c>
      <c r="Z235" s="10">
        <v>4.3765185959927602E-55</v>
      </c>
      <c r="AA235" s="20">
        <v>0.45142458447381001</v>
      </c>
      <c r="AB235" s="29" t="s">
        <v>449</v>
      </c>
      <c r="AC235" s="30" t="s">
        <v>469</v>
      </c>
    </row>
    <row r="236" spans="1:29" s="6" customFormat="1" x14ac:dyDescent="0.25">
      <c r="A236" s="43" t="s">
        <v>69</v>
      </c>
      <c r="B236" s="19">
        <v>2.4110805541109501</v>
      </c>
      <c r="C236" s="7">
        <v>4.3929170791581997</v>
      </c>
      <c r="D236" s="7">
        <v>1.0147227744321401</v>
      </c>
      <c r="E236" s="10">
        <v>-1.5791708511068079</v>
      </c>
      <c r="F236" s="10">
        <v>-1.1164845435351147</v>
      </c>
      <c r="G236" s="10">
        <v>-1.3075017382662319</v>
      </c>
      <c r="H236" s="7">
        <v>1.03492149437896</v>
      </c>
      <c r="I236" s="10">
        <v>-1.386004195545147</v>
      </c>
      <c r="J236" s="7">
        <v>-1.1272882786552916</v>
      </c>
      <c r="K236" s="7">
        <v>-1.0579537844127576</v>
      </c>
      <c r="L236" s="10">
        <v>-1.6372820039983937</v>
      </c>
      <c r="M236" s="10">
        <v>-1.781373681041196</v>
      </c>
      <c r="N236" s="20">
        <v>-3.050142482071057</v>
      </c>
      <c r="O236" s="19">
        <v>0.96285580610056698</v>
      </c>
      <c r="P236" s="7">
        <v>0.71547758295817698</v>
      </c>
      <c r="Q236" s="7">
        <v>0.498208998184069</v>
      </c>
      <c r="R236" s="10">
        <v>1.1413050028557101E-91</v>
      </c>
      <c r="S236" s="10">
        <v>2.96967404157572E-5</v>
      </c>
      <c r="T236" s="10">
        <v>8.6458977944851106E-25</v>
      </c>
      <c r="U236" s="7">
        <v>0.73510184870143902</v>
      </c>
      <c r="V236" s="10">
        <v>1.19603008030666E-4</v>
      </c>
      <c r="W236" s="7">
        <v>6.477918082188E-2</v>
      </c>
      <c r="X236" s="7">
        <v>0.27866310251834903</v>
      </c>
      <c r="Y236" s="10">
        <v>1.58001024196064E-18</v>
      </c>
      <c r="Z236" s="10">
        <v>1.09549973659317E-20</v>
      </c>
      <c r="AA236" s="20">
        <v>0.60594193430958598</v>
      </c>
      <c r="AB236" s="29" t="s">
        <v>449</v>
      </c>
      <c r="AC236" s="30" t="s">
        <v>469</v>
      </c>
    </row>
    <row r="237" spans="1:29" s="6" customFormat="1" x14ac:dyDescent="0.25">
      <c r="A237" s="43" t="s">
        <v>291</v>
      </c>
      <c r="B237" s="19">
        <v>-3.3101065213819401</v>
      </c>
      <c r="C237" s="7">
        <v>-4.5065874526617424</v>
      </c>
      <c r="D237" s="10">
        <v>4.1923693077702904</v>
      </c>
      <c r="E237" s="7">
        <v>-1.084741611271725</v>
      </c>
      <c r="F237" s="10">
        <v>-1.5469724815403962</v>
      </c>
      <c r="G237" s="10">
        <v>-1.811208479236909</v>
      </c>
      <c r="H237" s="7">
        <v>1.5716212865788699</v>
      </c>
      <c r="I237" s="10">
        <v>-2.5877099350919921</v>
      </c>
      <c r="J237" s="7">
        <v>-2.2702732547627522</v>
      </c>
      <c r="K237" s="7">
        <v>-3.4405796526378172</v>
      </c>
      <c r="L237" s="10">
        <v>-7.4662983569256429</v>
      </c>
      <c r="M237" s="10">
        <v>2.88769778792906</v>
      </c>
      <c r="N237" s="20">
        <v>1.5198318607103001</v>
      </c>
      <c r="O237" s="19">
        <v>0.69491186792248305</v>
      </c>
      <c r="P237" s="7">
        <v>0.682036889800678</v>
      </c>
      <c r="Q237" s="10">
        <v>1.03412776903972E-27</v>
      </c>
      <c r="R237" s="7">
        <v>0.61987294510838997</v>
      </c>
      <c r="S237" s="10">
        <v>1.05330781585213E-2</v>
      </c>
      <c r="T237" s="10">
        <v>1.28513800686354E-3</v>
      </c>
      <c r="U237" s="7">
        <v>5.0465449293177901E-2</v>
      </c>
      <c r="V237" s="10">
        <v>6.6234087322087905E-4</v>
      </c>
      <c r="W237" s="7">
        <v>0.25274830373934198</v>
      </c>
      <c r="X237" s="7">
        <v>7.4498188939773294E-2</v>
      </c>
      <c r="Y237" s="10">
        <v>1.6980523399669E-2</v>
      </c>
      <c r="Z237" s="10">
        <v>6.7108331490238797E-16</v>
      </c>
      <c r="AA237" s="20">
        <v>0.97128332258588601</v>
      </c>
      <c r="AB237" s="29" t="s">
        <v>449</v>
      </c>
      <c r="AC237" s="30" t="s">
        <v>469</v>
      </c>
    </row>
    <row r="238" spans="1:29" s="6" customFormat="1" x14ac:dyDescent="0.25">
      <c r="A238" s="43" t="s">
        <v>231</v>
      </c>
      <c r="B238" s="19">
        <v>1.14481925573454</v>
      </c>
      <c r="C238" s="7">
        <v>1.31494750477457</v>
      </c>
      <c r="D238" s="10">
        <v>-1.9236815437798587</v>
      </c>
      <c r="E238" s="10">
        <v>-10.518506173888397</v>
      </c>
      <c r="F238" s="7">
        <v>-1.2001550839669155</v>
      </c>
      <c r="G238" s="10">
        <v>-3.4325063874035964</v>
      </c>
      <c r="H238" s="7">
        <v>1.13890558566959</v>
      </c>
      <c r="I238" s="10">
        <v>-8.0409519244302086</v>
      </c>
      <c r="J238" s="7">
        <v>-1.214948094654051</v>
      </c>
      <c r="K238" s="7">
        <v>-3.8102210576085818</v>
      </c>
      <c r="L238" s="10">
        <v>-4.3975320257229829</v>
      </c>
      <c r="M238" s="10">
        <v>-17.387036082274626</v>
      </c>
      <c r="N238" s="20">
        <v>-5.4476456965502278</v>
      </c>
      <c r="O238" s="19">
        <v>1</v>
      </c>
      <c r="P238" s="7">
        <v>1</v>
      </c>
      <c r="Q238" s="10">
        <v>3.0651153832406499E-29</v>
      </c>
      <c r="R238" s="10">
        <v>7.2446475802167002E-236</v>
      </c>
      <c r="S238" s="7">
        <v>7.3399060635922095E-2</v>
      </c>
      <c r="T238" s="10">
        <v>4.7410174089829899E-24</v>
      </c>
      <c r="U238" s="7">
        <v>0.59452671483622999</v>
      </c>
      <c r="V238" s="10">
        <v>8.7866113888010094E-19</v>
      </c>
      <c r="W238" s="7">
        <v>0.90159429245588196</v>
      </c>
      <c r="X238" s="7">
        <v>0.24942784291120801</v>
      </c>
      <c r="Y238" s="10">
        <v>1.1889905130100599E-7</v>
      </c>
      <c r="Z238" s="10">
        <v>1.12695769265249E-154</v>
      </c>
      <c r="AA238" s="20">
        <v>0.35864086856329203</v>
      </c>
      <c r="AB238" s="29" t="s">
        <v>449</v>
      </c>
      <c r="AC238" s="30" t="s">
        <v>469</v>
      </c>
    </row>
    <row r="239" spans="1:29" s="6" customFormat="1" x14ac:dyDescent="0.25">
      <c r="A239" s="43" t="s">
        <v>351</v>
      </c>
      <c r="B239" s="19">
        <v>-9.8268787353526506</v>
      </c>
      <c r="C239" s="7">
        <v>-4.2249257368703814</v>
      </c>
      <c r="D239" s="10">
        <v>-2.101357115346608</v>
      </c>
      <c r="E239" s="10">
        <v>-6.4321230177663233</v>
      </c>
      <c r="F239" s="7">
        <v>-1.0798861712345571</v>
      </c>
      <c r="G239" s="10">
        <v>-1.8380376270334542</v>
      </c>
      <c r="H239" s="7">
        <v>2.1524837215581401</v>
      </c>
      <c r="I239" s="10">
        <v>-8.5889422044757193</v>
      </c>
      <c r="J239" s="7">
        <v>-6.1015076008115505</v>
      </c>
      <c r="K239" s="7">
        <v>-7.7330228222478539</v>
      </c>
      <c r="L239" s="12"/>
      <c r="M239" s="10">
        <v>-5.0441628127886959</v>
      </c>
      <c r="N239" s="20">
        <v>-3.917048397812628</v>
      </c>
      <c r="O239" s="19">
        <v>0.64876048671174802</v>
      </c>
      <c r="P239" s="7">
        <v>0.74052918708778503</v>
      </c>
      <c r="Q239" s="10">
        <v>7.3808116578471201E-7</v>
      </c>
      <c r="R239" s="10">
        <v>9.7993058209367998E-29</v>
      </c>
      <c r="S239" s="7">
        <v>0.69650327319738103</v>
      </c>
      <c r="T239" s="10">
        <v>3.20007572422533E-3</v>
      </c>
      <c r="U239" s="7">
        <v>5.4271738894549497E-2</v>
      </c>
      <c r="V239" s="10">
        <v>2.3955302097922301E-5</v>
      </c>
      <c r="W239" s="7">
        <v>0.45364560291171202</v>
      </c>
      <c r="X239" s="7">
        <v>0.34374758085574503</v>
      </c>
      <c r="Y239" s="12"/>
      <c r="Z239" s="10">
        <v>2.8243671482985101E-8</v>
      </c>
      <c r="AA239" s="20">
        <v>0.29361527270139398</v>
      </c>
      <c r="AB239" s="29" t="s">
        <v>449</v>
      </c>
      <c r="AC239" s="30" t="s">
        <v>469</v>
      </c>
    </row>
    <row r="240" spans="1:29" s="6" customFormat="1" x14ac:dyDescent="0.25">
      <c r="A240" s="43" t="s">
        <v>142</v>
      </c>
      <c r="B240" s="19">
        <v>-1.382242283653996</v>
      </c>
      <c r="C240" s="7">
        <v>-1.5905602774100278</v>
      </c>
      <c r="D240" s="10">
        <v>2.5144228817389802</v>
      </c>
      <c r="E240" s="10">
        <v>1.3589574035807099</v>
      </c>
      <c r="F240" s="7">
        <v>-1.0237356050405666</v>
      </c>
      <c r="G240" s="10">
        <v>-1.7307994774817175</v>
      </c>
      <c r="H240" s="7">
        <v>1.12322120162534</v>
      </c>
      <c r="I240" s="10">
        <v>-1.3617094105698986</v>
      </c>
      <c r="J240" s="7">
        <v>-1.2596388773736962</v>
      </c>
      <c r="K240" s="7">
        <v>-1.3628084820873207</v>
      </c>
      <c r="L240" s="10">
        <v>-4.362268636724548</v>
      </c>
      <c r="M240" s="10">
        <v>-5.882870378190697</v>
      </c>
      <c r="N240" s="20">
        <v>-1.8906180895425131</v>
      </c>
      <c r="O240" s="19">
        <v>0.75702254078865405</v>
      </c>
      <c r="P240" s="7">
        <v>0.80404098326636197</v>
      </c>
      <c r="Q240" s="10">
        <v>1.1902122635101201E-47</v>
      </c>
      <c r="R240" s="10">
        <v>4.2708764040552304E-6</v>
      </c>
      <c r="S240" s="7">
        <v>0.74664649858977605</v>
      </c>
      <c r="T240" s="10">
        <v>1.14125996816354E-12</v>
      </c>
      <c r="U240" s="7">
        <v>0.43799465750626798</v>
      </c>
      <c r="V240" s="10">
        <v>3.3838121120761497E-2</v>
      </c>
      <c r="W240" s="7">
        <v>0.42130318782611098</v>
      </c>
      <c r="X240" s="7">
        <v>0.28863372913964003</v>
      </c>
      <c r="Y240" s="10">
        <v>2.2324189069637102E-16</v>
      </c>
      <c r="Z240" s="10">
        <v>5.2977457918451797E-82</v>
      </c>
      <c r="AA240" s="20">
        <v>0.53697853761188497</v>
      </c>
      <c r="AB240" s="29" t="s">
        <v>449</v>
      </c>
      <c r="AC240" s="30" t="s">
        <v>469</v>
      </c>
    </row>
    <row r="241" spans="1:29" s="6" customFormat="1" x14ac:dyDescent="0.25">
      <c r="A241" s="43" t="s">
        <v>118</v>
      </c>
      <c r="B241" s="19">
        <v>1.9610329843601</v>
      </c>
      <c r="C241" s="7">
        <v>3.3695529809848299</v>
      </c>
      <c r="D241" s="7">
        <v>1.06068000565985</v>
      </c>
      <c r="E241" s="10">
        <v>2.17847616428103</v>
      </c>
      <c r="F241" s="10">
        <v>1.6219041431372001</v>
      </c>
      <c r="G241" s="7">
        <v>1.0773466818122699</v>
      </c>
      <c r="H241" s="7">
        <v>1.13526073256402</v>
      </c>
      <c r="I241" s="10">
        <v>3.03596134149474</v>
      </c>
      <c r="J241" s="7">
        <v>-1.2950875412610652</v>
      </c>
      <c r="K241" s="7">
        <v>-1.6268023147941404</v>
      </c>
      <c r="L241" s="10">
        <v>3.02644318125235</v>
      </c>
      <c r="M241" s="10">
        <v>1.79739049580837</v>
      </c>
      <c r="N241" s="20">
        <v>3.3687811734681699</v>
      </c>
      <c r="O241" s="19">
        <v>1</v>
      </c>
      <c r="P241" s="7">
        <v>0.82148675584292996</v>
      </c>
      <c r="Q241" s="7">
        <v>0.110432353640185</v>
      </c>
      <c r="R241" s="10">
        <v>2.5637106711170901E-106</v>
      </c>
      <c r="S241" s="10">
        <v>1.4526961507073501E-27</v>
      </c>
      <c r="T241" s="7">
        <v>0.101991571519898</v>
      </c>
      <c r="U241" s="7">
        <v>0.38160026794840601</v>
      </c>
      <c r="V241" s="10">
        <v>1.1298756147919499E-16</v>
      </c>
      <c r="W241" s="7">
        <v>0.313927921453869</v>
      </c>
      <c r="X241" s="7">
        <v>6.2618753950248005E-2</v>
      </c>
      <c r="Y241" s="10">
        <v>1.3549006599275001E-7</v>
      </c>
      <c r="Z241" s="10">
        <v>1.9646158476210901E-15</v>
      </c>
      <c r="AA241" s="20">
        <v>0.591962073314097</v>
      </c>
      <c r="AB241" s="29" t="s">
        <v>449</v>
      </c>
      <c r="AC241" s="30" t="s">
        <v>469</v>
      </c>
    </row>
    <row r="242" spans="1:29" s="6" customFormat="1" x14ac:dyDescent="0.25">
      <c r="A242" s="43" t="s">
        <v>252</v>
      </c>
      <c r="B242" s="19">
        <v>6.2329048367769504</v>
      </c>
      <c r="C242" s="7">
        <v>-1.0139821768488926</v>
      </c>
      <c r="D242" s="7">
        <v>1.0774001242259099</v>
      </c>
      <c r="E242" s="10">
        <v>-2.1823830193656062</v>
      </c>
      <c r="F242" s="10">
        <v>1.29803207083627</v>
      </c>
      <c r="G242" s="7">
        <v>1.23111854546583</v>
      </c>
      <c r="H242" s="7">
        <v>1.36859738212403</v>
      </c>
      <c r="I242" s="10">
        <v>-22.609603354148891</v>
      </c>
      <c r="J242" s="7">
        <v>-1.6619461103178801</v>
      </c>
      <c r="K242" s="7">
        <v>-1.9578799010076331</v>
      </c>
      <c r="L242" s="10">
        <v>-5.7833624694589147</v>
      </c>
      <c r="M242" s="10">
        <v>-2.6419478741618967</v>
      </c>
      <c r="N242" s="20">
        <v>-4.5897789135248948</v>
      </c>
      <c r="O242" s="19">
        <v>0.95002361881394803</v>
      </c>
      <c r="P242" s="7">
        <v>1</v>
      </c>
      <c r="Q242" s="7">
        <v>0.406795544206485</v>
      </c>
      <c r="R242" s="10">
        <v>3.68302146502052E-16</v>
      </c>
      <c r="S242" s="10">
        <v>2.9828424803729998E-2</v>
      </c>
      <c r="T242" s="7">
        <v>9.4219711987594296E-2</v>
      </c>
      <c r="U242" s="7">
        <v>0.149675089308903</v>
      </c>
      <c r="V242" s="10">
        <v>6.2172741489034102E-25</v>
      </c>
      <c r="W242" s="7">
        <v>0.43870425544013503</v>
      </c>
      <c r="X242" s="7">
        <v>0.32115888652413399</v>
      </c>
      <c r="Y242" s="10">
        <v>1.0398237150127601E-6</v>
      </c>
      <c r="Z242" s="10">
        <v>3.0163974903798499E-15</v>
      </c>
      <c r="AA242" s="20">
        <v>0.38103632165505602</v>
      </c>
      <c r="AB242" s="29" t="s">
        <v>449</v>
      </c>
      <c r="AC242" s="30" t="s">
        <v>469</v>
      </c>
    </row>
    <row r="243" spans="1:29" s="6" customFormat="1" x14ac:dyDescent="0.25">
      <c r="A243" s="43" t="s">
        <v>211</v>
      </c>
      <c r="B243" s="19">
        <v>2.2494694147766401</v>
      </c>
      <c r="C243" s="7">
        <v>4.8168603332794602</v>
      </c>
      <c r="D243" s="10">
        <v>-3.0711204392030926</v>
      </c>
      <c r="E243" s="10">
        <v>1.1940998509359699</v>
      </c>
      <c r="F243" s="10">
        <v>3.07468205736355</v>
      </c>
      <c r="G243" s="10">
        <v>1.302634480252</v>
      </c>
      <c r="H243" s="10">
        <v>2.3797476788484002</v>
      </c>
      <c r="I243" s="7">
        <v>1.5024009996855101</v>
      </c>
      <c r="J243" s="7">
        <v>1.1819321045851701</v>
      </c>
      <c r="K243" s="7">
        <v>-1.9517287115444182</v>
      </c>
      <c r="L243" s="10">
        <v>2.5892653090467701</v>
      </c>
      <c r="M243" s="10">
        <v>5.19674675587145</v>
      </c>
      <c r="N243" s="20">
        <v>-3.0345515181029032</v>
      </c>
      <c r="O243" s="19">
        <v>1</v>
      </c>
      <c r="P243" s="7">
        <v>0.70595382219303804</v>
      </c>
      <c r="Q243" s="10">
        <v>1.13535056283623E-41</v>
      </c>
      <c r="R243" s="10">
        <v>1.11131107552202E-2</v>
      </c>
      <c r="S243" s="10">
        <v>4.3874683128338901E-36</v>
      </c>
      <c r="T243" s="10">
        <v>9.4615942807590395E-3</v>
      </c>
      <c r="U243" s="10">
        <v>1.4132348292170999E-3</v>
      </c>
      <c r="V243" s="7">
        <v>0.222771497722658</v>
      </c>
      <c r="W243" s="7">
        <v>1</v>
      </c>
      <c r="X243" s="7">
        <v>0.77825542814764603</v>
      </c>
      <c r="Y243" s="10">
        <v>1.0347803111855699E-2</v>
      </c>
      <c r="Z243" s="10">
        <v>8.6368763234928806E-67</v>
      </c>
      <c r="AA243" s="20">
        <v>0.354123625835634</v>
      </c>
      <c r="AB243" s="29" t="s">
        <v>449</v>
      </c>
      <c r="AC243" s="30" t="s">
        <v>469</v>
      </c>
    </row>
    <row r="244" spans="1:29" s="6" customFormat="1" x14ac:dyDescent="0.25">
      <c r="A244" s="43" t="s">
        <v>302</v>
      </c>
      <c r="B244" s="19">
        <v>-1.5723005976564217</v>
      </c>
      <c r="C244" s="7">
        <v>-3.1686943026527858</v>
      </c>
      <c r="D244" s="7">
        <v>-1.190541022803268</v>
      </c>
      <c r="E244" s="10">
        <v>-4.7123616628313165</v>
      </c>
      <c r="F244" s="10">
        <v>-1.7746600485945272</v>
      </c>
      <c r="G244" s="10">
        <v>-1.5672620957089667</v>
      </c>
      <c r="H244" s="7">
        <v>1.5599204867987899</v>
      </c>
      <c r="I244" s="7">
        <v>-1.1425543743322217</v>
      </c>
      <c r="J244" s="7">
        <v>1.7479513975732801</v>
      </c>
      <c r="K244" s="7">
        <v>1.60162724086067</v>
      </c>
      <c r="L244" s="10">
        <v>-6.5163149242513976</v>
      </c>
      <c r="M244" s="10">
        <v>-1.3753702068739677</v>
      </c>
      <c r="N244" s="20">
        <v>2.6999293455997799</v>
      </c>
      <c r="O244" s="19">
        <v>0.78406072556544004</v>
      </c>
      <c r="P244" s="7">
        <v>0.76146739311003098</v>
      </c>
      <c r="Q244" s="7">
        <v>0.22711371659204299</v>
      </c>
      <c r="R244" s="10">
        <v>3.7001097767002098E-22</v>
      </c>
      <c r="S244" s="10">
        <v>3.58461080662007E-3</v>
      </c>
      <c r="T244" s="10">
        <v>2.5372883278058998E-2</v>
      </c>
      <c r="U244" s="7">
        <v>0.16152749423364601</v>
      </c>
      <c r="V244" s="7">
        <v>0.67030736381378397</v>
      </c>
      <c r="W244" s="7">
        <v>0.76427924782060097</v>
      </c>
      <c r="X244" s="7">
        <v>0.75951347105946498</v>
      </c>
      <c r="Y244" s="10">
        <v>2.44928232995935E-5</v>
      </c>
      <c r="Z244" s="10">
        <v>4.3296195610984099E-2</v>
      </c>
      <c r="AA244" s="20">
        <v>0.85596962365333495</v>
      </c>
      <c r="AB244" s="29" t="s">
        <v>449</v>
      </c>
      <c r="AC244" s="30" t="s">
        <v>469</v>
      </c>
    </row>
    <row r="245" spans="1:29" s="6" customFormat="1" x14ac:dyDescent="0.25">
      <c r="A245" s="43" t="s">
        <v>224</v>
      </c>
      <c r="B245" s="19">
        <v>-1.9653757470705264</v>
      </c>
      <c r="C245" s="7">
        <v>-6.0838930610933435</v>
      </c>
      <c r="D245" s="7">
        <v>1.0848702896793601</v>
      </c>
      <c r="E245" s="10">
        <v>-3.0486577535098411</v>
      </c>
      <c r="F245" s="10">
        <v>-1.6295471299663247</v>
      </c>
      <c r="G245" s="10">
        <v>-1.6382119252397922</v>
      </c>
      <c r="H245" s="7">
        <v>1.3557639777893999</v>
      </c>
      <c r="I245" s="7">
        <v>-1.5242032332199222</v>
      </c>
      <c r="J245" s="7">
        <v>1.2315436175607699</v>
      </c>
      <c r="K245" s="7">
        <v>-1.2183108962994451</v>
      </c>
      <c r="L245" s="10">
        <v>-2.6014747378477119</v>
      </c>
      <c r="M245" s="10">
        <v>-1.9066030757268926</v>
      </c>
      <c r="N245" s="20">
        <v>-2.4288436382556591</v>
      </c>
      <c r="O245" s="19">
        <v>0.75424282152913402</v>
      </c>
      <c r="P245" s="7">
        <v>0.66171531033926401</v>
      </c>
      <c r="Q245" s="7">
        <v>0.38719960765516098</v>
      </c>
      <c r="R245" s="10">
        <v>2.59623905146768E-26</v>
      </c>
      <c r="S245" s="10">
        <v>2.7252281384314599E-6</v>
      </c>
      <c r="T245" s="10">
        <v>5.6218497058393803E-6</v>
      </c>
      <c r="U245" s="7">
        <v>0.25075844337607101</v>
      </c>
      <c r="V245" s="7">
        <v>0.20284944427920501</v>
      </c>
      <c r="W245" s="7">
        <v>0.54155412761003296</v>
      </c>
      <c r="X245" s="7">
        <v>0.46984285098142298</v>
      </c>
      <c r="Y245" s="10">
        <v>2.5404638535361499E-3</v>
      </c>
      <c r="Z245" s="10">
        <v>1.70231753054079E-3</v>
      </c>
      <c r="AA245" s="20">
        <v>0.30729481817376297</v>
      </c>
      <c r="AB245" s="29" t="s">
        <v>449</v>
      </c>
      <c r="AC245" s="30" t="s">
        <v>469</v>
      </c>
    </row>
    <row r="246" spans="1:29" s="6" customFormat="1" x14ac:dyDescent="0.25">
      <c r="A246" s="43" t="s">
        <v>313</v>
      </c>
      <c r="B246" s="19">
        <v>-1.9653757470705264</v>
      </c>
      <c r="C246" s="7">
        <v>-5.0699108842444582</v>
      </c>
      <c r="D246" s="10">
        <v>2.8554272231674802</v>
      </c>
      <c r="E246" s="10">
        <v>2.2878322815905099</v>
      </c>
      <c r="F246" s="10">
        <v>1.84645863103551</v>
      </c>
      <c r="G246" s="10">
        <v>2.7325206264702699</v>
      </c>
      <c r="H246" s="10">
        <v>3.9279397529211999</v>
      </c>
      <c r="I246" s="10">
        <v>3.6903999574144799</v>
      </c>
      <c r="J246" s="10">
        <v>3.23685026478879</v>
      </c>
      <c r="K246" s="10">
        <v>3.64947044038838</v>
      </c>
      <c r="L246" s="7">
        <v>-2.6552923132917479</v>
      </c>
      <c r="M246" s="10">
        <v>-3.1198597863320452</v>
      </c>
      <c r="N246" s="20">
        <v>-1.3202320763854487</v>
      </c>
      <c r="O246" s="19">
        <v>0.93697042875269998</v>
      </c>
      <c r="P246" s="7">
        <v>0.94939343915998897</v>
      </c>
      <c r="Q246" s="10">
        <v>6.1531634699870906E-8</v>
      </c>
      <c r="R246" s="10">
        <v>2.5919169343137702E-5</v>
      </c>
      <c r="S246" s="10">
        <v>1.01442711458627E-3</v>
      </c>
      <c r="T246" s="10">
        <v>3.2431286487746697E-8</v>
      </c>
      <c r="U246" s="10">
        <v>9.6789241412805102E-8</v>
      </c>
      <c r="V246" s="10">
        <v>8.1936623832422301E-7</v>
      </c>
      <c r="W246" s="10">
        <v>4.3365238910344697E-4</v>
      </c>
      <c r="X246" s="10">
        <v>2.2625742213394001E-5</v>
      </c>
      <c r="Y246" s="7">
        <v>6.1201647813074501E-2</v>
      </c>
      <c r="Z246" s="10">
        <v>1.35531091274386E-11</v>
      </c>
      <c r="AA246" s="20">
        <v>0.60849929495289501</v>
      </c>
      <c r="AB246" s="29" t="s">
        <v>449</v>
      </c>
      <c r="AC246" s="30" t="s">
        <v>469</v>
      </c>
    </row>
    <row r="247" spans="1:29" s="6" customFormat="1" x14ac:dyDescent="0.25">
      <c r="A247" s="43" t="s">
        <v>157</v>
      </c>
      <c r="B247" s="19">
        <v>25.058821486633899</v>
      </c>
      <c r="C247" s="7">
        <v>25.444234217387901</v>
      </c>
      <c r="D247" s="10">
        <v>2.5797886482033001</v>
      </c>
      <c r="E247" s="10">
        <v>3.6097793844389701</v>
      </c>
      <c r="F247" s="10">
        <v>1.2532618889573399</v>
      </c>
      <c r="G247" s="10">
        <v>1.44005050778067</v>
      </c>
      <c r="H247" s="10">
        <v>1.6537130257114401</v>
      </c>
      <c r="I247" s="10">
        <v>5.0601239200163803</v>
      </c>
      <c r="J247" s="10">
        <v>-13.672908232632441</v>
      </c>
      <c r="K247" s="10">
        <v>-4.4224172849025933</v>
      </c>
      <c r="L247" s="7">
        <v>-1.2915408702320532</v>
      </c>
      <c r="M247" s="10">
        <v>1.94225207819373</v>
      </c>
      <c r="N247" s="20">
        <v>1.1235668354923001</v>
      </c>
      <c r="O247" s="19">
        <v>0.48099740566108601</v>
      </c>
      <c r="P247" s="7">
        <v>0.43934270797023101</v>
      </c>
      <c r="Q247" s="10">
        <v>3.7607374067379403E-66</v>
      </c>
      <c r="R247" s="10">
        <v>4.96710247734858E-127</v>
      </c>
      <c r="S247" s="10">
        <v>4.1599184655186401E-6</v>
      </c>
      <c r="T247" s="10">
        <v>4.7718854280592702E-14</v>
      </c>
      <c r="U247" s="10">
        <v>1.4759668803901401E-5</v>
      </c>
      <c r="V247" s="10">
        <v>6.10683994219492E-49</v>
      </c>
      <c r="W247" s="10">
        <v>1.18197588620537E-8</v>
      </c>
      <c r="X247" s="10">
        <v>1.36125795602991E-4</v>
      </c>
      <c r="Y247" s="7">
        <v>0.17051668542822301</v>
      </c>
      <c r="Z247" s="10">
        <v>1.7004990792867201E-12</v>
      </c>
      <c r="AA247" s="20">
        <v>0.74022679711733597</v>
      </c>
      <c r="AB247" s="29" t="s">
        <v>449</v>
      </c>
      <c r="AC247" s="30" t="s">
        <v>469</v>
      </c>
    </row>
    <row r="248" spans="1:29" s="6" customFormat="1" x14ac:dyDescent="0.25">
      <c r="A248" s="43" t="s">
        <v>89</v>
      </c>
      <c r="B248" s="19">
        <v>-1.8197923583986366</v>
      </c>
      <c r="C248" s="7">
        <v>-1.2275813279042271</v>
      </c>
      <c r="D248" s="10">
        <v>-1.5968697818544371</v>
      </c>
      <c r="E248" s="10">
        <v>1.1195138016471</v>
      </c>
      <c r="F248" s="10">
        <v>1.54036350773691</v>
      </c>
      <c r="G248" s="10">
        <v>-1.3219321831228952</v>
      </c>
      <c r="H248" s="10">
        <v>2.2606198016411501</v>
      </c>
      <c r="I248" s="10">
        <v>2.7757997383169499</v>
      </c>
      <c r="J248" s="10">
        <v>-4.7695886813457502</v>
      </c>
      <c r="K248" s="10">
        <v>-1.9138990894221291</v>
      </c>
      <c r="L248" s="7">
        <v>1.2058225655510499</v>
      </c>
      <c r="M248" s="10">
        <v>1.1963896129047999</v>
      </c>
      <c r="N248" s="20">
        <v>-2.3825502455038379</v>
      </c>
      <c r="O248" s="19">
        <v>0.695634716427875</v>
      </c>
      <c r="P248" s="7">
        <v>0.83466736547268505</v>
      </c>
      <c r="Q248" s="10">
        <v>1.1411352228962099E-25</v>
      </c>
      <c r="R248" s="10">
        <v>7.1488281592393503E-3</v>
      </c>
      <c r="S248" s="10">
        <v>2.0192644639484501E-18</v>
      </c>
      <c r="T248" s="10">
        <v>2.3264443060885999E-7</v>
      </c>
      <c r="U248" s="10">
        <v>2.12694641766731E-16</v>
      </c>
      <c r="V248" s="10">
        <v>3.13084933937148E-24</v>
      </c>
      <c r="W248" s="10">
        <v>6.7481330939896504E-8</v>
      </c>
      <c r="X248" s="10">
        <v>9.2693900166255696E-3</v>
      </c>
      <c r="Y248" s="7">
        <v>0.43545231173514798</v>
      </c>
      <c r="Z248" s="10">
        <v>1.87674684160682E-2</v>
      </c>
      <c r="AA248" s="20">
        <v>0.68307463683112601</v>
      </c>
      <c r="AB248" s="29" t="s">
        <v>449</v>
      </c>
      <c r="AC248" s="30" t="s">
        <v>469</v>
      </c>
    </row>
    <row r="249" spans="1:29" s="6" customFormat="1" x14ac:dyDescent="0.25">
      <c r="A249" s="43" t="s">
        <v>205</v>
      </c>
      <c r="B249" s="19">
        <v>1.39922353478666</v>
      </c>
      <c r="C249" s="7">
        <v>1.5779370057294799</v>
      </c>
      <c r="D249" s="10">
        <v>-1.5442429050289828</v>
      </c>
      <c r="E249" s="7">
        <v>-1.1248154382015969</v>
      </c>
      <c r="F249" s="10">
        <v>1.3574608277742899</v>
      </c>
      <c r="G249" s="10">
        <v>2.28895230837876</v>
      </c>
      <c r="H249" s="10">
        <v>1.7194791804392</v>
      </c>
      <c r="I249" s="10">
        <v>2.1324519844668699</v>
      </c>
      <c r="J249" s="10">
        <v>5.5630798535449797</v>
      </c>
      <c r="K249" s="10">
        <v>11.370040474563901</v>
      </c>
      <c r="L249" s="7">
        <v>1.10178284990492</v>
      </c>
      <c r="M249" s="10">
        <v>-2.3871725259467897</v>
      </c>
      <c r="N249" s="20">
        <v>2.3874741344192798</v>
      </c>
      <c r="O249" s="19">
        <v>1</v>
      </c>
      <c r="P249" s="7">
        <v>1</v>
      </c>
      <c r="Q249" s="10">
        <v>4.8237314079615698E-6</v>
      </c>
      <c r="R249" s="7">
        <v>0.200042291699317</v>
      </c>
      <c r="S249" s="10">
        <v>1.2021358287577901E-3</v>
      </c>
      <c r="T249" s="10">
        <v>4.3427739165160498E-20</v>
      </c>
      <c r="U249" s="10">
        <v>1.6080576783214799E-3</v>
      </c>
      <c r="V249" s="10">
        <v>1.44610469805279E-5</v>
      </c>
      <c r="W249" s="10">
        <v>1.4696704058829001E-20</v>
      </c>
      <c r="X249" s="10">
        <v>7.7159719418493303E-51</v>
      </c>
      <c r="Y249" s="7">
        <v>0.732763309786714</v>
      </c>
      <c r="Z249" s="10">
        <v>3.8759331910007402E-14</v>
      </c>
      <c r="AA249" s="20">
        <v>0.67079127556323803</v>
      </c>
      <c r="AB249" s="29" t="s">
        <v>449</v>
      </c>
      <c r="AC249" s="30" t="s">
        <v>469</v>
      </c>
    </row>
    <row r="250" spans="1:29" s="6" customFormat="1" x14ac:dyDescent="0.25">
      <c r="A250" s="43" t="s">
        <v>198</v>
      </c>
      <c r="B250" s="19">
        <v>2.67124493004727</v>
      </c>
      <c r="C250" s="7">
        <v>1.77517913144566</v>
      </c>
      <c r="D250" s="10">
        <v>-6.7433504716418513</v>
      </c>
      <c r="E250" s="10">
        <v>-16.697216174018756</v>
      </c>
      <c r="F250" s="7">
        <v>-1.004540030487757</v>
      </c>
      <c r="G250" s="10">
        <v>-1.7551146805096178</v>
      </c>
      <c r="H250" s="10">
        <v>1.51093600643709</v>
      </c>
      <c r="I250" s="10">
        <v>-2.2411577041862047</v>
      </c>
      <c r="J250" s="10">
        <v>123.519016248871</v>
      </c>
      <c r="K250" s="10">
        <v>258.21422176590301</v>
      </c>
      <c r="L250" s="7">
        <v>-1.3049584690596863</v>
      </c>
      <c r="M250" s="10">
        <v>-1.8835651308417316</v>
      </c>
      <c r="N250" s="20">
        <v>-1.2494041417012811</v>
      </c>
      <c r="O250" s="19">
        <v>1</v>
      </c>
      <c r="P250" s="7">
        <v>1</v>
      </c>
      <c r="Q250" s="10">
        <v>0</v>
      </c>
      <c r="R250" s="10">
        <v>0</v>
      </c>
      <c r="S250" s="7">
        <v>0.96825979800948603</v>
      </c>
      <c r="T250" s="10">
        <v>9.5733447251286603E-10</v>
      </c>
      <c r="U250" s="10">
        <v>1.14069406437734E-2</v>
      </c>
      <c r="V250" s="10">
        <v>2.9984709807839802E-6</v>
      </c>
      <c r="W250" s="10">
        <v>8.8018965139049904E-74</v>
      </c>
      <c r="X250" s="10">
        <v>8.5645625286261698E-135</v>
      </c>
      <c r="Y250" s="7">
        <v>0.216522849851392</v>
      </c>
      <c r="Z250" s="10">
        <v>1.5935911761167599E-8</v>
      </c>
      <c r="AA250" s="20">
        <v>0.522552273486378</v>
      </c>
      <c r="AB250" s="29" t="s">
        <v>449</v>
      </c>
      <c r="AC250" s="30" t="s">
        <v>469</v>
      </c>
    </row>
    <row r="251" spans="1:29" s="6" customFormat="1" x14ac:dyDescent="0.25">
      <c r="A251" s="43" t="s">
        <v>182</v>
      </c>
      <c r="B251" s="19">
        <v>14.501043905970899</v>
      </c>
      <c r="C251" s="7">
        <v>10.651074788674</v>
      </c>
      <c r="D251" s="10">
        <v>2.0544449013097701</v>
      </c>
      <c r="E251" s="10">
        <v>3.2806859609802199</v>
      </c>
      <c r="F251" s="7">
        <v>-1.0282472508907192</v>
      </c>
      <c r="G251" s="10">
        <v>-1.2527037068027544</v>
      </c>
      <c r="H251" s="10">
        <v>1.4674312629739299</v>
      </c>
      <c r="I251" s="10">
        <v>3.8738107659634098</v>
      </c>
      <c r="J251" s="10">
        <v>3.9660970155532702</v>
      </c>
      <c r="K251" s="10">
        <v>5.6929945255060099</v>
      </c>
      <c r="L251" s="7">
        <v>1.3167382374024701</v>
      </c>
      <c r="M251" s="10">
        <v>2.4054847210378298</v>
      </c>
      <c r="N251" s="20">
        <v>1.10836348761464</v>
      </c>
      <c r="O251" s="19">
        <v>0.64143539335715205</v>
      </c>
      <c r="P251" s="7">
        <v>0.66940071804740497</v>
      </c>
      <c r="Q251" s="10">
        <v>2.1504839525997499E-24</v>
      </c>
      <c r="R251" s="10">
        <v>1.00770646865213E-69</v>
      </c>
      <c r="S251" s="7">
        <v>0.64688209649845696</v>
      </c>
      <c r="T251" s="10">
        <v>3.1080944376068298E-4</v>
      </c>
      <c r="U251" s="10">
        <v>2.69093757002337E-2</v>
      </c>
      <c r="V251" s="10">
        <v>1.4160294666127099E-16</v>
      </c>
      <c r="W251" s="10">
        <v>2.27713027827007E-9</v>
      </c>
      <c r="X251" s="10">
        <v>5.7223092277833997E-17</v>
      </c>
      <c r="Y251" s="7">
        <v>0.100836519211718</v>
      </c>
      <c r="Z251" s="10">
        <v>4.2906336709368698E-28</v>
      </c>
      <c r="AA251" s="20">
        <v>0.71749805069588402</v>
      </c>
      <c r="AB251" s="29" t="s">
        <v>449</v>
      </c>
      <c r="AC251" s="30" t="s">
        <v>469</v>
      </c>
    </row>
    <row r="252" spans="1:29" s="6" customFormat="1" x14ac:dyDescent="0.25">
      <c r="A252" s="43" t="s">
        <v>263</v>
      </c>
      <c r="B252" s="19">
        <v>-4.3031384777965123</v>
      </c>
      <c r="C252" s="7">
        <v>-3.538729744707545</v>
      </c>
      <c r="D252" s="7">
        <v>1.2195014458755999</v>
      </c>
      <c r="E252" s="10">
        <v>2.3673102679086702</v>
      </c>
      <c r="F252" s="7">
        <v>1.0517973097372599</v>
      </c>
      <c r="G252" s="10">
        <v>-2.0287558121959952</v>
      </c>
      <c r="H252" s="10">
        <v>2.02230862562056</v>
      </c>
      <c r="I252" s="10">
        <v>1.57209440662668</v>
      </c>
      <c r="J252" s="10">
        <v>-22.793882763661603</v>
      </c>
      <c r="K252" s="10">
        <v>-22.604846409214833</v>
      </c>
      <c r="L252" s="7">
        <v>-1.6863561999479491</v>
      </c>
      <c r="M252" s="10">
        <v>-5.1347080703188137</v>
      </c>
      <c r="N252" s="20">
        <v>-1.9870711911883947</v>
      </c>
      <c r="O252" s="19">
        <v>0.59361444869561497</v>
      </c>
      <c r="P252" s="7">
        <v>0.638904573780679</v>
      </c>
      <c r="Q252" s="7">
        <v>0.13564007601682901</v>
      </c>
      <c r="R252" s="10">
        <v>1.04002194718515E-12</v>
      </c>
      <c r="S252" s="7">
        <v>0.67708265171427495</v>
      </c>
      <c r="T252" s="10">
        <v>2.2750650899317799E-7</v>
      </c>
      <c r="U252" s="10">
        <v>8.7914992337233696E-7</v>
      </c>
      <c r="V252" s="10">
        <v>3.5508330343978498E-3</v>
      </c>
      <c r="W252" s="10">
        <v>5.9993211170378303E-7</v>
      </c>
      <c r="X252" s="10">
        <v>9.8203820014371603E-7</v>
      </c>
      <c r="Y252" s="7">
        <v>0.54797492551751004</v>
      </c>
      <c r="Z252" s="10">
        <v>2.9869226092720799E-23</v>
      </c>
      <c r="AA252" s="20">
        <v>0.71788258685666095</v>
      </c>
      <c r="AB252" s="29" t="s">
        <v>449</v>
      </c>
      <c r="AC252" s="30" t="s">
        <v>469</v>
      </c>
    </row>
    <row r="253" spans="1:29" s="6" customFormat="1" x14ac:dyDescent="0.25">
      <c r="A253" s="43" t="s">
        <v>364</v>
      </c>
      <c r="B253" s="19">
        <v>2.0352342324169599</v>
      </c>
      <c r="C253" s="7">
        <v>-1.0139821768488926</v>
      </c>
      <c r="D253" s="7">
        <v>1.1332102311855501</v>
      </c>
      <c r="E253" s="10">
        <v>-1.4743753850089341</v>
      </c>
      <c r="F253" s="7">
        <v>-1.0787864803556446</v>
      </c>
      <c r="G253" s="10">
        <v>-2.204844872080626</v>
      </c>
      <c r="H253" s="10">
        <v>1.94790187857713</v>
      </c>
      <c r="I253" s="10">
        <v>-2.026710453598525</v>
      </c>
      <c r="J253" s="12"/>
      <c r="K253" s="12"/>
      <c r="L253" s="7">
        <v>-1.6213752413343576</v>
      </c>
      <c r="M253" s="10">
        <v>-2.9966953121559614</v>
      </c>
      <c r="N253" s="20">
        <v>-1.9880140543447695</v>
      </c>
      <c r="O253" s="19">
        <v>1</v>
      </c>
      <c r="P253" s="7">
        <v>1</v>
      </c>
      <c r="Q253" s="7">
        <v>0.37952010110845202</v>
      </c>
      <c r="R253" s="10">
        <v>8.1150088801353101E-3</v>
      </c>
      <c r="S253" s="7">
        <v>0.70472534368914697</v>
      </c>
      <c r="T253" s="10">
        <v>2.0744395547145001E-4</v>
      </c>
      <c r="U253" s="10">
        <v>3.7391887018770002E-3</v>
      </c>
      <c r="V253" s="10">
        <v>7.9573702866167304E-3</v>
      </c>
      <c r="W253" s="12"/>
      <c r="X253" s="12"/>
      <c r="Y253" s="7">
        <v>0.72570806075362504</v>
      </c>
      <c r="Z253" s="10">
        <v>9.1242645097024504E-10</v>
      </c>
      <c r="AA253" s="20">
        <v>0.71678946524175402</v>
      </c>
      <c r="AB253" s="29" t="s">
        <v>449</v>
      </c>
      <c r="AC253" s="30" t="s">
        <v>469</v>
      </c>
    </row>
    <row r="254" spans="1:29" s="6" customFormat="1" x14ac:dyDescent="0.25">
      <c r="A254" s="43" t="s">
        <v>206</v>
      </c>
      <c r="B254" s="19">
        <v>1.4522244262558499</v>
      </c>
      <c r="C254" s="7">
        <v>1.64368438096821</v>
      </c>
      <c r="D254" s="10">
        <v>1.4638862025524599</v>
      </c>
      <c r="E254" s="10">
        <v>3.9744665231954199</v>
      </c>
      <c r="F254" s="10">
        <v>1.5914212108758501</v>
      </c>
      <c r="G254" s="7">
        <v>-1.1844112888386766</v>
      </c>
      <c r="H254" s="10">
        <v>1.92385198159576</v>
      </c>
      <c r="I254" s="10">
        <v>1.5064844204230201</v>
      </c>
      <c r="J254" s="10">
        <v>-15.657185581308925</v>
      </c>
      <c r="K254" s="10">
        <v>-6.8679965023703611</v>
      </c>
      <c r="L254" s="7">
        <v>1.4934841274197701</v>
      </c>
      <c r="M254" s="10">
        <v>3.5650944190019902</v>
      </c>
      <c r="N254" s="20">
        <v>1.0044780888075899</v>
      </c>
      <c r="O254" s="19">
        <v>1</v>
      </c>
      <c r="P254" s="7">
        <v>1</v>
      </c>
      <c r="Q254" s="10">
        <v>5.6723055256889795E-7</v>
      </c>
      <c r="R254" s="10">
        <v>7.3215793235826198E-91</v>
      </c>
      <c r="S254" s="10">
        <v>6.9467581774669698E-9</v>
      </c>
      <c r="T254" s="7">
        <v>6.0492203941068398E-2</v>
      </c>
      <c r="U254" s="10">
        <v>3.5626878610204497E-4</v>
      </c>
      <c r="V254" s="10">
        <v>3.1515442972599401E-2</v>
      </c>
      <c r="W254" s="10">
        <v>1.12731789670069E-2</v>
      </c>
      <c r="X254" s="10">
        <v>4.9877169394431001E-2</v>
      </c>
      <c r="Y254" s="7">
        <v>7.2861744741105502E-2</v>
      </c>
      <c r="Z254" s="10">
        <v>2.0893781707415199E-47</v>
      </c>
      <c r="AA254" s="20">
        <v>0.76465845382553699</v>
      </c>
      <c r="AB254" s="29" t="s">
        <v>449</v>
      </c>
      <c r="AC254" s="30" t="s">
        <v>469</v>
      </c>
    </row>
    <row r="255" spans="1:29" s="6" customFormat="1" x14ac:dyDescent="0.25">
      <c r="A255" s="43" t="s">
        <v>256</v>
      </c>
      <c r="B255" s="19">
        <v>-2.0381674414064737</v>
      </c>
      <c r="C255" s="7">
        <v>-1.5430163560744006</v>
      </c>
      <c r="D255" s="10">
        <v>1.3807237467056599</v>
      </c>
      <c r="E255" s="10">
        <v>3.60856646435664</v>
      </c>
      <c r="F255" s="10">
        <v>1.4726764085188999</v>
      </c>
      <c r="G255" s="7">
        <v>1.22895354285729</v>
      </c>
      <c r="H255" s="10">
        <v>1.8604137903860001</v>
      </c>
      <c r="I255" s="10">
        <v>4.2749052245232102</v>
      </c>
      <c r="J255" s="10">
        <v>5.9106653911336204</v>
      </c>
      <c r="K255" s="10">
        <v>7.17140836221777</v>
      </c>
      <c r="L255" s="7">
        <v>1.1553880876512701</v>
      </c>
      <c r="M255" s="10">
        <v>1.5490789455957601</v>
      </c>
      <c r="N255" s="20">
        <v>1.3111304249201701</v>
      </c>
      <c r="O255" s="19">
        <v>0.73807452600231005</v>
      </c>
      <c r="P255" s="7">
        <v>0.83916357970785505</v>
      </c>
      <c r="Q255" s="10">
        <v>5.2187890703057497E-3</v>
      </c>
      <c r="R255" s="10">
        <v>8.0013177085811504E-36</v>
      </c>
      <c r="S255" s="10">
        <v>3.0559431777647301E-4</v>
      </c>
      <c r="T255" s="7">
        <v>7.0707117361763397E-2</v>
      </c>
      <c r="U255" s="10">
        <v>3.32465630328794E-2</v>
      </c>
      <c r="V255" s="10">
        <v>3.4786301455540597E-8</v>
      </c>
      <c r="W255" s="10">
        <v>1.5991569310319701E-2</v>
      </c>
      <c r="X255" s="10">
        <v>3.2113955815768198E-3</v>
      </c>
      <c r="Y255" s="7">
        <v>0.91358465381907505</v>
      </c>
      <c r="Z255" s="10">
        <v>8.5261010697227201E-3</v>
      </c>
      <c r="AA255" s="20">
        <v>1</v>
      </c>
      <c r="AB255" s="29" t="s">
        <v>449</v>
      </c>
      <c r="AC255" s="30" t="s">
        <v>469</v>
      </c>
    </row>
    <row r="256" spans="1:29" s="6" customFormat="1" x14ac:dyDescent="0.25">
      <c r="A256" s="43" t="s">
        <v>218</v>
      </c>
      <c r="B256" s="19">
        <v>5.0880855810424102</v>
      </c>
      <c r="C256" s="7">
        <v>10.651074788674</v>
      </c>
      <c r="D256" s="10">
        <v>-3.6193582921660834</v>
      </c>
      <c r="E256" s="10">
        <v>-9.9410552959734098</v>
      </c>
      <c r="F256" s="10">
        <v>1.7062166662365901</v>
      </c>
      <c r="G256" s="10">
        <v>-2.6348746485844381</v>
      </c>
      <c r="H256" s="7">
        <v>1.2686692122671399</v>
      </c>
      <c r="I256" s="10">
        <v>-3.4834371967517819</v>
      </c>
      <c r="J256" s="10">
        <v>-36.302060881998912</v>
      </c>
      <c r="K256" s="10">
        <v>-4.6837832779125712</v>
      </c>
      <c r="L256" s="7">
        <v>-1.4334276225813396</v>
      </c>
      <c r="M256" s="10">
        <v>-2.9679341542996642</v>
      </c>
      <c r="N256" s="20">
        <v>-8.0663477894219202</v>
      </c>
      <c r="O256" s="19">
        <v>0.96824686453364295</v>
      </c>
      <c r="P256" s="7">
        <v>0.68773817516305502</v>
      </c>
      <c r="Q256" s="10">
        <v>2.4608575588670099E-57</v>
      </c>
      <c r="R256" s="10">
        <v>5.2794594671117096E-142</v>
      </c>
      <c r="S256" s="10">
        <v>2.6151103772099698E-4</v>
      </c>
      <c r="T256" s="10">
        <v>2.0259735907291599E-7</v>
      </c>
      <c r="U256" s="7">
        <v>8.3233388396557001E-2</v>
      </c>
      <c r="V256" s="10">
        <v>2.7036828751308698E-18</v>
      </c>
      <c r="W256" s="10">
        <v>2.0766849849215402E-6</v>
      </c>
      <c r="X256" s="10">
        <v>7.0561718687257103E-3</v>
      </c>
      <c r="Y256" s="7">
        <v>0.43022317268740801</v>
      </c>
      <c r="Z256" s="10">
        <v>1.3431200473001001E-24</v>
      </c>
      <c r="AA256" s="20">
        <v>0.487837471324373</v>
      </c>
      <c r="AB256" s="29" t="s">
        <v>449</v>
      </c>
      <c r="AC256" s="30" t="s">
        <v>469</v>
      </c>
    </row>
    <row r="257" spans="1:29" s="6" customFormat="1" x14ac:dyDescent="0.25">
      <c r="A257" s="43" t="s">
        <v>208</v>
      </c>
      <c r="B257" s="19">
        <v>-6.9981009259852112</v>
      </c>
      <c r="C257" s="7">
        <v>-5.7409285012768025</v>
      </c>
      <c r="D257" s="7">
        <v>1.1605431540083799</v>
      </c>
      <c r="E257" s="10">
        <v>2.5040530337439701</v>
      </c>
      <c r="F257" s="7">
        <v>1.23557249202582</v>
      </c>
      <c r="G257" s="7">
        <v>1.1937097437517601</v>
      </c>
      <c r="H257" s="7">
        <v>1.0807643356710701</v>
      </c>
      <c r="I257" s="10">
        <v>2.0179796565127299</v>
      </c>
      <c r="J257" s="10">
        <v>7.5194818223031099</v>
      </c>
      <c r="K257" s="10">
        <v>9.5361037713362702</v>
      </c>
      <c r="L257" s="7">
        <v>1.1021956141620599</v>
      </c>
      <c r="M257" s="10">
        <v>6.3866253053997699</v>
      </c>
      <c r="N257" s="20">
        <v>-1.8040306784792188</v>
      </c>
      <c r="O257" s="19">
        <v>0.53318631181829201</v>
      </c>
      <c r="P257" s="7">
        <v>0.55199362614069103</v>
      </c>
      <c r="Q257" s="7">
        <v>0.25349967543233198</v>
      </c>
      <c r="R257" s="10">
        <v>5.3462640740305699E-15</v>
      </c>
      <c r="S257" s="7">
        <v>6.9020454803409195E-2</v>
      </c>
      <c r="T257" s="7">
        <v>0.1455843091664</v>
      </c>
      <c r="U257" s="7">
        <v>0.78610677822849695</v>
      </c>
      <c r="V257" s="10">
        <v>2.47970568076712E-4</v>
      </c>
      <c r="W257" s="10">
        <v>1.1302396941105099E-7</v>
      </c>
      <c r="X257" s="10">
        <v>6.6758189526749201E-11</v>
      </c>
      <c r="Y257" s="7">
        <v>1</v>
      </c>
      <c r="Z257" s="10">
        <v>2.21242758532708E-43</v>
      </c>
      <c r="AA257" s="20">
        <v>0.46032866189965799</v>
      </c>
      <c r="AB257" s="29" t="s">
        <v>449</v>
      </c>
      <c r="AC257" s="30" t="s">
        <v>469</v>
      </c>
    </row>
    <row r="258" spans="1:29" s="6" customFormat="1" x14ac:dyDescent="0.25">
      <c r="A258" s="43" t="s">
        <v>257</v>
      </c>
      <c r="B258" s="19">
        <v>5.3424898600945303</v>
      </c>
      <c r="C258" s="7">
        <v>2.5641476343103999</v>
      </c>
      <c r="D258" s="10">
        <v>10.238590993113799</v>
      </c>
      <c r="E258" s="10">
        <v>2.2191459597327201</v>
      </c>
      <c r="F258" s="10">
        <v>-1.5258819138692321</v>
      </c>
      <c r="G258" s="10">
        <v>-3.1612846711033855</v>
      </c>
      <c r="H258" s="10">
        <v>2.3321010451970698</v>
      </c>
      <c r="I258" s="7">
        <v>-1.2529467547276352</v>
      </c>
      <c r="J258" s="10">
        <v>12.2159545185808</v>
      </c>
      <c r="K258" s="10">
        <v>6.0853963281318997</v>
      </c>
      <c r="L258" s="7">
        <v>-2.1068453607283502</v>
      </c>
      <c r="M258" s="10">
        <v>-11.158629628769543</v>
      </c>
      <c r="N258" s="20">
        <v>-1.5988753459138836</v>
      </c>
      <c r="O258" s="19">
        <v>0.986608402185426</v>
      </c>
      <c r="P258" s="7">
        <v>1</v>
      </c>
      <c r="Q258" s="10">
        <v>1.0628647973727699E-126</v>
      </c>
      <c r="R258" s="10">
        <v>2.9248464919854099E-12</v>
      </c>
      <c r="S258" s="10">
        <v>4.2733105959513601E-6</v>
      </c>
      <c r="T258" s="10">
        <v>2.3183376051879199E-27</v>
      </c>
      <c r="U258" s="10">
        <v>1.5272689982374199E-5</v>
      </c>
      <c r="V258" s="7">
        <v>0.29241101029885302</v>
      </c>
      <c r="W258" s="10">
        <v>1.07782178011634E-13</v>
      </c>
      <c r="X258" s="10">
        <v>2.05419926230958E-7</v>
      </c>
      <c r="Y258" s="7">
        <v>0.32554636367259898</v>
      </c>
      <c r="Z258" s="10">
        <v>1.8617623736146901E-46</v>
      </c>
      <c r="AA258" s="20">
        <v>0.54045958119631798</v>
      </c>
      <c r="AB258" s="29" t="s">
        <v>449</v>
      </c>
      <c r="AC258" s="30" t="s">
        <v>469</v>
      </c>
    </row>
    <row r="259" spans="1:29" s="6" customFormat="1" x14ac:dyDescent="0.25">
      <c r="A259" s="43" t="s">
        <v>145</v>
      </c>
      <c r="B259" s="19">
        <v>2.56948321842642</v>
      </c>
      <c r="C259" s="7">
        <v>2.5246992091671698</v>
      </c>
      <c r="D259" s="10">
        <v>-1.1614495826431486</v>
      </c>
      <c r="E259" s="10">
        <v>-2.0125391980787466</v>
      </c>
      <c r="F259" s="10">
        <v>1.6103160865964601</v>
      </c>
      <c r="G259" s="10">
        <v>-1.1867878130504645</v>
      </c>
      <c r="H259" s="10">
        <v>2.1076556418771601</v>
      </c>
      <c r="I259" s="7">
        <v>-1.2642459320483976</v>
      </c>
      <c r="J259" s="10">
        <v>-2.720133194235038</v>
      </c>
      <c r="K259" s="10">
        <v>-2.2280816074765846</v>
      </c>
      <c r="L259" s="7">
        <v>1.0202567386036601</v>
      </c>
      <c r="M259" s="10">
        <v>1.9969986105262201</v>
      </c>
      <c r="N259" s="20">
        <v>1.0566815576847699</v>
      </c>
      <c r="O259" s="19">
        <v>1</v>
      </c>
      <c r="P259" s="7">
        <v>0.93862308514237602</v>
      </c>
      <c r="Q259" s="10">
        <v>1.1295500727631301E-2</v>
      </c>
      <c r="R259" s="10">
        <v>3.1170501402522399E-30</v>
      </c>
      <c r="S259" s="10">
        <v>5.6049204121376401E-12</v>
      </c>
      <c r="T259" s="10">
        <v>2.65027143400672E-2</v>
      </c>
      <c r="U259" s="10">
        <v>8.32698297044479E-8</v>
      </c>
      <c r="V259" s="7">
        <v>0.12093704791344199</v>
      </c>
      <c r="W259" s="10">
        <v>1.5539689122760499E-6</v>
      </c>
      <c r="X259" s="10">
        <v>2.3906909667228501E-5</v>
      </c>
      <c r="Y259" s="7">
        <v>0.95710734037793599</v>
      </c>
      <c r="Z259" s="10">
        <v>3.0863993384939801E-13</v>
      </c>
      <c r="AA259" s="20">
        <v>0.94610930137790805</v>
      </c>
      <c r="AB259" s="29" t="s">
        <v>449</v>
      </c>
      <c r="AC259" s="30" t="s">
        <v>469</v>
      </c>
    </row>
    <row r="260" spans="1:29" s="6" customFormat="1" x14ac:dyDescent="0.25">
      <c r="A260" s="43" t="s">
        <v>173</v>
      </c>
      <c r="B260" s="19">
        <v>-1.0720231347657418</v>
      </c>
      <c r="C260" s="7">
        <v>-2.6617032142283445</v>
      </c>
      <c r="D260" s="10">
        <v>1.8107479644712401</v>
      </c>
      <c r="E260" s="10">
        <v>-1.5118397517542546</v>
      </c>
      <c r="F260" s="10">
        <v>-1.154309461374357</v>
      </c>
      <c r="G260" s="10">
        <v>-1.5537197836324397</v>
      </c>
      <c r="H260" s="10">
        <v>1.61485831764272</v>
      </c>
      <c r="I260" s="7">
        <v>1.0400449782914201</v>
      </c>
      <c r="J260" s="10">
        <v>-2.168874387350598</v>
      </c>
      <c r="K260" s="10">
        <v>-2.3633041085206052</v>
      </c>
      <c r="L260" s="7">
        <v>-1.6180782927489927</v>
      </c>
      <c r="M260" s="10">
        <v>-1.8493470689630231</v>
      </c>
      <c r="N260" s="20">
        <v>-3.5683080723848168</v>
      </c>
      <c r="O260" s="19">
        <v>0.79703501639206198</v>
      </c>
      <c r="P260" s="7">
        <v>0.70880568870653105</v>
      </c>
      <c r="Q260" s="10">
        <v>1.6679492518403699E-20</v>
      </c>
      <c r="R260" s="10">
        <v>3.8132039140431797E-9</v>
      </c>
      <c r="S260" s="10">
        <v>1.4085817072363799E-2</v>
      </c>
      <c r="T260" s="10">
        <v>1.6621615609317099E-12</v>
      </c>
      <c r="U260" s="10">
        <v>3.3350333196025997E-2</v>
      </c>
      <c r="V260" s="7">
        <v>0.99761027328822105</v>
      </c>
      <c r="W260" s="10">
        <v>5.7456031838267196E-3</v>
      </c>
      <c r="X260" s="10">
        <v>9.63136252513271E-4</v>
      </c>
      <c r="Y260" s="7">
        <v>0.252685049671728</v>
      </c>
      <c r="Z260" s="10">
        <v>3.8846827899317898E-4</v>
      </c>
      <c r="AA260" s="20">
        <v>0.250439625046255</v>
      </c>
      <c r="AB260" s="29" t="s">
        <v>449</v>
      </c>
      <c r="AC260" s="30" t="s">
        <v>469</v>
      </c>
    </row>
    <row r="261" spans="1:29" s="6" customFormat="1" x14ac:dyDescent="0.25">
      <c r="A261" s="43" t="s">
        <v>295</v>
      </c>
      <c r="B261" s="19">
        <v>2.4168406509951499</v>
      </c>
      <c r="C261" s="7">
        <v>7.1007165257826603</v>
      </c>
      <c r="D261" s="7">
        <v>-1.0725374624878692</v>
      </c>
      <c r="E261" s="10">
        <v>-1.6654799378887539</v>
      </c>
      <c r="F261" s="7">
        <v>-1.0021862791811631</v>
      </c>
      <c r="G261" s="10">
        <v>1.9659025169853499</v>
      </c>
      <c r="H261" s="10">
        <v>2.0623881348981201</v>
      </c>
      <c r="I261" s="7">
        <v>-1.0769568764260584</v>
      </c>
      <c r="J261" s="10">
        <v>9.7261601483186606</v>
      </c>
      <c r="K261" s="10">
        <v>6.9079942333198296</v>
      </c>
      <c r="L261" s="7">
        <v>2.6250355884583998</v>
      </c>
      <c r="M261" s="10">
        <v>-1.3974076198097893</v>
      </c>
      <c r="N261" s="20">
        <v>-6.1451724765376259</v>
      </c>
      <c r="O261" s="19">
        <v>1</v>
      </c>
      <c r="P261" s="7">
        <v>0.81887394922104495</v>
      </c>
      <c r="Q261" s="7">
        <v>0.69612313153319505</v>
      </c>
      <c r="R261" s="10">
        <v>5.6321296544420401E-3</v>
      </c>
      <c r="S261" s="7">
        <v>1</v>
      </c>
      <c r="T261" s="10">
        <v>1.43621488832666E-4</v>
      </c>
      <c r="U261" s="10">
        <v>6.2112564722547996E-3</v>
      </c>
      <c r="V261" s="7">
        <v>0.92068870163477001</v>
      </c>
      <c r="W261" s="10">
        <v>4.5881356914202401E-4</v>
      </c>
      <c r="X261" s="10">
        <v>2.1566773513025401E-3</v>
      </c>
      <c r="Y261" s="7">
        <v>0.14878314473302001</v>
      </c>
      <c r="Z261" s="10">
        <v>1.26587556870639E-2</v>
      </c>
      <c r="AA261" s="20">
        <v>0.43866107987118402</v>
      </c>
      <c r="AB261" s="29" t="s">
        <v>449</v>
      </c>
      <c r="AC261" s="30" t="s">
        <v>469</v>
      </c>
    </row>
    <row r="262" spans="1:29" s="6" customFormat="1" x14ac:dyDescent="0.25">
      <c r="A262" s="43" t="s">
        <v>269</v>
      </c>
      <c r="B262" s="19">
        <v>14.8826503245491</v>
      </c>
      <c r="C262" s="7">
        <v>11.242801165822501</v>
      </c>
      <c r="D262" s="10">
        <v>-7.1745682959284478</v>
      </c>
      <c r="E262" s="10">
        <v>-3.9854184514926283</v>
      </c>
      <c r="F262" s="10">
        <v>2.2623226051514602</v>
      </c>
      <c r="G262" s="10">
        <v>2.53356529593733</v>
      </c>
      <c r="H262" s="10">
        <v>1.90328593957935</v>
      </c>
      <c r="I262" s="10">
        <v>9.0872160300376201</v>
      </c>
      <c r="J262" s="7">
        <v>1.4066806631830899</v>
      </c>
      <c r="K262" s="10">
        <v>7.0293830689186496</v>
      </c>
      <c r="L262" s="7">
        <v>-1.7252442968306252</v>
      </c>
      <c r="M262" s="10">
        <v>2.0029472000825201</v>
      </c>
      <c r="N262" s="20">
        <v>21.234597014606202</v>
      </c>
      <c r="O262" s="19">
        <v>0.632848474356283</v>
      </c>
      <c r="P262" s="7">
        <v>0.65373093810653804</v>
      </c>
      <c r="Q262" s="10">
        <v>2.05244183156882E-48</v>
      </c>
      <c r="R262" s="10">
        <v>2.9890050662644699E-31</v>
      </c>
      <c r="S262" s="10">
        <v>4.2892972705837903E-7</v>
      </c>
      <c r="T262" s="10">
        <v>1.1494320810468E-8</v>
      </c>
      <c r="U262" s="10">
        <v>4.7775179224812003E-4</v>
      </c>
      <c r="V262" s="10">
        <v>1.43122058400998E-42</v>
      </c>
      <c r="W262" s="7">
        <v>0.90565117322850097</v>
      </c>
      <c r="X262" s="10">
        <v>7.7089246594804102E-3</v>
      </c>
      <c r="Y262" s="7">
        <v>0.197146369646722</v>
      </c>
      <c r="Z262" s="10">
        <v>1.9698726165025198E-6</v>
      </c>
      <c r="AA262" s="20">
        <v>0.44313177087126199</v>
      </c>
      <c r="AB262" s="29" t="s">
        <v>449</v>
      </c>
      <c r="AC262" s="30" t="s">
        <v>469</v>
      </c>
    </row>
    <row r="263" spans="1:29" s="6" customFormat="1" x14ac:dyDescent="0.25">
      <c r="A263" s="43" t="s">
        <v>297</v>
      </c>
      <c r="B263" s="19">
        <v>1.0176171162084799</v>
      </c>
      <c r="C263" s="7">
        <v>2.1696633828780301</v>
      </c>
      <c r="D263" s="10">
        <v>1.34067194710349</v>
      </c>
      <c r="E263" s="10">
        <v>-2.4842483265453059</v>
      </c>
      <c r="F263" s="10">
        <v>-4.3125851543392288</v>
      </c>
      <c r="G263" s="10">
        <v>-3.6816188064960449</v>
      </c>
      <c r="H263" s="10">
        <v>2.1491088037200998</v>
      </c>
      <c r="I263" s="7">
        <v>-1.7878327425911675</v>
      </c>
      <c r="J263" s="7">
        <v>2.75502846216949</v>
      </c>
      <c r="K263" s="10">
        <v>7.4134817045882704</v>
      </c>
      <c r="L263" s="7">
        <v>-3.3980781704772451</v>
      </c>
      <c r="M263" s="10">
        <v>2.3653243106556099</v>
      </c>
      <c r="N263" s="20">
        <v>1.2503992831565101</v>
      </c>
      <c r="O263" s="19">
        <v>1</v>
      </c>
      <c r="P263" s="7">
        <v>1</v>
      </c>
      <c r="Q263" s="10">
        <v>2.5614244850966799E-3</v>
      </c>
      <c r="R263" s="10">
        <v>6.9848129451903E-17</v>
      </c>
      <c r="S263" s="10">
        <v>1.11172151618795E-32</v>
      </c>
      <c r="T263" s="10">
        <v>1.52489034366546E-24</v>
      </c>
      <c r="U263" s="10">
        <v>9.1200241944855605E-3</v>
      </c>
      <c r="V263" s="7">
        <v>9.9438768448686904E-2</v>
      </c>
      <c r="W263" s="7">
        <v>0.28746881447069</v>
      </c>
      <c r="X263" s="10">
        <v>3.7597091033979898E-3</v>
      </c>
      <c r="Y263" s="7">
        <v>0.11683611862710799</v>
      </c>
      <c r="Z263" s="10">
        <v>2.3087350869673401E-28</v>
      </c>
      <c r="AA263" s="20">
        <v>0.77485660151999203</v>
      </c>
      <c r="AB263" s="29" t="s">
        <v>449</v>
      </c>
      <c r="AC263" s="30" t="s">
        <v>469</v>
      </c>
    </row>
    <row r="264" spans="1:29" s="6" customFormat="1" x14ac:dyDescent="0.25">
      <c r="A264" s="43" t="s">
        <v>315</v>
      </c>
      <c r="B264" s="22"/>
      <c r="C264" s="8"/>
      <c r="D264" s="7">
        <v>1.2678667198978999</v>
      </c>
      <c r="E264" s="10">
        <v>-3.7796727726284716</v>
      </c>
      <c r="F264" s="10">
        <v>-4.4467924172939979</v>
      </c>
      <c r="G264" s="10">
        <v>-3.7959623104497662</v>
      </c>
      <c r="H264" s="10">
        <v>2.7004519695188498</v>
      </c>
      <c r="I264" s="10">
        <v>-2.8891178858526954</v>
      </c>
      <c r="J264" s="10">
        <v>-9.1934131523352551</v>
      </c>
      <c r="K264" s="7">
        <v>-2.6777478871192821</v>
      </c>
      <c r="L264" s="7">
        <v>-5.2948722013499756</v>
      </c>
      <c r="M264" s="10">
        <v>-10.795222535579191</v>
      </c>
      <c r="N264" s="20">
        <v>-57.397839770597145</v>
      </c>
      <c r="O264" s="22"/>
      <c r="P264" s="8"/>
      <c r="Q264" s="7">
        <v>0.11858424604466</v>
      </c>
      <c r="R264" s="10">
        <v>4.7996184053986603E-15</v>
      </c>
      <c r="S264" s="10">
        <v>1.39949975051733E-9</v>
      </c>
      <c r="T264" s="10">
        <v>9.9180622248508295E-8</v>
      </c>
      <c r="U264" s="10">
        <v>6.6378761464729096E-6</v>
      </c>
      <c r="V264" s="10">
        <v>1.0462505104129E-4</v>
      </c>
      <c r="W264" s="10">
        <v>2.8413092430215298E-2</v>
      </c>
      <c r="X264" s="7">
        <v>0.30288045981004003</v>
      </c>
      <c r="Y264" s="7">
        <v>0.202191311274661</v>
      </c>
      <c r="Z264" s="10">
        <v>3.5642787695101099E-28</v>
      </c>
      <c r="AA264" s="20">
        <v>0.30290103650545402</v>
      </c>
      <c r="AB264" s="29" t="s">
        <v>449</v>
      </c>
      <c r="AC264" s="30" t="s">
        <v>469</v>
      </c>
    </row>
    <row r="265" spans="1:29" s="6" customFormat="1" x14ac:dyDescent="0.25">
      <c r="A265" s="43" t="s">
        <v>237</v>
      </c>
      <c r="B265" s="19">
        <v>-6.0473099909862471</v>
      </c>
      <c r="C265" s="7">
        <v>-6.0838930610933435</v>
      </c>
      <c r="D265" s="10">
        <v>-1.4771540394254816</v>
      </c>
      <c r="E265" s="10">
        <v>-5.2330789108486098</v>
      </c>
      <c r="F265" s="10">
        <v>-2.997185973603095</v>
      </c>
      <c r="G265" s="10">
        <v>1.73982065690042</v>
      </c>
      <c r="H265" s="10">
        <v>3.8841110558151599</v>
      </c>
      <c r="I265" s="7">
        <v>-1.5589167641477895</v>
      </c>
      <c r="J265" s="10">
        <v>-61.898216131436939</v>
      </c>
      <c r="K265" s="7">
        <v>-2.4287548094382765</v>
      </c>
      <c r="L265" s="7">
        <v>1.29747145098646</v>
      </c>
      <c r="M265" s="10">
        <v>-6.5849445766512513</v>
      </c>
      <c r="N265" s="20">
        <v>2.2678814616695702</v>
      </c>
      <c r="O265" s="19">
        <v>0.57609076730299802</v>
      </c>
      <c r="P265" s="7">
        <v>0.56821148936324595</v>
      </c>
      <c r="Q265" s="10">
        <v>1.03894710614643E-8</v>
      </c>
      <c r="R265" s="10">
        <v>2.34836394926355E-99</v>
      </c>
      <c r="S265" s="10">
        <v>9.0008948089411797E-68</v>
      </c>
      <c r="T265" s="10">
        <v>1.12613720246415E-24</v>
      </c>
      <c r="U265" s="10">
        <v>3.5404145082066702E-4</v>
      </c>
      <c r="V265" s="7">
        <v>0.32337373148158899</v>
      </c>
      <c r="W265" s="10">
        <v>6.3136342130517201E-9</v>
      </c>
      <c r="X265" s="7">
        <v>6.2572326142643006E-2</v>
      </c>
      <c r="Y265" s="7">
        <v>0.51111222905986897</v>
      </c>
      <c r="Z265" s="10">
        <v>2.4355133390555397E-10</v>
      </c>
      <c r="AA265" s="20">
        <v>0.55951959160133102</v>
      </c>
      <c r="AB265" s="29" t="s">
        <v>449</v>
      </c>
      <c r="AC265" s="30" t="s">
        <v>469</v>
      </c>
    </row>
    <row r="266" spans="1:29" s="6" customFormat="1" x14ac:dyDescent="0.25">
      <c r="A266" s="43" t="s">
        <v>199</v>
      </c>
      <c r="B266" s="19">
        <v>1.84443102312787</v>
      </c>
      <c r="C266" s="7">
        <v>3.40242666860419</v>
      </c>
      <c r="D266" s="10">
        <v>-1.7598159687432353</v>
      </c>
      <c r="E266" s="10">
        <v>-1.8348310685587055</v>
      </c>
      <c r="F266" s="10">
        <v>1.2205388645922699</v>
      </c>
      <c r="G266" s="7">
        <v>1.1196788093037899</v>
      </c>
      <c r="H266" s="10">
        <v>2.9046311169539898</v>
      </c>
      <c r="I266" s="7">
        <v>-1.0020265495667493</v>
      </c>
      <c r="J266" s="10">
        <v>4.5406372508866202</v>
      </c>
      <c r="K266" s="7">
        <v>1.30356710923448</v>
      </c>
      <c r="L266" s="7">
        <v>1.0868995477832799</v>
      </c>
      <c r="M266" s="10">
        <v>4.4656336363836902</v>
      </c>
      <c r="N266" s="20">
        <v>1.2637446186127499</v>
      </c>
      <c r="O266" s="19">
        <v>1</v>
      </c>
      <c r="P266" s="7">
        <v>0.87086596546539397</v>
      </c>
      <c r="Q266" s="10">
        <v>2.2083935418881299E-11</v>
      </c>
      <c r="R266" s="10">
        <v>2.74388781407872E-13</v>
      </c>
      <c r="S266" s="10">
        <v>3.3833168393661198E-2</v>
      </c>
      <c r="T266" s="7">
        <v>0.247069837020259</v>
      </c>
      <c r="U266" s="10">
        <v>2.0166923623372899E-5</v>
      </c>
      <c r="V266" s="7">
        <v>1</v>
      </c>
      <c r="W266" s="10">
        <v>4.0055706544126598E-10</v>
      </c>
      <c r="X266" s="7">
        <v>0.32683978973837102</v>
      </c>
      <c r="Y266" s="7">
        <v>0.98783734775205001</v>
      </c>
      <c r="Z266" s="10">
        <v>1.3308159069000399E-35</v>
      </c>
      <c r="AA266" s="20">
        <v>1</v>
      </c>
      <c r="AB266" s="29" t="s">
        <v>449</v>
      </c>
      <c r="AC266" s="30" t="s">
        <v>469</v>
      </c>
    </row>
    <row r="267" spans="1:29" s="6" customFormat="1" x14ac:dyDescent="0.25">
      <c r="A267" s="43" t="s">
        <v>162</v>
      </c>
      <c r="B267" s="19">
        <v>4.9245399730803303</v>
      </c>
      <c r="C267" s="7">
        <v>3.1558740114589598</v>
      </c>
      <c r="D267" s="10">
        <v>-1.328955998347835</v>
      </c>
      <c r="E267" s="10">
        <v>-2.5778970467548428</v>
      </c>
      <c r="F267" s="10">
        <v>1.1800976708003099</v>
      </c>
      <c r="G267" s="10">
        <v>-1.8117190863938071</v>
      </c>
      <c r="H267" s="10">
        <v>1.9583708482533899</v>
      </c>
      <c r="I267" s="10">
        <v>-15.835241326287038</v>
      </c>
      <c r="J267" s="7">
        <v>1.03698664233638</v>
      </c>
      <c r="K267" s="7">
        <v>1.0386679255477</v>
      </c>
      <c r="L267" s="7">
        <v>1.7182263024605999</v>
      </c>
      <c r="M267" s="10">
        <v>-2.3300647716309562</v>
      </c>
      <c r="N267" s="20">
        <v>-6.4598591042631099</v>
      </c>
      <c r="O267" s="19">
        <v>0.78924792931726595</v>
      </c>
      <c r="P267" s="7">
        <v>0.85511555439603704</v>
      </c>
      <c r="Q267" s="10">
        <v>1.09409903240107E-6</v>
      </c>
      <c r="R267" s="10">
        <v>2.9580439294987502E-53</v>
      </c>
      <c r="S267" s="10">
        <v>7.7642576314671504E-3</v>
      </c>
      <c r="T267" s="10">
        <v>1.5893323854556799E-17</v>
      </c>
      <c r="U267" s="10">
        <v>2.6651471241856398E-9</v>
      </c>
      <c r="V267" s="10">
        <v>1.6218559168749899E-79</v>
      </c>
      <c r="W267" s="7">
        <v>1</v>
      </c>
      <c r="X267" s="7">
        <v>1</v>
      </c>
      <c r="Y267" s="7">
        <v>0.288395235960345</v>
      </c>
      <c r="Z267" s="10">
        <v>2.2059310156672201E-11</v>
      </c>
      <c r="AA267" s="20">
        <v>0.237078215177709</v>
      </c>
      <c r="AB267" s="29" t="s">
        <v>449</v>
      </c>
      <c r="AC267" s="30" t="s">
        <v>469</v>
      </c>
    </row>
    <row r="268" spans="1:29" s="6" customFormat="1" x14ac:dyDescent="0.25">
      <c r="A268" s="43" t="s">
        <v>238</v>
      </c>
      <c r="B268" s="19">
        <v>-1.743601830085914</v>
      </c>
      <c r="C268" s="7">
        <v>1.12116576722884</v>
      </c>
      <c r="D268" s="10">
        <v>1.8574631564751101</v>
      </c>
      <c r="E268" s="10">
        <v>-6.5886293662967015</v>
      </c>
      <c r="F268" s="10">
        <v>-1.3760634330259809</v>
      </c>
      <c r="G268" s="10">
        <v>-4.5203616815382288</v>
      </c>
      <c r="H268" s="10">
        <v>1.87685024311365</v>
      </c>
      <c r="I268" s="10">
        <v>-25.992356938454343</v>
      </c>
      <c r="J268" s="7">
        <v>-8.6183804742915679</v>
      </c>
      <c r="K268" s="7">
        <v>-3.7804372085997224</v>
      </c>
      <c r="L268" s="7">
        <v>2.85885805469333</v>
      </c>
      <c r="M268" s="10">
        <v>-4.9400184757111125</v>
      </c>
      <c r="N268" s="20">
        <v>-18.715450186971381</v>
      </c>
      <c r="O268" s="19">
        <v>0.70124192214678105</v>
      </c>
      <c r="P268" s="7">
        <v>1</v>
      </c>
      <c r="Q268" s="10">
        <v>2.9527256379456799E-12</v>
      </c>
      <c r="R268" s="10">
        <v>1.2708525822548901E-54</v>
      </c>
      <c r="S268" s="10">
        <v>2.4946147379663399E-6</v>
      </c>
      <c r="T268" s="10">
        <v>1.4787738373748999E-72</v>
      </c>
      <c r="U268" s="10">
        <v>2.4823643952111502E-3</v>
      </c>
      <c r="V268" s="10">
        <v>9.4673923953164508E-25</v>
      </c>
      <c r="W268" s="7">
        <v>0.12908095162528399</v>
      </c>
      <c r="X268" s="7">
        <v>0.31103178649677099</v>
      </c>
      <c r="Y268" s="7">
        <v>0.129623672165632</v>
      </c>
      <c r="Z268" s="10">
        <v>1.23066493359409E-24</v>
      </c>
      <c r="AA268" s="20">
        <v>0.233707354677613</v>
      </c>
      <c r="AB268" s="29" t="s">
        <v>449</v>
      </c>
      <c r="AC268" s="30" t="s">
        <v>469</v>
      </c>
    </row>
    <row r="269" spans="1:29" s="6" customFormat="1" x14ac:dyDescent="0.25">
      <c r="A269" s="43" t="s">
        <v>356</v>
      </c>
      <c r="B269" s="19">
        <v>1.14481925573454</v>
      </c>
      <c r="C269" s="7">
        <v>2.3669055085942201</v>
      </c>
      <c r="D269" s="10">
        <v>-1.3791169841149484</v>
      </c>
      <c r="E269" s="10">
        <v>-4.1131986734515547</v>
      </c>
      <c r="F269" s="10">
        <v>-1.4519021996871335</v>
      </c>
      <c r="G269" s="10">
        <v>-3.1018452653681523</v>
      </c>
      <c r="H269" s="10">
        <v>2.5083475475162</v>
      </c>
      <c r="I269" s="10">
        <v>-2.5140579672094221</v>
      </c>
      <c r="J269" s="7">
        <v>-2.2891451424296871</v>
      </c>
      <c r="K269" s="7">
        <v>-1.9517287115444182</v>
      </c>
      <c r="L269" s="7">
        <v>-2.5843442817119282</v>
      </c>
      <c r="M269" s="10">
        <v>-4.517215552758123</v>
      </c>
      <c r="N269" s="20">
        <v>-3.9454223315728871</v>
      </c>
      <c r="O269" s="19">
        <v>1</v>
      </c>
      <c r="P269" s="7">
        <v>1</v>
      </c>
      <c r="Q269" s="10">
        <v>1.0795279069401101E-2</v>
      </c>
      <c r="R269" s="10">
        <v>9.7368866552103895E-24</v>
      </c>
      <c r="S269" s="10">
        <v>2.11075618001135E-2</v>
      </c>
      <c r="T269" s="10">
        <v>1.7078717030117801E-9</v>
      </c>
      <c r="U269" s="10">
        <v>2.0291096297328899E-2</v>
      </c>
      <c r="V269" s="10">
        <v>3.9662995838592598E-2</v>
      </c>
      <c r="W269" s="7">
        <v>0.71311480556628604</v>
      </c>
      <c r="X269" s="7">
        <v>0.80119891658372799</v>
      </c>
      <c r="Y269" s="7">
        <v>0.421852384295061</v>
      </c>
      <c r="Z269" s="10">
        <v>3.9803786442866802E-11</v>
      </c>
      <c r="AA269" s="20">
        <v>0.24823111658552499</v>
      </c>
      <c r="AB269" s="29" t="s">
        <v>449</v>
      </c>
      <c r="AC269" s="30" t="s">
        <v>469</v>
      </c>
    </row>
    <row r="270" spans="1:29" s="6" customFormat="1" x14ac:dyDescent="0.25">
      <c r="A270" s="43" t="s">
        <v>317</v>
      </c>
      <c r="B270" s="19">
        <v>1.39922353478666</v>
      </c>
      <c r="C270" s="7">
        <v>-5.0699108842444582</v>
      </c>
      <c r="D270" s="7">
        <v>-1.2651837572880988</v>
      </c>
      <c r="E270" s="10">
        <v>-6.4670946186313003</v>
      </c>
      <c r="F270" s="10">
        <v>-2.0461280628594301</v>
      </c>
      <c r="G270" s="10">
        <v>-2.0110395744954026</v>
      </c>
      <c r="H270" s="10">
        <v>4.5705835244750501</v>
      </c>
      <c r="I270" s="10">
        <v>-12.548991372911127</v>
      </c>
      <c r="J270" s="7">
        <v>-1.1593711035555125</v>
      </c>
      <c r="K270" s="7">
        <v>-3.1098379221421211</v>
      </c>
      <c r="L270" s="7">
        <v>-4.9567481777217335</v>
      </c>
      <c r="M270" s="10">
        <v>-9.6874243393511055</v>
      </c>
      <c r="N270" s="20">
        <v>-12.923578860426309</v>
      </c>
      <c r="O270" s="19">
        <v>1</v>
      </c>
      <c r="P270" s="7">
        <v>0.93915601638688395</v>
      </c>
      <c r="Q270" s="7">
        <v>0.1123032498825</v>
      </c>
      <c r="R270" s="10">
        <v>3.1948589752945499E-27</v>
      </c>
      <c r="S270" s="10">
        <v>8.1650846423873405E-7</v>
      </c>
      <c r="T270" s="10">
        <v>4.7495439774988598E-6</v>
      </c>
      <c r="U270" s="10">
        <v>2.78020132222436E-6</v>
      </c>
      <c r="V270" s="10">
        <v>1.3278305145107299E-6</v>
      </c>
      <c r="W270" s="7">
        <v>0.85678805794104496</v>
      </c>
      <c r="X270" s="7">
        <v>5.3992443831702402E-2</v>
      </c>
      <c r="Y270" s="7">
        <v>0.20110912347940199</v>
      </c>
      <c r="Z270" s="10">
        <v>2.3665869272270801E-14</v>
      </c>
      <c r="AA270" s="20">
        <v>0.13123893812423201</v>
      </c>
      <c r="AB270" s="29" t="s">
        <v>449</v>
      </c>
      <c r="AC270" s="30" t="s">
        <v>469</v>
      </c>
    </row>
    <row r="271" spans="1:29" s="6" customFormat="1" x14ac:dyDescent="0.25">
      <c r="A271" s="43" t="s">
        <v>339</v>
      </c>
      <c r="B271" s="19">
        <v>-1.9653757470705264</v>
      </c>
      <c r="C271" s="7">
        <v>1.3806948800132901</v>
      </c>
      <c r="D271" s="7">
        <v>1.0777880663050701</v>
      </c>
      <c r="E271" s="10">
        <v>-6.733239914307676</v>
      </c>
      <c r="F271" s="10">
        <v>-2.3680670807049204</v>
      </c>
      <c r="G271" s="10">
        <v>-2.8455431973720837</v>
      </c>
      <c r="H271" s="10">
        <v>1.67740345534235</v>
      </c>
      <c r="I271" s="10">
        <v>-12.122285310290327</v>
      </c>
      <c r="J271" s="7">
        <v>-4.4492266904006765</v>
      </c>
      <c r="K271" s="7">
        <v>-2.9439445985006683</v>
      </c>
      <c r="L271" s="7">
        <v>-7.7114008590014977</v>
      </c>
      <c r="M271" s="10">
        <v>-5.3927815365734597</v>
      </c>
      <c r="N271" s="20">
        <v>-6.1174837517161107</v>
      </c>
      <c r="O271" s="19">
        <v>0.93799244060613396</v>
      </c>
      <c r="P271" s="7">
        <v>1</v>
      </c>
      <c r="Q271" s="7">
        <v>0.45287977455351902</v>
      </c>
      <c r="R271" s="10">
        <v>9.3333725939434398E-54</v>
      </c>
      <c r="S271" s="10">
        <v>4.7370233069975898E-8</v>
      </c>
      <c r="T271" s="10">
        <v>1.0425193020095301E-9</v>
      </c>
      <c r="U271" s="10">
        <v>2.3680875830816E-2</v>
      </c>
      <c r="V271" s="10">
        <v>1.1840858225697399E-16</v>
      </c>
      <c r="W271" s="7">
        <v>0.13740329723710301</v>
      </c>
      <c r="X271" s="7">
        <v>0.25764576340487999</v>
      </c>
      <c r="Y271" s="7">
        <v>5.0677025526121001E-2</v>
      </c>
      <c r="Z271" s="10">
        <v>3.0671439544515202E-12</v>
      </c>
      <c r="AA271" s="20">
        <v>0.28329419383566401</v>
      </c>
      <c r="AB271" s="29" t="s">
        <v>449</v>
      </c>
      <c r="AC271" s="30" t="s">
        <v>469</v>
      </c>
    </row>
    <row r="272" spans="1:29" s="6" customFormat="1" x14ac:dyDescent="0.25">
      <c r="A272" s="43" t="s">
        <v>266</v>
      </c>
      <c r="B272" s="19">
        <v>4.9608834415163496</v>
      </c>
      <c r="C272" s="7">
        <v>2.9586318857427698</v>
      </c>
      <c r="D272" s="10">
        <v>-1.9760250094638814</v>
      </c>
      <c r="E272" s="10">
        <v>-5.6585422259466167</v>
      </c>
      <c r="F272" s="10">
        <v>-1.4220665603091027</v>
      </c>
      <c r="G272" s="10">
        <v>-1.8164909742392956</v>
      </c>
      <c r="H272" s="7">
        <v>1.88624890016778</v>
      </c>
      <c r="I272" s="10">
        <v>-8.2638161455336512</v>
      </c>
      <c r="J272" s="7">
        <v>-1.5875080583597172</v>
      </c>
      <c r="K272" s="7">
        <v>-1.5163112214283361</v>
      </c>
      <c r="L272" s="7">
        <v>-1.8840325364305295</v>
      </c>
      <c r="M272" s="10">
        <v>-4.1241751100339128</v>
      </c>
      <c r="N272" s="20">
        <v>-5.4259151019289344</v>
      </c>
      <c r="O272" s="19">
        <v>1</v>
      </c>
      <c r="P272" s="7">
        <v>1</v>
      </c>
      <c r="Q272" s="10">
        <v>1.11188080018855E-11</v>
      </c>
      <c r="R272" s="10">
        <v>2.6362808837685597E-54</v>
      </c>
      <c r="S272" s="10">
        <v>2.9951340772270998E-4</v>
      </c>
      <c r="T272" s="10">
        <v>1.11367472125624E-8</v>
      </c>
      <c r="U272" s="7">
        <v>8.98514730484445E-2</v>
      </c>
      <c r="V272" s="10">
        <v>1.14300540025864E-7</v>
      </c>
      <c r="W272" s="7">
        <v>0.35401552688120502</v>
      </c>
      <c r="X272" s="7">
        <v>0.32806972391072298</v>
      </c>
      <c r="Y272" s="7">
        <v>0.358473852128048</v>
      </c>
      <c r="Z272" s="10">
        <v>1.0397039438501299E-15</v>
      </c>
      <c r="AA272" s="20">
        <v>0.16303685030947501</v>
      </c>
      <c r="AB272" s="29" t="s">
        <v>449</v>
      </c>
      <c r="AC272" s="30" t="s">
        <v>469</v>
      </c>
    </row>
    <row r="273" spans="1:83" s="6" customFormat="1" x14ac:dyDescent="0.25">
      <c r="A273" s="43" t="s">
        <v>249</v>
      </c>
      <c r="B273" s="19">
        <v>3.6570615113742302</v>
      </c>
      <c r="C273" s="7">
        <v>3.5010477314622799</v>
      </c>
      <c r="D273" s="10">
        <v>-1.6136647559772528</v>
      </c>
      <c r="E273" s="10">
        <v>-2.1448705731225419</v>
      </c>
      <c r="F273" s="10">
        <v>-1.3805582015437299</v>
      </c>
      <c r="G273" s="10">
        <v>-1.5719202815370472</v>
      </c>
      <c r="H273" s="7">
        <v>1.35025582065376</v>
      </c>
      <c r="I273" s="10">
        <v>-5.5049297403319493</v>
      </c>
      <c r="J273" s="7">
        <v>-4.0832262020253296</v>
      </c>
      <c r="K273" s="7">
        <v>-1.1163736562377911</v>
      </c>
      <c r="L273" s="7">
        <v>-2.986084550653417</v>
      </c>
      <c r="M273" s="10">
        <v>-3.6260752281645883</v>
      </c>
      <c r="N273" s="20">
        <v>-2.2980200350941553</v>
      </c>
      <c r="O273" s="19">
        <v>0.91751739882914096</v>
      </c>
      <c r="P273" s="7">
        <v>0.85720201732088197</v>
      </c>
      <c r="Q273" s="10">
        <v>1.5383397767040801E-4</v>
      </c>
      <c r="R273" s="10">
        <v>2.4970737929121601E-9</v>
      </c>
      <c r="S273" s="10">
        <v>9.85538021465375E-3</v>
      </c>
      <c r="T273" s="10">
        <v>6.8992701703066096E-4</v>
      </c>
      <c r="U273" s="7">
        <v>9.0464514524039003E-2</v>
      </c>
      <c r="V273" s="10">
        <v>6.1249521595219494E-17</v>
      </c>
      <c r="W273" s="7">
        <v>0.20581849951620401</v>
      </c>
      <c r="X273" s="7">
        <v>0.96970120869283305</v>
      </c>
      <c r="Y273" s="7">
        <v>6.8673046339314994E-2</v>
      </c>
      <c r="Z273" s="10">
        <v>6.4951689712977503E-13</v>
      </c>
      <c r="AA273" s="20">
        <v>0.57125305245816405</v>
      </c>
      <c r="AB273" s="29" t="s">
        <v>449</v>
      </c>
      <c r="AC273" s="30" t="s">
        <v>469</v>
      </c>
    </row>
    <row r="274" spans="1:83" s="6" customFormat="1" x14ac:dyDescent="0.25">
      <c r="A274" s="43" t="s">
        <v>148</v>
      </c>
      <c r="B274" s="19">
        <v>2.9801644117534098</v>
      </c>
      <c r="C274" s="7">
        <v>10.087525858056299</v>
      </c>
      <c r="D274" s="10">
        <v>6.9837319853630397</v>
      </c>
      <c r="E274" s="10">
        <v>2.3756595879342002</v>
      </c>
      <c r="F274" s="10">
        <v>-1.8805910802161074</v>
      </c>
      <c r="G274" s="10">
        <v>-1.526016665921982</v>
      </c>
      <c r="H274" s="10">
        <v>1.6173399051949799</v>
      </c>
      <c r="I274" s="10">
        <v>1.7000987968533601</v>
      </c>
      <c r="J274" s="10">
        <v>-6.9361372375020709</v>
      </c>
      <c r="K274" s="10">
        <v>-2.9885671772359319</v>
      </c>
      <c r="L274" s="10">
        <v>8.0117692482978704</v>
      </c>
      <c r="M274" s="7">
        <v>-1.0429224706727189</v>
      </c>
      <c r="N274" s="20">
        <v>-1.1622647516540316</v>
      </c>
      <c r="O274" s="19">
        <v>0.93968991142171099</v>
      </c>
      <c r="P274" s="7">
        <v>0.53009831442213395</v>
      </c>
      <c r="Q274" s="10">
        <v>0</v>
      </c>
      <c r="R274" s="10">
        <v>7.2858262176795096E-116</v>
      </c>
      <c r="S274" s="10">
        <v>2.0598615639804701E-69</v>
      </c>
      <c r="T274" s="10">
        <v>8.0218153185834604E-33</v>
      </c>
      <c r="U274" s="10">
        <v>2.2449288726321102E-6</v>
      </c>
      <c r="V274" s="10">
        <v>3.3051377154648801E-7</v>
      </c>
      <c r="W274" s="10">
        <v>3.1214621639116298E-5</v>
      </c>
      <c r="X274" s="10">
        <v>9.0658198325354097E-3</v>
      </c>
      <c r="Y274" s="10">
        <v>4.8756873927348097E-103</v>
      </c>
      <c r="Z274" s="7">
        <v>0.51188229026180398</v>
      </c>
      <c r="AA274" s="20">
        <v>0.85889688440508405</v>
      </c>
      <c r="AB274" s="29" t="s">
        <v>449</v>
      </c>
      <c r="AC274" s="30" t="s">
        <v>469</v>
      </c>
    </row>
    <row r="275" spans="1:83" s="6" customFormat="1" x14ac:dyDescent="0.25">
      <c r="A275" s="43" t="s">
        <v>306</v>
      </c>
      <c r="B275" s="19">
        <v>-57.331448621862137</v>
      </c>
      <c r="C275" s="7">
        <v>-32.954420747588991</v>
      </c>
      <c r="D275" s="10">
        <v>9.0259550075429704</v>
      </c>
      <c r="E275" s="7">
        <v>3.5530940735690901</v>
      </c>
      <c r="F275" s="10">
        <v>-4.9765187216019244</v>
      </c>
      <c r="G275" s="10">
        <v>-4.611756415279002</v>
      </c>
      <c r="H275" s="10">
        <v>-5.9816056554937509</v>
      </c>
      <c r="I275" s="10">
        <v>-2.598826161691588</v>
      </c>
      <c r="J275" s="10">
        <v>7.3381511151058403</v>
      </c>
      <c r="K275" s="10">
        <v>20.121292467977199</v>
      </c>
      <c r="L275" s="12"/>
      <c r="M275" s="7">
        <v>-1.6207630129144344</v>
      </c>
      <c r="N275" s="20">
        <v>-332.32351241973504</v>
      </c>
      <c r="O275" s="19">
        <v>0.23958921890260601</v>
      </c>
      <c r="P275" s="7">
        <v>0.26778148362578702</v>
      </c>
      <c r="Q275" s="10">
        <v>8.6639111609751495E-4</v>
      </c>
      <c r="R275" s="7">
        <v>0.10937789826736199</v>
      </c>
      <c r="S275" s="10">
        <v>5.1863357196326704E-6</v>
      </c>
      <c r="T275" s="10">
        <v>4.3880420235453301E-5</v>
      </c>
      <c r="U275" s="10">
        <v>6.5894753966405507E-5</v>
      </c>
      <c r="V275" s="10">
        <v>3.1481274706887899E-2</v>
      </c>
      <c r="W275" s="10">
        <v>1.12271346522862E-3</v>
      </c>
      <c r="X275" s="10">
        <v>1.46558115012604E-9</v>
      </c>
      <c r="Y275" s="12"/>
      <c r="Z275" s="7">
        <v>0.242204560478813</v>
      </c>
      <c r="AA275" s="20">
        <v>0.29151867018043498</v>
      </c>
      <c r="AB275" s="29" t="s">
        <v>449</v>
      </c>
      <c r="AC275" s="30" t="s">
        <v>469</v>
      </c>
    </row>
    <row r="276" spans="1:83" s="6" customFormat="1" x14ac:dyDescent="0.25">
      <c r="A276" s="43" t="s">
        <v>239</v>
      </c>
      <c r="B276" s="19">
        <v>-5.3169585427994939</v>
      </c>
      <c r="C276" s="7">
        <v>-28.391500951769014</v>
      </c>
      <c r="D276" s="10">
        <v>9.0934508063071195</v>
      </c>
      <c r="E276" s="10">
        <v>13.841362912964399</v>
      </c>
      <c r="F276" s="10">
        <v>-2.3080407727112235</v>
      </c>
      <c r="G276" s="10">
        <v>4.1582594917280398</v>
      </c>
      <c r="H276" s="10">
        <v>2.4030099954630799</v>
      </c>
      <c r="I276" s="10">
        <v>15.3173396037625</v>
      </c>
      <c r="J276" s="10">
        <v>12.9488825160612</v>
      </c>
      <c r="K276" s="10">
        <v>6.04079411903321</v>
      </c>
      <c r="L276" s="7">
        <v>2.0847392532675899</v>
      </c>
      <c r="M276" s="7">
        <v>1.04804493985196</v>
      </c>
      <c r="N276" s="20">
        <v>13.5136460460214</v>
      </c>
      <c r="O276" s="19">
        <v>0.56799120193299801</v>
      </c>
      <c r="P276" s="7">
        <v>0.292855214884641</v>
      </c>
      <c r="Q276" s="10">
        <v>1.6426680549036301E-48</v>
      </c>
      <c r="R276" s="10">
        <v>2.11965291074916E-75</v>
      </c>
      <c r="S276" s="10">
        <v>3.6315513302694501E-23</v>
      </c>
      <c r="T276" s="10">
        <v>4.2491514431677899E-103</v>
      </c>
      <c r="U276" s="10">
        <v>1.7894200478226201E-2</v>
      </c>
      <c r="V276" s="10">
        <v>5.7669278074695203E-20</v>
      </c>
      <c r="W276" s="10">
        <v>3.0079887935955799E-142</v>
      </c>
      <c r="X276" s="10">
        <v>9.2357823347136697E-71</v>
      </c>
      <c r="Y276" s="7">
        <v>0.59255787310039099</v>
      </c>
      <c r="Z276" s="7">
        <v>0.90967716425663303</v>
      </c>
      <c r="AA276" s="20">
        <v>0.42313381818909401</v>
      </c>
      <c r="AB276" s="29" t="s">
        <v>449</v>
      </c>
      <c r="AC276" s="30" t="s">
        <v>469</v>
      </c>
    </row>
    <row r="277" spans="1:83" s="6" customFormat="1" x14ac:dyDescent="0.25">
      <c r="A277" s="43" t="s">
        <v>156</v>
      </c>
      <c r="B277" s="19">
        <v>1.62818738593357</v>
      </c>
      <c r="C277" s="7">
        <v>-1.1021545400531441</v>
      </c>
      <c r="D277" s="10">
        <v>-6.1040290094877259</v>
      </c>
      <c r="E277" s="10">
        <v>-21.069182611370152</v>
      </c>
      <c r="F277" s="10">
        <v>-1.4857941214441268</v>
      </c>
      <c r="G277" s="10">
        <v>-1.73451440655833</v>
      </c>
      <c r="H277" s="10">
        <v>1.84748605350294</v>
      </c>
      <c r="I277" s="10">
        <v>-2.3783588075103164</v>
      </c>
      <c r="J277" s="7">
        <v>1.6506597183077201</v>
      </c>
      <c r="K277" s="10">
        <v>2.8478225312410799</v>
      </c>
      <c r="L277" s="7">
        <v>-1.4229884181446475</v>
      </c>
      <c r="M277" s="7">
        <v>-1.1524938625607144</v>
      </c>
      <c r="N277" s="20">
        <v>-1.4901573252358731</v>
      </c>
      <c r="O277" s="19">
        <v>1</v>
      </c>
      <c r="P277" s="7">
        <v>0.88382104952140195</v>
      </c>
      <c r="Q277" s="10">
        <v>0</v>
      </c>
      <c r="R277" s="10">
        <v>0</v>
      </c>
      <c r="S277" s="10">
        <v>6.6936259190109505E-10</v>
      </c>
      <c r="T277" s="10">
        <v>4.8321735378574297E-16</v>
      </c>
      <c r="U277" s="10">
        <v>1.7288037860790001E-8</v>
      </c>
      <c r="V277" s="10">
        <v>3.06512196345362E-13</v>
      </c>
      <c r="W277" s="7">
        <v>0.116654693814099</v>
      </c>
      <c r="X277" s="10">
        <v>6.6587775288728701E-5</v>
      </c>
      <c r="Y277" s="7">
        <v>0.14709225103787199</v>
      </c>
      <c r="Z277" s="7">
        <v>9.50998858608781E-2</v>
      </c>
      <c r="AA277" s="20">
        <v>0.43999874336073702</v>
      </c>
      <c r="AB277" s="29" t="s">
        <v>449</v>
      </c>
      <c r="AC277" s="30" t="s">
        <v>469</v>
      </c>
    </row>
    <row r="278" spans="1:83" s="3" customFormat="1" x14ac:dyDescent="0.25">
      <c r="A278" s="43" t="s">
        <v>389</v>
      </c>
      <c r="B278" s="19">
        <v>-21.865536594600023</v>
      </c>
      <c r="C278" s="7">
        <v>-11.834483818636146</v>
      </c>
      <c r="D278" s="10">
        <v>2.6383043884702699</v>
      </c>
      <c r="E278" s="10">
        <v>9.6760404674818599</v>
      </c>
      <c r="F278" s="10">
        <v>-1.7764222815169159</v>
      </c>
      <c r="G278" s="10">
        <v>1.8002924908987701</v>
      </c>
      <c r="H278" s="10">
        <v>2.5157197180114199</v>
      </c>
      <c r="I278" s="10">
        <v>2.00577183932289</v>
      </c>
      <c r="J278" s="10">
        <v>-15.93373881373285</v>
      </c>
      <c r="K278" s="10">
        <v>-5.4758145030525078</v>
      </c>
      <c r="L278" s="10">
        <v>10.5332912559759</v>
      </c>
      <c r="M278" s="10">
        <v>1.61441977430636</v>
      </c>
      <c r="N278" s="20">
        <v>-1.9635347020262062</v>
      </c>
      <c r="O278" s="19">
        <v>0.36253866592858902</v>
      </c>
      <c r="P278" s="7">
        <v>0.41801011713280301</v>
      </c>
      <c r="Q278" s="10">
        <v>6.8572834860548297E-125</v>
      </c>
      <c r="R278" s="10">
        <v>0</v>
      </c>
      <c r="S278" s="10">
        <v>1.65688163585608E-88</v>
      </c>
      <c r="T278" s="10">
        <v>1.34663271604878E-101</v>
      </c>
      <c r="U278" s="10">
        <v>3.2343176914477703E-29</v>
      </c>
      <c r="V278" s="10">
        <v>2.35442141095129E-16</v>
      </c>
      <c r="W278" s="10">
        <v>1.07004601713814E-216</v>
      </c>
      <c r="X278" s="10">
        <v>1.48122383450521E-116</v>
      </c>
      <c r="Y278" s="10">
        <v>5.9664313894127603E-78</v>
      </c>
      <c r="Z278" s="10">
        <v>2.2840017189389998E-12</v>
      </c>
      <c r="AA278" s="20">
        <v>0.77518505722587605</v>
      </c>
      <c r="AB278" s="29" t="s">
        <v>450</v>
      </c>
      <c r="AC278" s="30" t="s">
        <v>469</v>
      </c>
      <c r="AD278" s="6"/>
      <c r="AE278" s="6"/>
      <c r="AF278" s="6"/>
      <c r="AG278" s="6"/>
      <c r="AH278" s="6"/>
      <c r="AI278" s="6"/>
      <c r="AJ278" s="6"/>
      <c r="AK278" s="6"/>
      <c r="AL278" s="6"/>
      <c r="AM278" s="6"/>
      <c r="AN278" s="6"/>
      <c r="AO278" s="6"/>
      <c r="AP278" s="6"/>
      <c r="AQ278" s="6"/>
      <c r="AR278" s="6"/>
      <c r="AS278" s="6"/>
      <c r="AT278" s="6"/>
      <c r="AU278" s="6"/>
      <c r="AV278" s="6"/>
      <c r="AW278" s="6"/>
      <c r="AX278" s="6"/>
      <c r="AY278" s="6"/>
      <c r="AZ278" s="6"/>
      <c r="BA278" s="6"/>
      <c r="BB278" s="6"/>
      <c r="BC278" s="6"/>
      <c r="BD278" s="6"/>
      <c r="BE278" s="6"/>
      <c r="BF278" s="6"/>
      <c r="BG278" s="6"/>
      <c r="BH278" s="6"/>
      <c r="BI278" s="6"/>
      <c r="BJ278" s="6"/>
      <c r="BK278" s="6"/>
      <c r="BL278" s="6"/>
      <c r="BM278" s="6"/>
      <c r="BN278" s="6"/>
      <c r="BO278" s="6"/>
      <c r="BP278" s="6"/>
      <c r="BQ278" s="6"/>
      <c r="BR278" s="6"/>
      <c r="BS278" s="6"/>
      <c r="BT278" s="6"/>
      <c r="BU278" s="6"/>
      <c r="BV278" s="6"/>
      <c r="BW278" s="6"/>
      <c r="BX278" s="6"/>
      <c r="BY278" s="6"/>
      <c r="BZ278" s="6"/>
      <c r="CA278" s="6"/>
      <c r="CB278" s="6"/>
      <c r="CC278" s="6"/>
      <c r="CD278" s="6"/>
      <c r="CE278" s="6"/>
    </row>
    <row r="279" spans="1:83" s="3" customFormat="1" x14ac:dyDescent="0.25">
      <c r="A279" s="43" t="s">
        <v>401</v>
      </c>
      <c r="B279" s="19">
        <v>1.49462513943121</v>
      </c>
      <c r="C279" s="7">
        <v>1.7258686000166199</v>
      </c>
      <c r="D279" s="10">
        <v>-2.4903851005720474</v>
      </c>
      <c r="E279" s="10">
        <v>-7.9514131301513968</v>
      </c>
      <c r="F279" s="10">
        <v>-1.6798314684513285</v>
      </c>
      <c r="G279" s="10">
        <v>-1.6006180464900042</v>
      </c>
      <c r="H279" s="10">
        <v>1.6368971486849699</v>
      </c>
      <c r="I279" s="10">
        <v>-2.5638068022615981</v>
      </c>
      <c r="J279" s="12"/>
      <c r="K279" s="12"/>
      <c r="L279" s="10">
        <v>-1.8569981434462906</v>
      </c>
      <c r="M279" s="10">
        <v>-2.4884339339507862</v>
      </c>
      <c r="N279" s="20">
        <v>-1.9006467086268208</v>
      </c>
      <c r="O279" s="19">
        <v>1</v>
      </c>
      <c r="P279" s="7">
        <v>1</v>
      </c>
      <c r="Q279" s="10">
        <v>3.1503552371493001E-43</v>
      </c>
      <c r="R279" s="10">
        <v>2.3940820593825799E-170</v>
      </c>
      <c r="S279" s="10">
        <v>4.4779954206735199E-8</v>
      </c>
      <c r="T279" s="10">
        <v>1.63552217101563E-6</v>
      </c>
      <c r="U279" s="10">
        <v>4.8063113391450397E-2</v>
      </c>
      <c r="V279" s="10">
        <v>3.7560971026174802E-4</v>
      </c>
      <c r="W279" s="12"/>
      <c r="X279" s="12"/>
      <c r="Y279" s="10">
        <v>8.5980314551566892E-3</v>
      </c>
      <c r="Z279" s="10">
        <v>6.2167707391713596E-10</v>
      </c>
      <c r="AA279" s="20">
        <v>0.83156936005502502</v>
      </c>
      <c r="AB279" s="29" t="s">
        <v>450</v>
      </c>
      <c r="AC279" s="30" t="s">
        <v>469</v>
      </c>
      <c r="AD279" s="6"/>
      <c r="AE279" s="6"/>
      <c r="AF279" s="6"/>
      <c r="AG279" s="6"/>
      <c r="AH279" s="6"/>
      <c r="AI279" s="6"/>
      <c r="AJ279" s="6"/>
      <c r="AK279" s="6"/>
      <c r="AL279" s="6"/>
      <c r="AM279" s="6"/>
      <c r="AN279" s="6"/>
      <c r="AO279" s="6"/>
      <c r="AP279" s="6"/>
      <c r="AQ279" s="6"/>
      <c r="AR279" s="6"/>
      <c r="AS279" s="6"/>
      <c r="AT279" s="6"/>
      <c r="AU279" s="6"/>
      <c r="AV279" s="6"/>
      <c r="AW279" s="6"/>
      <c r="AX279" s="6"/>
      <c r="AY279" s="6"/>
      <c r="AZ279" s="6"/>
      <c r="BA279" s="6"/>
      <c r="BB279" s="6"/>
      <c r="BC279" s="6"/>
      <c r="BD279" s="6"/>
      <c r="BE279" s="6"/>
      <c r="BF279" s="6"/>
      <c r="BG279" s="6"/>
      <c r="BH279" s="6"/>
      <c r="BI279" s="6"/>
      <c r="BJ279" s="6"/>
      <c r="BK279" s="6"/>
      <c r="BL279" s="6"/>
      <c r="BM279" s="6"/>
      <c r="BN279" s="6"/>
      <c r="BO279" s="6"/>
      <c r="BP279" s="6"/>
      <c r="BQ279" s="6"/>
      <c r="BR279" s="6"/>
      <c r="BS279" s="6"/>
      <c r="BT279" s="6"/>
      <c r="BU279" s="6"/>
      <c r="BV279" s="6"/>
      <c r="BW279" s="6"/>
      <c r="BX279" s="6"/>
      <c r="BY279" s="6"/>
      <c r="BZ279" s="6"/>
      <c r="CA279" s="6"/>
      <c r="CB279" s="6"/>
      <c r="CC279" s="6"/>
      <c r="CD279" s="6"/>
      <c r="CE279" s="6"/>
    </row>
    <row r="280" spans="1:83" s="3" customFormat="1" x14ac:dyDescent="0.25">
      <c r="A280" s="43" t="s">
        <v>397</v>
      </c>
      <c r="B280" s="19">
        <v>-14.206858971681232</v>
      </c>
      <c r="C280" s="7">
        <v>-7.5452203159638316</v>
      </c>
      <c r="D280" s="10">
        <v>2.1147149263100902</v>
      </c>
      <c r="E280" s="10">
        <v>3.4285184380362201</v>
      </c>
      <c r="F280" s="7">
        <v>1.10643973212178</v>
      </c>
      <c r="G280" s="10">
        <v>1.9597225499622299</v>
      </c>
      <c r="H280" s="10">
        <v>1.85141401889017</v>
      </c>
      <c r="I280" s="10">
        <v>-2.6287841589416709</v>
      </c>
      <c r="J280" s="10">
        <v>-53.259528519838554</v>
      </c>
      <c r="K280" s="10">
        <v>-4.3618925306030238</v>
      </c>
      <c r="L280" s="10">
        <v>60.497426214597098</v>
      </c>
      <c r="M280" s="10">
        <v>-3.0990949524389828</v>
      </c>
      <c r="N280" s="20">
        <v>-4.9783371688113149</v>
      </c>
      <c r="O280" s="19">
        <v>0.42826728153285298</v>
      </c>
      <c r="P280" s="7">
        <v>0.49820144768548802</v>
      </c>
      <c r="Q280" s="10">
        <v>1.8883714473392399E-6</v>
      </c>
      <c r="R280" s="10">
        <v>6.9576087924997603E-16</v>
      </c>
      <c r="S280" s="7">
        <v>0.46485053534675602</v>
      </c>
      <c r="T280" s="10">
        <v>2.1274845542876501E-7</v>
      </c>
      <c r="U280" s="10">
        <v>7.1122093852377097E-5</v>
      </c>
      <c r="V280" s="10">
        <v>2.6077611511351E-8</v>
      </c>
      <c r="W280" s="10">
        <v>7.4848643687860802E-130</v>
      </c>
      <c r="X280" s="10">
        <v>1.01812139490526E-35</v>
      </c>
      <c r="Y280" s="10">
        <v>6.9432122557803293E-30</v>
      </c>
      <c r="Z280" s="10">
        <v>7.1977928949241398E-23</v>
      </c>
      <c r="AA280" s="20">
        <v>0.76198820710144199</v>
      </c>
      <c r="AB280" s="29" t="s">
        <v>450</v>
      </c>
      <c r="AC280" s="30" t="s">
        <v>469</v>
      </c>
      <c r="AD280" s="6"/>
      <c r="AE280" s="6"/>
      <c r="AF280" s="6"/>
      <c r="AG280" s="6"/>
      <c r="AH280" s="6"/>
      <c r="AI280" s="6"/>
      <c r="AJ280" s="6"/>
      <c r="AK280" s="6"/>
      <c r="AL280" s="6"/>
      <c r="AM280" s="6"/>
      <c r="AN280" s="6"/>
      <c r="AO280" s="6"/>
      <c r="AP280" s="6"/>
      <c r="AQ280" s="6"/>
      <c r="AR280" s="6"/>
      <c r="AS280" s="6"/>
      <c r="AT280" s="6"/>
      <c r="AU280" s="6"/>
      <c r="AV280" s="6"/>
      <c r="AW280" s="6"/>
      <c r="AX280" s="6"/>
      <c r="AY280" s="6"/>
      <c r="AZ280" s="6"/>
      <c r="BA280" s="6"/>
      <c r="BB280" s="6"/>
      <c r="BC280" s="6"/>
      <c r="BD280" s="6"/>
      <c r="BE280" s="6"/>
      <c r="BF280" s="6"/>
      <c r="BG280" s="6"/>
      <c r="BH280" s="6"/>
      <c r="BI280" s="6"/>
      <c r="BJ280" s="6"/>
      <c r="BK280" s="6"/>
      <c r="BL280" s="6"/>
      <c r="BM280" s="6"/>
      <c r="BN280" s="6"/>
      <c r="BO280" s="6"/>
      <c r="BP280" s="6"/>
      <c r="BQ280" s="6"/>
      <c r="BR280" s="6"/>
      <c r="BS280" s="6"/>
      <c r="BT280" s="6"/>
      <c r="BU280" s="6"/>
      <c r="BV280" s="6"/>
      <c r="BW280" s="6"/>
      <c r="BX280" s="6"/>
      <c r="BY280" s="6"/>
      <c r="BZ280" s="6"/>
      <c r="CA280" s="6"/>
      <c r="CB280" s="6"/>
      <c r="CC280" s="6"/>
      <c r="CD280" s="6"/>
      <c r="CE280" s="6"/>
    </row>
    <row r="281" spans="1:83" s="3" customFormat="1" x14ac:dyDescent="0.25">
      <c r="A281" s="43" t="s">
        <v>387</v>
      </c>
      <c r="B281" s="19">
        <v>-2.8717819135277094</v>
      </c>
      <c r="C281" s="7">
        <v>-1.6420763997552903</v>
      </c>
      <c r="D281" s="10">
        <v>-4.6997100816761108</v>
      </c>
      <c r="E281" s="10">
        <v>-10.69785001790339</v>
      </c>
      <c r="F281" s="10">
        <v>-2.106996194742067</v>
      </c>
      <c r="G281" s="10">
        <v>-1.1750256942913304</v>
      </c>
      <c r="H281" s="7">
        <v>-1.0174406906510962</v>
      </c>
      <c r="I281" s="10">
        <v>-1.9153071409528437</v>
      </c>
      <c r="J281" s="10">
        <v>-2.4229058607525005</v>
      </c>
      <c r="K281" s="10">
        <v>3.97877291919378</v>
      </c>
      <c r="L281" s="10">
        <v>-4.1593838504479432</v>
      </c>
      <c r="M281" s="10">
        <v>-9.2313672698690574</v>
      </c>
      <c r="N281" s="20">
        <v>-2.6684252232636094</v>
      </c>
      <c r="O281" s="19">
        <v>0.63974815135126395</v>
      </c>
      <c r="P281" s="7">
        <v>0.777458883852019</v>
      </c>
      <c r="Q281" s="10">
        <v>6.7110538742571099E-262</v>
      </c>
      <c r="R281" s="10">
        <v>0</v>
      </c>
      <c r="S281" s="10">
        <v>1.2539911736736999E-69</v>
      </c>
      <c r="T281" s="10">
        <v>7.4134481472729895E-5</v>
      </c>
      <c r="U281" s="7">
        <v>0.79682504418598699</v>
      </c>
      <c r="V281" s="10">
        <v>6.9389740087227198E-9</v>
      </c>
      <c r="W281" s="10">
        <v>1.9998577546897502E-3</v>
      </c>
      <c r="X281" s="10">
        <v>9.9046373105484001E-11</v>
      </c>
      <c r="Y281" s="10">
        <v>3.4582366586927097E-30</v>
      </c>
      <c r="Z281" s="10">
        <v>5.6096471240916603E-58</v>
      </c>
      <c r="AA281" s="20">
        <v>0.53093216963571599</v>
      </c>
      <c r="AB281" s="29" t="s">
        <v>450</v>
      </c>
      <c r="AC281" s="30" t="s">
        <v>469</v>
      </c>
      <c r="AD281" s="6"/>
      <c r="AE281" s="6"/>
      <c r="AF281" s="6"/>
      <c r="AG281" s="6"/>
      <c r="AH281" s="6"/>
      <c r="AI281" s="6"/>
      <c r="AJ281" s="6"/>
      <c r="AK281" s="6"/>
      <c r="AL281" s="6"/>
      <c r="AM281" s="6"/>
      <c r="AN281" s="6"/>
      <c r="AO281" s="6"/>
      <c r="AP281" s="6"/>
      <c r="AQ281" s="6"/>
      <c r="AR281" s="6"/>
      <c r="AS281" s="6"/>
      <c r="AT281" s="6"/>
      <c r="AU281" s="6"/>
      <c r="AV281" s="6"/>
      <c r="AW281" s="6"/>
      <c r="AX281" s="6"/>
      <c r="AY281" s="6"/>
      <c r="AZ281" s="6"/>
      <c r="BA281" s="6"/>
      <c r="BB281" s="6"/>
      <c r="BC281" s="6"/>
      <c r="BD281" s="6"/>
      <c r="BE281" s="6"/>
      <c r="BF281" s="6"/>
      <c r="BG281" s="6"/>
      <c r="BH281" s="6"/>
      <c r="BI281" s="6"/>
      <c r="BJ281" s="6"/>
      <c r="BK281" s="6"/>
      <c r="BL281" s="6"/>
      <c r="BM281" s="6"/>
      <c r="BN281" s="6"/>
      <c r="BO281" s="6"/>
      <c r="BP281" s="6"/>
      <c r="BQ281" s="6"/>
      <c r="BR281" s="6"/>
      <c r="BS281" s="6"/>
      <c r="BT281" s="6"/>
      <c r="BU281" s="6"/>
      <c r="BV281" s="6"/>
      <c r="BW281" s="6"/>
      <c r="BX281" s="6"/>
      <c r="BY281" s="6"/>
      <c r="BZ281" s="6"/>
      <c r="CA281" s="6"/>
      <c r="CB281" s="6"/>
      <c r="CC281" s="6"/>
      <c r="CD281" s="6"/>
      <c r="CE281" s="6"/>
    </row>
    <row r="282" spans="1:83" s="3" customFormat="1" x14ac:dyDescent="0.25">
      <c r="A282" s="43" t="s">
        <v>414</v>
      </c>
      <c r="B282" s="19">
        <v>-15.270545372922086</v>
      </c>
      <c r="C282" s="7">
        <v>-8.0998576257159964</v>
      </c>
      <c r="D282" s="10">
        <v>4.7063646718850896</v>
      </c>
      <c r="E282" s="10">
        <v>38.023555811066998</v>
      </c>
      <c r="F282" s="7">
        <v>-1.1971968978940715</v>
      </c>
      <c r="G282" s="10">
        <v>3.0618597468473099</v>
      </c>
      <c r="H282" s="7">
        <v>1.46880678736681</v>
      </c>
      <c r="I282" s="10">
        <v>-5.2292448778600216</v>
      </c>
      <c r="J282" s="12"/>
      <c r="K282" s="12"/>
      <c r="L282" s="10">
        <v>8.4505825692496295</v>
      </c>
      <c r="M282" s="10">
        <v>9.3653356859732106</v>
      </c>
      <c r="N282" s="20">
        <v>-3.0893742346914395</v>
      </c>
      <c r="O282" s="19">
        <v>0.42054738151920501</v>
      </c>
      <c r="P282" s="7">
        <v>0.48852286819719098</v>
      </c>
      <c r="Q282" s="10">
        <v>4.3870275474749097E-4</v>
      </c>
      <c r="R282" s="10">
        <v>2.7502850052189101E-33</v>
      </c>
      <c r="S282" s="7">
        <v>0.49368702798063702</v>
      </c>
      <c r="T282" s="10">
        <v>6.4526994125929595E-7</v>
      </c>
      <c r="U282" s="7">
        <v>5.4917486996781298E-2</v>
      </c>
      <c r="V282" s="10">
        <v>2.7561307469304398E-13</v>
      </c>
      <c r="W282" s="12"/>
      <c r="X282" s="12"/>
      <c r="Y282" s="10">
        <v>1.5837817828132899E-3</v>
      </c>
      <c r="Z282" s="10">
        <v>1.2349219862862899E-11</v>
      </c>
      <c r="AA282" s="20">
        <v>0.96056354030553104</v>
      </c>
      <c r="AB282" s="29" t="s">
        <v>450</v>
      </c>
      <c r="AC282" s="30" t="s">
        <v>469</v>
      </c>
      <c r="AD282" s="6"/>
      <c r="AE282" s="6"/>
      <c r="AF282" s="6"/>
      <c r="AG282" s="6"/>
      <c r="AH282" s="6"/>
      <c r="AI282" s="6"/>
      <c r="AJ282" s="6"/>
      <c r="AK282" s="6"/>
      <c r="AL282" s="6"/>
      <c r="AM282" s="6"/>
      <c r="AN282" s="6"/>
      <c r="AO282" s="6"/>
      <c r="AP282" s="6"/>
      <c r="AQ282" s="6"/>
      <c r="AR282" s="6"/>
      <c r="AS282" s="6"/>
      <c r="AT282" s="6"/>
      <c r="AU282" s="6"/>
      <c r="AV282" s="6"/>
      <c r="AW282" s="6"/>
      <c r="AX282" s="6"/>
      <c r="AY282" s="6"/>
      <c r="AZ282" s="6"/>
      <c r="BA282" s="6"/>
      <c r="BB282" s="6"/>
      <c r="BC282" s="6"/>
      <c r="BD282" s="6"/>
      <c r="BE282" s="6"/>
      <c r="BF282" s="6"/>
      <c r="BG282" s="6"/>
      <c r="BH282" s="6"/>
      <c r="BI282" s="6"/>
      <c r="BJ282" s="6"/>
      <c r="BK282" s="6"/>
      <c r="BL282" s="6"/>
      <c r="BM282" s="6"/>
      <c r="BN282" s="6"/>
      <c r="BO282" s="6"/>
      <c r="BP282" s="6"/>
      <c r="BQ282" s="6"/>
      <c r="BR282" s="6"/>
      <c r="BS282" s="6"/>
      <c r="BT282" s="6"/>
      <c r="BU282" s="6"/>
      <c r="BV282" s="6"/>
      <c r="BW282" s="6"/>
      <c r="BX282" s="6"/>
      <c r="BY282" s="6"/>
      <c r="BZ282" s="6"/>
      <c r="CA282" s="6"/>
      <c r="CB282" s="6"/>
      <c r="CC282" s="6"/>
      <c r="CD282" s="6"/>
      <c r="CE282" s="6"/>
    </row>
    <row r="283" spans="1:83" s="3" customFormat="1" x14ac:dyDescent="0.25">
      <c r="A283" s="43" t="s">
        <v>445</v>
      </c>
      <c r="B283" s="19">
        <v>-31.446011953128384</v>
      </c>
      <c r="C283" s="7">
        <v>-20.279643536977851</v>
      </c>
      <c r="D283" s="10">
        <v>-3.9605466231596291</v>
      </c>
      <c r="E283" s="10">
        <v>-5.2574898611989349</v>
      </c>
      <c r="F283" s="10">
        <v>-1.5931831460726538</v>
      </c>
      <c r="G283" s="7">
        <v>1.0569173682352999</v>
      </c>
      <c r="H283" s="7">
        <v>2.0415978231599601</v>
      </c>
      <c r="I283" s="10">
        <v>-3.7012350729449386</v>
      </c>
      <c r="J283" s="12"/>
      <c r="K283" s="12"/>
      <c r="L283" s="10">
        <v>6.9695963339827296</v>
      </c>
      <c r="M283" s="10">
        <v>-77.434327470501145</v>
      </c>
      <c r="N283" s="20">
        <v>15.949450477611</v>
      </c>
      <c r="O283" s="19">
        <v>0.59495043541342796</v>
      </c>
      <c r="P283" s="7">
        <v>0.61588923274051299</v>
      </c>
      <c r="Q283" s="10">
        <v>9.0593459050432206E-9</v>
      </c>
      <c r="R283" s="10">
        <v>5.7960835248002703E-12</v>
      </c>
      <c r="S283" s="10">
        <v>4.4840076294759001E-2</v>
      </c>
      <c r="T283" s="7">
        <v>0.85394561389333401</v>
      </c>
      <c r="U283" s="7">
        <v>5.4499302673740403E-2</v>
      </c>
      <c r="V283" s="10">
        <v>4.80662487298485E-3</v>
      </c>
      <c r="W283" s="12"/>
      <c r="X283" s="12"/>
      <c r="Y283" s="10">
        <v>7.8610098375776292E-3</v>
      </c>
      <c r="Z283" s="10">
        <v>9.2261135612497105E-30</v>
      </c>
      <c r="AA283" s="20">
        <v>0.16518972476381699</v>
      </c>
      <c r="AB283" s="29" t="s">
        <v>450</v>
      </c>
      <c r="AC283" s="30" t="s">
        <v>469</v>
      </c>
      <c r="AD283" s="6"/>
      <c r="AE283" s="6"/>
      <c r="AF283" s="6"/>
      <c r="AG283" s="6"/>
      <c r="AH283" s="6"/>
      <c r="AI283" s="6"/>
      <c r="AJ283" s="6"/>
      <c r="AK283" s="6"/>
      <c r="AL283" s="6"/>
      <c r="AM283" s="6"/>
      <c r="AN283" s="6"/>
      <c r="AO283" s="6"/>
      <c r="AP283" s="6"/>
      <c r="AQ283" s="6"/>
      <c r="AR283" s="6"/>
      <c r="AS283" s="6"/>
      <c r="AT283" s="6"/>
      <c r="AU283" s="6"/>
      <c r="AV283" s="6"/>
      <c r="AW283" s="6"/>
      <c r="AX283" s="6"/>
      <c r="AY283" s="6"/>
      <c r="AZ283" s="6"/>
      <c r="BA283" s="6"/>
      <c r="BB283" s="6"/>
      <c r="BC283" s="6"/>
      <c r="BD283" s="6"/>
      <c r="BE283" s="6"/>
      <c r="BF283" s="6"/>
      <c r="BG283" s="6"/>
      <c r="BH283" s="6"/>
      <c r="BI283" s="6"/>
      <c r="BJ283" s="6"/>
      <c r="BK283" s="6"/>
      <c r="BL283" s="6"/>
      <c r="BM283" s="6"/>
      <c r="BN283" s="6"/>
      <c r="BO283" s="6"/>
      <c r="BP283" s="6"/>
      <c r="BQ283" s="6"/>
      <c r="BR283" s="6"/>
      <c r="BS283" s="6"/>
      <c r="BT283" s="6"/>
      <c r="BU283" s="6"/>
      <c r="BV283" s="6"/>
      <c r="BW283" s="6"/>
      <c r="BX283" s="6"/>
      <c r="BY283" s="6"/>
      <c r="BZ283" s="6"/>
      <c r="CA283" s="6"/>
      <c r="CB283" s="6"/>
      <c r="CC283" s="6"/>
      <c r="CD283" s="6"/>
      <c r="CE283" s="6"/>
    </row>
    <row r="284" spans="1:83" s="3" customFormat="1" x14ac:dyDescent="0.25">
      <c r="A284" s="43" t="s">
        <v>386</v>
      </c>
      <c r="B284" s="19">
        <v>-1.8129429710662222</v>
      </c>
      <c r="C284" s="7">
        <v>1.42833080811518</v>
      </c>
      <c r="D284" s="10">
        <v>2.0208526964658802</v>
      </c>
      <c r="E284" s="10">
        <v>-1.2398513736992904</v>
      </c>
      <c r="F284" s="10">
        <v>-1.6074548082778615</v>
      </c>
      <c r="G284" s="10">
        <v>2.1524061065400799</v>
      </c>
      <c r="H284" s="10">
        <v>1.4818856274116901</v>
      </c>
      <c r="I284" s="7">
        <v>1.0509327073197801</v>
      </c>
      <c r="J284" s="10">
        <v>-13.544894973482648</v>
      </c>
      <c r="K284" s="10">
        <v>-1.70487027494467</v>
      </c>
      <c r="L284" s="10">
        <v>2.1247049258477402</v>
      </c>
      <c r="M284" s="10">
        <v>3.9003203554375601</v>
      </c>
      <c r="N284" s="20">
        <v>10.7278706307045</v>
      </c>
      <c r="O284" s="19">
        <v>0.69171637676448705</v>
      </c>
      <c r="P284" s="7">
        <v>1</v>
      </c>
      <c r="Q284" s="10">
        <v>4.03689564717402E-229</v>
      </c>
      <c r="R284" s="10">
        <v>3.7267939722726402E-22</v>
      </c>
      <c r="S284" s="10">
        <v>2.5267229170110901E-79</v>
      </c>
      <c r="T284" s="10">
        <v>5.8451293366651201E-213</v>
      </c>
      <c r="U284" s="10">
        <v>1.18477607122489E-4</v>
      </c>
      <c r="V284" s="7">
        <v>0.65565131801787802</v>
      </c>
      <c r="W284" s="10">
        <v>0</v>
      </c>
      <c r="X284" s="10">
        <v>3.7358813689323299E-20</v>
      </c>
      <c r="Y284" s="10">
        <v>5.6334191480132301E-18</v>
      </c>
      <c r="Z284" s="10">
        <v>1.2387871179942999E-62</v>
      </c>
      <c r="AA284" s="20">
        <v>0.608458157336628</v>
      </c>
      <c r="AB284" s="29" t="s">
        <v>450</v>
      </c>
      <c r="AC284" s="30" t="s">
        <v>469</v>
      </c>
      <c r="AD284" s="6"/>
      <c r="AE284" s="6"/>
      <c r="AF284" s="6"/>
      <c r="AG284" s="6"/>
      <c r="AH284" s="6"/>
      <c r="AI284" s="6"/>
      <c r="AJ284" s="6"/>
      <c r="AK284" s="6"/>
      <c r="AL284" s="6"/>
      <c r="AM284" s="6"/>
      <c r="AN284" s="6"/>
      <c r="AO284" s="6"/>
      <c r="AP284" s="6"/>
      <c r="AQ284" s="6"/>
      <c r="AR284" s="6"/>
      <c r="AS284" s="6"/>
      <c r="AT284" s="6"/>
      <c r="AU284" s="6"/>
      <c r="AV284" s="6"/>
      <c r="AW284" s="6"/>
      <c r="AX284" s="6"/>
      <c r="AY284" s="6"/>
      <c r="AZ284" s="6"/>
      <c r="BA284" s="6"/>
      <c r="BB284" s="6"/>
      <c r="BC284" s="6"/>
      <c r="BD284" s="6"/>
      <c r="BE284" s="6"/>
      <c r="BF284" s="6"/>
      <c r="BG284" s="6"/>
      <c r="BH284" s="6"/>
      <c r="BI284" s="6"/>
      <c r="BJ284" s="6"/>
      <c r="BK284" s="6"/>
      <c r="BL284" s="6"/>
      <c r="BM284" s="6"/>
      <c r="BN284" s="6"/>
      <c r="BO284" s="6"/>
      <c r="BP284" s="6"/>
      <c r="BQ284" s="6"/>
      <c r="BR284" s="6"/>
      <c r="BS284" s="6"/>
      <c r="BT284" s="6"/>
      <c r="BU284" s="6"/>
      <c r="BV284" s="6"/>
      <c r="BW284" s="6"/>
      <c r="BX284" s="6"/>
      <c r="BY284" s="6"/>
      <c r="BZ284" s="6"/>
      <c r="CA284" s="6"/>
      <c r="CB284" s="6"/>
      <c r="CC284" s="6"/>
      <c r="CD284" s="6"/>
      <c r="CE284" s="6"/>
    </row>
    <row r="285" spans="1:83" s="3" customFormat="1" x14ac:dyDescent="0.25">
      <c r="A285" s="43" t="s">
        <v>416</v>
      </c>
      <c r="B285" s="19">
        <v>-18.62134322284653</v>
      </c>
      <c r="C285" s="7">
        <v>-9.8104771638037658</v>
      </c>
      <c r="D285" s="7">
        <v>-1.0907198427046958</v>
      </c>
      <c r="E285" s="10">
        <v>13.026196593425601</v>
      </c>
      <c r="F285" s="10">
        <v>2.3935136265945101</v>
      </c>
      <c r="G285" s="10">
        <v>3.5963975735464699</v>
      </c>
      <c r="H285" s="10">
        <v>4.6482003072848599</v>
      </c>
      <c r="I285" s="7">
        <v>-1.3088017522132838</v>
      </c>
      <c r="J285" s="10">
        <v>-313.69018576002424</v>
      </c>
      <c r="K285" s="10">
        <v>-137.5996399505951</v>
      </c>
      <c r="L285" s="10">
        <v>5.84376363507549</v>
      </c>
      <c r="M285" s="10">
        <v>9.4885330176220908</v>
      </c>
      <c r="N285" s="20">
        <v>-52.718660501180452</v>
      </c>
      <c r="O285" s="19">
        <v>0.387605502234938</v>
      </c>
      <c r="P285" s="7">
        <v>0.45164851480360901</v>
      </c>
      <c r="Q285" s="7">
        <v>0.67083526550037897</v>
      </c>
      <c r="R285" s="10">
        <v>2.2247360164025202E-90</v>
      </c>
      <c r="S285" s="10">
        <v>1.8277087489184999E-9</v>
      </c>
      <c r="T285" s="10">
        <v>2.2909946482538702E-19</v>
      </c>
      <c r="U285" s="10">
        <v>7.4066906363445697E-7</v>
      </c>
      <c r="V285" s="7">
        <v>0.65193061400798402</v>
      </c>
      <c r="W285" s="10">
        <v>2.6189842320104201E-55</v>
      </c>
      <c r="X285" s="10">
        <v>1.05791754337384E-44</v>
      </c>
      <c r="Y285" s="10">
        <v>2.1834385004267799E-2</v>
      </c>
      <c r="Z285" s="10">
        <v>6.0427246116993694E-8</v>
      </c>
      <c r="AA285" s="20">
        <v>0.39439695038464601</v>
      </c>
      <c r="AB285" s="29" t="s">
        <v>450</v>
      </c>
      <c r="AC285" s="30" t="s">
        <v>469</v>
      </c>
      <c r="AD285" s="6"/>
      <c r="AE285" s="6"/>
      <c r="AF285" s="6"/>
      <c r="AG285" s="6"/>
      <c r="AH285" s="6"/>
      <c r="AI285" s="6"/>
      <c r="AJ285" s="6"/>
      <c r="AK285" s="6"/>
      <c r="AL285" s="6"/>
      <c r="AM285" s="6"/>
      <c r="AN285" s="6"/>
      <c r="AO285" s="6"/>
      <c r="AP285" s="6"/>
      <c r="AQ285" s="6"/>
      <c r="AR285" s="6"/>
      <c r="AS285" s="6"/>
      <c r="AT285" s="6"/>
      <c r="AU285" s="6"/>
      <c r="AV285" s="6"/>
      <c r="AW285" s="6"/>
      <c r="AX285" s="6"/>
      <c r="AY285" s="6"/>
      <c r="AZ285" s="6"/>
      <c r="BA285" s="6"/>
      <c r="BB285" s="6"/>
      <c r="BC285" s="6"/>
      <c r="BD285" s="6"/>
      <c r="BE285" s="6"/>
      <c r="BF285" s="6"/>
      <c r="BG285" s="6"/>
      <c r="BH285" s="6"/>
      <c r="BI285" s="6"/>
      <c r="BJ285" s="6"/>
      <c r="BK285" s="6"/>
      <c r="BL285" s="6"/>
      <c r="BM285" s="6"/>
      <c r="BN285" s="6"/>
      <c r="BO285" s="6"/>
      <c r="BP285" s="6"/>
      <c r="BQ285" s="6"/>
      <c r="BR285" s="6"/>
      <c r="BS285" s="6"/>
      <c r="BT285" s="6"/>
      <c r="BU285" s="6"/>
      <c r="BV285" s="6"/>
      <c r="BW285" s="6"/>
      <c r="BX285" s="6"/>
      <c r="BY285" s="6"/>
      <c r="BZ285" s="6"/>
      <c r="CA285" s="6"/>
      <c r="CB285" s="6"/>
      <c r="CC285" s="6"/>
      <c r="CD285" s="6"/>
      <c r="CE285" s="6"/>
    </row>
    <row r="286" spans="1:83" s="3" customFormat="1" x14ac:dyDescent="0.25">
      <c r="A286" s="43" t="s">
        <v>408</v>
      </c>
      <c r="B286" s="19">
        <v>-2.8076796386721781</v>
      </c>
      <c r="C286" s="7">
        <v>-4.2249257368703814</v>
      </c>
      <c r="D286" s="10">
        <v>1.2520609153831901</v>
      </c>
      <c r="E286" s="7">
        <v>-1.0885972110547217</v>
      </c>
      <c r="F286" s="10">
        <v>-1.5332204698918614</v>
      </c>
      <c r="G286" s="10">
        <v>-1.2315669735091386</v>
      </c>
      <c r="H286" s="10">
        <v>6.3628508992250303</v>
      </c>
      <c r="I286" s="7">
        <v>3.3611926649723398</v>
      </c>
      <c r="J286" s="10">
        <v>-25.261579780153465</v>
      </c>
      <c r="K286" s="10">
        <v>-11.08094687090883</v>
      </c>
      <c r="L286" s="10">
        <v>-3.2357535757796896</v>
      </c>
      <c r="M286" s="10">
        <v>-3.5906714821607766</v>
      </c>
      <c r="N286" s="20">
        <v>2.8305781823862501</v>
      </c>
      <c r="O286" s="19">
        <v>0.67614218622420497</v>
      </c>
      <c r="P286" s="7">
        <v>0.65131828904644695</v>
      </c>
      <c r="Q286" s="10">
        <v>1.75936064612075E-2</v>
      </c>
      <c r="R286" s="7">
        <v>0.39256449289092399</v>
      </c>
      <c r="S286" s="10">
        <v>7.5755556323363203E-7</v>
      </c>
      <c r="T286" s="10">
        <v>1.78472567873523E-2</v>
      </c>
      <c r="U286" s="10">
        <v>6.4373827123959696E-3</v>
      </c>
      <c r="V286" s="7">
        <v>0.13421020380145601</v>
      </c>
      <c r="W286" s="10">
        <v>4.6025142050903201E-4</v>
      </c>
      <c r="X286" s="10">
        <v>4.1444526290252796E-3</v>
      </c>
      <c r="Y286" s="10">
        <v>2.5404528448598099E-2</v>
      </c>
      <c r="Z286" s="10">
        <v>8.5671887294521099E-12</v>
      </c>
      <c r="AA286" s="20">
        <v>0.86764752157758596</v>
      </c>
      <c r="AB286" s="29" t="s">
        <v>450</v>
      </c>
      <c r="AC286" s="30" t="s">
        <v>469</v>
      </c>
      <c r="AD286" s="6"/>
      <c r="AE286" s="6"/>
      <c r="AF286" s="6"/>
      <c r="AG286" s="6"/>
      <c r="AH286" s="6"/>
      <c r="AI286" s="6"/>
      <c r="AJ286" s="6"/>
      <c r="AK286" s="6"/>
      <c r="AL286" s="6"/>
      <c r="AM286" s="6"/>
      <c r="AN286" s="6"/>
      <c r="AO286" s="6"/>
      <c r="AP286" s="6"/>
      <c r="AQ286" s="6"/>
      <c r="AR286" s="6"/>
      <c r="AS286" s="6"/>
      <c r="AT286" s="6"/>
      <c r="AU286" s="6"/>
      <c r="AV286" s="6"/>
      <c r="AW286" s="6"/>
      <c r="AX286" s="6"/>
      <c r="AY286" s="6"/>
      <c r="AZ286" s="6"/>
      <c r="BA286" s="6"/>
      <c r="BB286" s="6"/>
      <c r="BC286" s="6"/>
      <c r="BD286" s="6"/>
      <c r="BE286" s="6"/>
      <c r="BF286" s="6"/>
      <c r="BG286" s="6"/>
      <c r="BH286" s="6"/>
      <c r="BI286" s="6"/>
      <c r="BJ286" s="6"/>
      <c r="BK286" s="6"/>
      <c r="BL286" s="6"/>
      <c r="BM286" s="6"/>
      <c r="BN286" s="6"/>
      <c r="BO286" s="6"/>
      <c r="BP286" s="6"/>
      <c r="BQ286" s="6"/>
      <c r="BR286" s="6"/>
      <c r="BS286" s="6"/>
      <c r="BT286" s="6"/>
      <c r="BU286" s="6"/>
      <c r="BV286" s="6"/>
      <c r="BW286" s="6"/>
      <c r="BX286" s="6"/>
      <c r="BY286" s="6"/>
      <c r="BZ286" s="6"/>
      <c r="CA286" s="6"/>
      <c r="CB286" s="6"/>
      <c r="CC286" s="6"/>
      <c r="CD286" s="6"/>
      <c r="CE286" s="6"/>
    </row>
    <row r="287" spans="1:83" s="3" customFormat="1" x14ac:dyDescent="0.25">
      <c r="A287" s="43" t="s">
        <v>417</v>
      </c>
      <c r="B287" s="19">
        <v>-40.324088603688338</v>
      </c>
      <c r="C287" s="7">
        <v>-18.50672991488009</v>
      </c>
      <c r="D287" s="10">
        <v>-1.3995103931313504</v>
      </c>
      <c r="E287" s="7">
        <v>-1.2065938935715665</v>
      </c>
      <c r="F287" s="7">
        <v>-1.2813210211376471</v>
      </c>
      <c r="G287" s="10">
        <v>1.80012523867214</v>
      </c>
      <c r="H287" s="10">
        <v>1.28040974216536</v>
      </c>
      <c r="I287" s="10">
        <v>-12.160526539274924</v>
      </c>
      <c r="J287" s="7">
        <v>-18.345962509722419</v>
      </c>
      <c r="K287" s="7">
        <v>-8.0474237017287518</v>
      </c>
      <c r="L287" s="10">
        <v>53.909330524584298</v>
      </c>
      <c r="M287" s="10">
        <v>4.1873563079339</v>
      </c>
      <c r="N287" s="20">
        <v>-32.951337235841208</v>
      </c>
      <c r="O287" s="19">
        <v>0.279768494125684</v>
      </c>
      <c r="P287" s="7">
        <v>0.34724392312662999</v>
      </c>
      <c r="Q287" s="10">
        <v>2.9842660723624102E-2</v>
      </c>
      <c r="R287" s="7">
        <v>0.20766864246600999</v>
      </c>
      <c r="S287" s="7">
        <v>0.21982799451607199</v>
      </c>
      <c r="T287" s="10">
        <v>1.5359889325938501E-3</v>
      </c>
      <c r="U287" s="10">
        <v>4.1955935833395797E-2</v>
      </c>
      <c r="V287" s="10">
        <v>3.3640867194122001E-58</v>
      </c>
      <c r="W287" s="7">
        <v>0.22992276392226199</v>
      </c>
      <c r="X287" s="7">
        <v>0.32621936362698001</v>
      </c>
      <c r="Y287" s="10">
        <v>1.60643731215771E-26</v>
      </c>
      <c r="Z287" s="10">
        <v>8.2902694233474003E-27</v>
      </c>
      <c r="AA287" s="20">
        <v>0.40978419949282502</v>
      </c>
      <c r="AB287" s="29" t="s">
        <v>450</v>
      </c>
      <c r="AC287" s="30" t="s">
        <v>469</v>
      </c>
      <c r="AD287" s="6"/>
      <c r="AE287" s="6"/>
      <c r="AF287" s="6"/>
      <c r="AG287" s="6"/>
      <c r="AH287" s="6"/>
      <c r="AI287" s="6"/>
      <c r="AJ287" s="6"/>
      <c r="AK287" s="6"/>
      <c r="AL287" s="6"/>
      <c r="AM287" s="6"/>
      <c r="AN287" s="6"/>
      <c r="AO287" s="6"/>
      <c r="AP287" s="6"/>
      <c r="AQ287" s="6"/>
      <c r="AR287" s="6"/>
      <c r="AS287" s="6"/>
      <c r="AT287" s="6"/>
      <c r="AU287" s="6"/>
      <c r="AV287" s="6"/>
      <c r="AW287" s="6"/>
      <c r="AX287" s="6"/>
      <c r="AY287" s="6"/>
      <c r="AZ287" s="6"/>
      <c r="BA287" s="6"/>
      <c r="BB287" s="6"/>
      <c r="BC287" s="6"/>
      <c r="BD287" s="6"/>
      <c r="BE287" s="6"/>
      <c r="BF287" s="6"/>
      <c r="BG287" s="6"/>
      <c r="BH287" s="6"/>
      <c r="BI287" s="6"/>
      <c r="BJ287" s="6"/>
      <c r="BK287" s="6"/>
      <c r="BL287" s="6"/>
      <c r="BM287" s="6"/>
      <c r="BN287" s="6"/>
      <c r="BO287" s="6"/>
      <c r="BP287" s="6"/>
      <c r="BQ287" s="6"/>
      <c r="BR287" s="6"/>
      <c r="BS287" s="6"/>
      <c r="BT287" s="6"/>
      <c r="BU287" s="6"/>
      <c r="BV287" s="6"/>
      <c r="BW287" s="6"/>
      <c r="BX287" s="6"/>
      <c r="BY287" s="6"/>
      <c r="BZ287" s="6"/>
      <c r="CA287" s="6"/>
      <c r="CB287" s="6"/>
      <c r="CC287" s="6"/>
      <c r="CD287" s="6"/>
      <c r="CE287" s="6"/>
    </row>
    <row r="288" spans="1:83" s="3" customFormat="1" x14ac:dyDescent="0.25">
      <c r="A288" s="43" t="s">
        <v>433</v>
      </c>
      <c r="B288" s="19">
        <v>3.6888620462557502</v>
      </c>
      <c r="C288" s="7">
        <v>4.7338110171884402</v>
      </c>
      <c r="D288" s="10">
        <v>-2.4965607175891935</v>
      </c>
      <c r="E288" s="10">
        <v>-22.273497633702952</v>
      </c>
      <c r="F288" s="10">
        <v>-3.4680682535669969</v>
      </c>
      <c r="G288" s="10">
        <v>-5.1682276708137209</v>
      </c>
      <c r="H288" s="7">
        <v>1.1682470856103</v>
      </c>
      <c r="I288" s="10">
        <v>-4.1774992396110138</v>
      </c>
      <c r="J288" s="7">
        <v>2.2771606501593702</v>
      </c>
      <c r="K288" s="7">
        <v>-1.9517287115444182</v>
      </c>
      <c r="L288" s="10">
        <v>-19.939700718763053</v>
      </c>
      <c r="M288" s="10">
        <v>-6.3437697583776869</v>
      </c>
      <c r="N288" s="20">
        <v>-7.6341534896941674</v>
      </c>
      <c r="O288" s="19">
        <v>1</v>
      </c>
      <c r="P288" s="7">
        <v>0.92833333362119197</v>
      </c>
      <c r="Q288" s="10">
        <v>7.1660398083786803E-11</v>
      </c>
      <c r="R288" s="10">
        <v>1.4383671008781301E-69</v>
      </c>
      <c r="S288" s="10">
        <v>3.6689078656103598E-9</v>
      </c>
      <c r="T288" s="10">
        <v>7.4685778910637393E-12</v>
      </c>
      <c r="U288" s="7">
        <v>0.71970673302217503</v>
      </c>
      <c r="V288" s="10">
        <v>5.7711758420136599E-5</v>
      </c>
      <c r="W288" s="7">
        <v>0.57478163319251097</v>
      </c>
      <c r="X288" s="7">
        <v>0.75544318938431299</v>
      </c>
      <c r="Y288" s="10">
        <v>5.3519693205803E-3</v>
      </c>
      <c r="Z288" s="10">
        <v>3.5003283558265402E-10</v>
      </c>
      <c r="AA288" s="20">
        <v>0.17788990162370999</v>
      </c>
      <c r="AB288" s="29" t="s">
        <v>450</v>
      </c>
      <c r="AC288" s="30" t="s">
        <v>469</v>
      </c>
      <c r="AD288" s="6"/>
      <c r="AE288" s="6"/>
      <c r="AF288" s="6"/>
      <c r="AG288" s="6"/>
      <c r="AH288" s="6"/>
      <c r="AI288" s="6"/>
      <c r="AJ288" s="6"/>
      <c r="AK288" s="6"/>
      <c r="AL288" s="6"/>
      <c r="AM288" s="6"/>
      <c r="AN288" s="6"/>
      <c r="AO288" s="6"/>
      <c r="AP288" s="6"/>
      <c r="AQ288" s="6"/>
      <c r="AR288" s="6"/>
      <c r="AS288" s="6"/>
      <c r="AT288" s="6"/>
      <c r="AU288" s="6"/>
      <c r="AV288" s="6"/>
      <c r="AW288" s="6"/>
      <c r="AX288" s="6"/>
      <c r="AY288" s="6"/>
      <c r="AZ288" s="6"/>
      <c r="BA288" s="6"/>
      <c r="BB288" s="6"/>
      <c r="BC288" s="6"/>
      <c r="BD288" s="6"/>
      <c r="BE288" s="6"/>
      <c r="BF288" s="6"/>
      <c r="BG288" s="6"/>
      <c r="BH288" s="6"/>
      <c r="BI288" s="6"/>
      <c r="BJ288" s="6"/>
      <c r="BK288" s="6"/>
      <c r="BL288" s="6"/>
      <c r="BM288" s="6"/>
      <c r="BN288" s="6"/>
      <c r="BO288" s="6"/>
      <c r="BP288" s="6"/>
      <c r="BQ288" s="6"/>
      <c r="BR288" s="6"/>
      <c r="BS288" s="6"/>
      <c r="BT288" s="6"/>
      <c r="BU288" s="6"/>
      <c r="BV288" s="6"/>
      <c r="BW288" s="6"/>
      <c r="BX288" s="6"/>
      <c r="BY288" s="6"/>
      <c r="BZ288" s="6"/>
      <c r="CA288" s="6"/>
      <c r="CB288" s="6"/>
      <c r="CC288" s="6"/>
      <c r="CD288" s="6"/>
      <c r="CE288" s="6"/>
    </row>
    <row r="289" spans="1:83" s="3" customFormat="1" x14ac:dyDescent="0.25">
      <c r="A289" s="43" t="s">
        <v>392</v>
      </c>
      <c r="B289" s="19">
        <v>2.3532395812321099</v>
      </c>
      <c r="C289" s="7">
        <v>2.8318333763538002</v>
      </c>
      <c r="D289" s="10">
        <v>-2.2310581918314307</v>
      </c>
      <c r="E289" s="10">
        <v>-8.9968865482588214</v>
      </c>
      <c r="F289" s="10">
        <v>-1.9632187018230614</v>
      </c>
      <c r="G289" s="10">
        <v>-1.9921995447489045</v>
      </c>
      <c r="H289" s="7">
        <v>1.2894523932828501</v>
      </c>
      <c r="I289" s="10">
        <v>-2.1114683589573184</v>
      </c>
      <c r="J289" s="7">
        <v>-1.6263224278956796</v>
      </c>
      <c r="K289" s="7">
        <v>-1.70301667622921</v>
      </c>
      <c r="L289" s="10">
        <v>-1.5155769446196778</v>
      </c>
      <c r="M289" s="10">
        <v>-1.9289802167299737</v>
      </c>
      <c r="N289" s="20">
        <v>-1.9617046012644515</v>
      </c>
      <c r="O289" s="19">
        <v>0.99533652404333905</v>
      </c>
      <c r="P289" s="7">
        <v>0.86775911041132503</v>
      </c>
      <c r="Q289" s="10">
        <v>6.9484413300014899E-76</v>
      </c>
      <c r="R289" s="10">
        <v>0</v>
      </c>
      <c r="S289" s="10">
        <v>2.0279227558909801E-23</v>
      </c>
      <c r="T289" s="10">
        <v>1.5276001620545399E-22</v>
      </c>
      <c r="U289" s="7">
        <v>5.48444264052938E-2</v>
      </c>
      <c r="V289" s="10">
        <v>2.4119388638756698E-7</v>
      </c>
      <c r="W289" s="7">
        <v>0.27044651422587002</v>
      </c>
      <c r="X289" s="7">
        <v>0.20139606409147201</v>
      </c>
      <c r="Y289" s="10">
        <v>3.1845816034712802E-4</v>
      </c>
      <c r="Z289" s="10">
        <v>3.4372507262945802E-4</v>
      </c>
      <c r="AA289" s="20">
        <v>0.81612890348488398</v>
      </c>
      <c r="AB289" s="29" t="s">
        <v>450</v>
      </c>
      <c r="AC289" s="30" t="s">
        <v>469</v>
      </c>
      <c r="AD289" s="6"/>
      <c r="AE289" s="6"/>
      <c r="AF289" s="6"/>
      <c r="AG289" s="6"/>
      <c r="AH289" s="6"/>
      <c r="AI289" s="6"/>
      <c r="AJ289" s="6"/>
      <c r="AK289" s="6"/>
      <c r="AL289" s="6"/>
      <c r="AM289" s="6"/>
      <c r="AN289" s="6"/>
      <c r="AO289" s="6"/>
      <c r="AP289" s="6"/>
      <c r="AQ289" s="6"/>
      <c r="AR289" s="6"/>
      <c r="AS289" s="6"/>
      <c r="AT289" s="6"/>
      <c r="AU289" s="6"/>
      <c r="AV289" s="6"/>
      <c r="AW289" s="6"/>
      <c r="AX289" s="6"/>
      <c r="AY289" s="6"/>
      <c r="AZ289" s="6"/>
      <c r="BA289" s="6"/>
      <c r="BB289" s="6"/>
      <c r="BC289" s="6"/>
      <c r="BD289" s="6"/>
      <c r="BE289" s="6"/>
      <c r="BF289" s="6"/>
      <c r="BG289" s="6"/>
      <c r="BH289" s="6"/>
      <c r="BI289" s="6"/>
      <c r="BJ289" s="6"/>
      <c r="BK289" s="6"/>
      <c r="BL289" s="6"/>
      <c r="BM289" s="6"/>
      <c r="BN289" s="6"/>
      <c r="BO289" s="6"/>
      <c r="BP289" s="6"/>
      <c r="BQ289" s="6"/>
      <c r="BR289" s="6"/>
      <c r="BS289" s="6"/>
      <c r="BT289" s="6"/>
      <c r="BU289" s="6"/>
      <c r="BV289" s="6"/>
      <c r="BW289" s="6"/>
      <c r="BX289" s="6"/>
      <c r="BY289" s="6"/>
      <c r="BZ289" s="6"/>
      <c r="CA289" s="6"/>
      <c r="CB289" s="6"/>
      <c r="CC289" s="6"/>
      <c r="CD289" s="6"/>
      <c r="CE289" s="6"/>
    </row>
    <row r="290" spans="1:83" s="3" customFormat="1" x14ac:dyDescent="0.25">
      <c r="A290" s="43" t="s">
        <v>431</v>
      </c>
      <c r="B290" s="22"/>
      <c r="C290" s="8"/>
      <c r="D290" s="10">
        <v>-4.0138768876674966</v>
      </c>
      <c r="E290" s="10">
        <v>-14.509290204054512</v>
      </c>
      <c r="F290" s="10">
        <v>-3.2181597062743053</v>
      </c>
      <c r="G290" s="7">
        <v>-1.1142718145726385</v>
      </c>
      <c r="H290" s="7">
        <v>-1.0050718297548171</v>
      </c>
      <c r="I290" s="10">
        <v>-3.6058377257628358</v>
      </c>
      <c r="J290" s="7">
        <v>-2.2891451424296871</v>
      </c>
      <c r="K290" s="7">
        <v>3.1352867027495499</v>
      </c>
      <c r="L290" s="10">
        <v>-6.5069073895569662</v>
      </c>
      <c r="M290" s="10">
        <v>-8.0098206780376291</v>
      </c>
      <c r="N290" s="20">
        <v>-1.0958419697422508</v>
      </c>
      <c r="O290" s="22"/>
      <c r="P290" s="8"/>
      <c r="Q290" s="10">
        <v>6.2495479833501399E-6</v>
      </c>
      <c r="R290" s="10">
        <v>1.7995958640386401E-14</v>
      </c>
      <c r="S290" s="10">
        <v>1.02395118301731E-2</v>
      </c>
      <c r="T290" s="7">
        <v>0.84527056801979095</v>
      </c>
      <c r="U290" s="7">
        <v>0.99797614944324697</v>
      </c>
      <c r="V290" s="10">
        <v>8.6308229378325094E-3</v>
      </c>
      <c r="W290" s="7">
        <v>0.63122269491060401</v>
      </c>
      <c r="X290" s="7">
        <v>0.26792869673186798</v>
      </c>
      <c r="Y290" s="10">
        <v>7.23033999934661E-13</v>
      </c>
      <c r="Z290" s="10">
        <v>2.2888432875483701E-3</v>
      </c>
      <c r="AA290" s="20">
        <v>1</v>
      </c>
      <c r="AB290" s="29" t="s">
        <v>450</v>
      </c>
      <c r="AC290" s="30" t="s">
        <v>469</v>
      </c>
      <c r="AD290" s="6"/>
      <c r="AE290" s="6"/>
      <c r="AF290" s="6"/>
      <c r="AG290" s="6"/>
      <c r="AH290" s="6"/>
      <c r="AI290" s="6"/>
      <c r="AJ290" s="6"/>
      <c r="AK290" s="6"/>
      <c r="AL290" s="6"/>
      <c r="AM290" s="6"/>
      <c r="AN290" s="6"/>
      <c r="AO290" s="6"/>
      <c r="AP290" s="6"/>
      <c r="AQ290" s="6"/>
      <c r="AR290" s="6"/>
      <c r="AS290" s="6"/>
      <c r="AT290" s="6"/>
      <c r="AU290" s="6"/>
      <c r="AV290" s="6"/>
      <c r="AW290" s="6"/>
      <c r="AX290" s="6"/>
      <c r="AY290" s="6"/>
      <c r="AZ290" s="6"/>
      <c r="BA290" s="6"/>
      <c r="BB290" s="6"/>
      <c r="BC290" s="6"/>
      <c r="BD290" s="6"/>
      <c r="BE290" s="6"/>
      <c r="BF290" s="6"/>
      <c r="BG290" s="6"/>
      <c r="BH290" s="6"/>
      <c r="BI290" s="6"/>
      <c r="BJ290" s="6"/>
      <c r="BK290" s="6"/>
      <c r="BL290" s="6"/>
      <c r="BM290" s="6"/>
      <c r="BN290" s="6"/>
      <c r="BO290" s="6"/>
      <c r="BP290" s="6"/>
      <c r="BQ290" s="6"/>
      <c r="BR290" s="6"/>
      <c r="BS290" s="6"/>
      <c r="BT290" s="6"/>
      <c r="BU290" s="6"/>
      <c r="BV290" s="6"/>
      <c r="BW290" s="6"/>
      <c r="BX290" s="6"/>
      <c r="BY290" s="6"/>
      <c r="BZ290" s="6"/>
      <c r="CA290" s="6"/>
      <c r="CB290" s="6"/>
      <c r="CC290" s="6"/>
      <c r="CD290" s="6"/>
      <c r="CE290" s="6"/>
    </row>
    <row r="291" spans="1:83" s="3" customFormat="1" x14ac:dyDescent="0.25">
      <c r="A291" s="43" t="s">
        <v>418</v>
      </c>
      <c r="B291" s="19">
        <v>7.2505219529854399</v>
      </c>
      <c r="C291" s="7">
        <v>6.1145058972017301</v>
      </c>
      <c r="D291" s="10">
        <v>2.34313640806596</v>
      </c>
      <c r="E291" s="10">
        <v>1.5599874335547601</v>
      </c>
      <c r="F291" s="10">
        <v>-1.2430318735351684</v>
      </c>
      <c r="G291" s="10">
        <v>1.7804952372605101</v>
      </c>
      <c r="H291" s="10">
        <v>3.1456473567046399</v>
      </c>
      <c r="I291" s="10">
        <v>-4.7913730978882692</v>
      </c>
      <c r="J291" s="12"/>
      <c r="K291" s="12"/>
      <c r="L291" s="7">
        <v>-3.9092623635918295</v>
      </c>
      <c r="M291" s="10">
        <v>2.53290052049381</v>
      </c>
      <c r="N291" s="20">
        <v>1.37681127257994</v>
      </c>
      <c r="O291" s="19">
        <v>0.87053525042853497</v>
      </c>
      <c r="P291" s="7">
        <v>0.84351231431429996</v>
      </c>
      <c r="Q291" s="10">
        <v>7.8871744585326699E-13</v>
      </c>
      <c r="R291" s="10">
        <v>3.1049289980090999E-4</v>
      </c>
      <c r="S291" s="10">
        <v>2.3821262668505198E-2</v>
      </c>
      <c r="T291" s="10">
        <v>1.3216590067182299E-10</v>
      </c>
      <c r="U291" s="10">
        <v>1.5134016620858401E-3</v>
      </c>
      <c r="V291" s="10">
        <v>8.1575130273360899E-4</v>
      </c>
      <c r="W291" s="12"/>
      <c r="X291" s="12"/>
      <c r="Y291" s="7">
        <v>8.1336722049179605E-2</v>
      </c>
      <c r="Z291" s="10">
        <v>3.9360287199943601E-8</v>
      </c>
      <c r="AA291" s="20">
        <v>1</v>
      </c>
      <c r="AB291" s="29" t="s">
        <v>450</v>
      </c>
      <c r="AC291" s="30" t="s">
        <v>469</v>
      </c>
      <c r="AD291" s="6"/>
      <c r="AE291" s="6"/>
      <c r="AF291" s="6"/>
      <c r="AG291" s="6"/>
      <c r="AH291" s="6"/>
      <c r="AI291" s="6"/>
      <c r="AJ291" s="6"/>
      <c r="AK291" s="6"/>
      <c r="AL291" s="6"/>
      <c r="AM291" s="6"/>
      <c r="AN291" s="6"/>
      <c r="AO291" s="6"/>
      <c r="AP291" s="6"/>
      <c r="AQ291" s="6"/>
      <c r="AR291" s="6"/>
      <c r="AS291" s="6"/>
      <c r="AT291" s="6"/>
      <c r="AU291" s="6"/>
      <c r="AV291" s="6"/>
      <c r="AW291" s="6"/>
      <c r="AX291" s="6"/>
      <c r="AY291" s="6"/>
      <c r="AZ291" s="6"/>
      <c r="BA291" s="6"/>
      <c r="BB291" s="6"/>
      <c r="BC291" s="6"/>
      <c r="BD291" s="6"/>
      <c r="BE291" s="6"/>
      <c r="BF291" s="6"/>
      <c r="BG291" s="6"/>
      <c r="BH291" s="6"/>
      <c r="BI291" s="6"/>
      <c r="BJ291" s="6"/>
      <c r="BK291" s="6"/>
      <c r="BL291" s="6"/>
      <c r="BM291" s="6"/>
      <c r="BN291" s="6"/>
      <c r="BO291" s="6"/>
      <c r="BP291" s="6"/>
      <c r="BQ291" s="6"/>
      <c r="BR291" s="6"/>
      <c r="BS291" s="6"/>
      <c r="BT291" s="6"/>
      <c r="BU291" s="6"/>
      <c r="BV291" s="6"/>
      <c r="BW291" s="6"/>
      <c r="BX291" s="6"/>
      <c r="BY291" s="6"/>
      <c r="BZ291" s="6"/>
      <c r="CA291" s="6"/>
      <c r="CB291" s="6"/>
      <c r="CC291" s="6"/>
      <c r="CD291" s="6"/>
      <c r="CE291" s="6"/>
    </row>
    <row r="292" spans="1:83" s="3" customFormat="1" x14ac:dyDescent="0.25">
      <c r="A292" s="43" t="s">
        <v>396</v>
      </c>
      <c r="B292" s="19">
        <v>-46.765863930293463</v>
      </c>
      <c r="C292" s="7">
        <v>-47.45553473206337</v>
      </c>
      <c r="D292" s="10">
        <v>-1.3391854266274354</v>
      </c>
      <c r="E292" s="10">
        <v>2.6352101894562101</v>
      </c>
      <c r="F292" s="10">
        <v>1.14571112620379</v>
      </c>
      <c r="G292" s="10">
        <v>1.2068076554196501</v>
      </c>
      <c r="H292" s="10">
        <v>-1.6600214940958085</v>
      </c>
      <c r="I292" s="10">
        <v>1.9944952150228901</v>
      </c>
      <c r="J292" s="10">
        <v>-60.848057397072175</v>
      </c>
      <c r="K292" s="10">
        <v>-26.690891744810475</v>
      </c>
      <c r="L292" s="7">
        <v>1.07978234438318</v>
      </c>
      <c r="M292" s="10">
        <v>3.5725428294215398</v>
      </c>
      <c r="N292" s="20">
        <v>1.0534677442235501</v>
      </c>
      <c r="O292" s="19">
        <v>0.25883628379249601</v>
      </c>
      <c r="P292" s="7">
        <v>0.218563928914214</v>
      </c>
      <c r="Q292" s="10">
        <v>8.1836456123067805E-8</v>
      </c>
      <c r="R292" s="10">
        <v>2.5669954259511301E-90</v>
      </c>
      <c r="S292" s="10">
        <v>1.8347790598711802E-2</v>
      </c>
      <c r="T292" s="10">
        <v>1.2323918572608799E-3</v>
      </c>
      <c r="U292" s="10">
        <v>2.0519482650306699E-5</v>
      </c>
      <c r="V292" s="10">
        <v>3.45071704103944E-9</v>
      </c>
      <c r="W292" s="10">
        <v>1.4491625240945301E-3</v>
      </c>
      <c r="X292" s="10">
        <v>4.3231839094903099E-3</v>
      </c>
      <c r="Y292" s="7">
        <v>0.69933516286945996</v>
      </c>
      <c r="Z292" s="10">
        <v>3.0002020271909002E-28</v>
      </c>
      <c r="AA292" s="20">
        <v>0.71904723785003199</v>
      </c>
      <c r="AB292" s="29" t="s">
        <v>450</v>
      </c>
      <c r="AC292" s="30" t="s">
        <v>469</v>
      </c>
      <c r="AD292" s="6"/>
      <c r="AE292" s="6"/>
      <c r="AF292" s="6"/>
      <c r="AG292" s="6"/>
      <c r="AH292" s="6"/>
      <c r="AI292" s="6"/>
      <c r="AJ292" s="6"/>
      <c r="AK292" s="6"/>
      <c r="AL292" s="6"/>
      <c r="AM292" s="6"/>
      <c r="AN292" s="6"/>
      <c r="AO292" s="6"/>
      <c r="AP292" s="6"/>
      <c r="AQ292" s="6"/>
      <c r="AR292" s="6"/>
      <c r="AS292" s="6"/>
      <c r="AT292" s="6"/>
      <c r="AU292" s="6"/>
      <c r="AV292" s="6"/>
      <c r="AW292" s="6"/>
      <c r="AX292" s="6"/>
      <c r="AY292" s="6"/>
      <c r="AZ292" s="6"/>
      <c r="BA292" s="6"/>
      <c r="BB292" s="6"/>
      <c r="BC292" s="6"/>
      <c r="BD292" s="6"/>
      <c r="BE292" s="6"/>
      <c r="BF292" s="6"/>
      <c r="BG292" s="6"/>
      <c r="BH292" s="6"/>
      <c r="BI292" s="6"/>
      <c r="BJ292" s="6"/>
      <c r="BK292" s="6"/>
      <c r="BL292" s="6"/>
      <c r="BM292" s="6"/>
      <c r="BN292" s="6"/>
      <c r="BO292" s="6"/>
      <c r="BP292" s="6"/>
      <c r="BQ292" s="6"/>
      <c r="BR292" s="6"/>
      <c r="BS292" s="6"/>
      <c r="BT292" s="6"/>
      <c r="BU292" s="6"/>
      <c r="BV292" s="6"/>
      <c r="BW292" s="6"/>
      <c r="BX292" s="6"/>
      <c r="BY292" s="6"/>
      <c r="BZ292" s="6"/>
      <c r="CA292" s="6"/>
      <c r="CB292" s="6"/>
      <c r="CC292" s="6"/>
      <c r="CD292" s="6"/>
      <c r="CE292" s="6"/>
    </row>
    <row r="293" spans="1:83" s="3" customFormat="1" x14ac:dyDescent="0.25">
      <c r="A293" s="43" t="s">
        <v>394</v>
      </c>
      <c r="B293" s="19">
        <v>7.3306121889833298</v>
      </c>
      <c r="C293" s="7">
        <v>6.9619165113897896</v>
      </c>
      <c r="D293" s="10">
        <v>-2.7625278292989814</v>
      </c>
      <c r="E293" s="10">
        <v>-8.1177311510451133</v>
      </c>
      <c r="F293" s="10">
        <v>-2.1166563382825596</v>
      </c>
      <c r="G293" s="10">
        <v>-1.6347541278155491</v>
      </c>
      <c r="H293" s="10">
        <v>1.3622046376377399</v>
      </c>
      <c r="I293" s="10">
        <v>-2.5967818471045865</v>
      </c>
      <c r="J293" s="10">
        <v>-14.43721752773428</v>
      </c>
      <c r="K293" s="10">
        <v>-15.415824369525227</v>
      </c>
      <c r="L293" s="7">
        <v>1.14952885776969</v>
      </c>
      <c r="M293" s="10">
        <v>-1.3611195252131514</v>
      </c>
      <c r="N293" s="20">
        <v>-4.1224208719637083</v>
      </c>
      <c r="O293" s="19">
        <v>0.63141502521596704</v>
      </c>
      <c r="P293" s="7">
        <v>0.59615734354406402</v>
      </c>
      <c r="Q293" s="10">
        <v>7.6634823557106604E-252</v>
      </c>
      <c r="R293" s="10">
        <v>0</v>
      </c>
      <c r="S293" s="10">
        <v>6.0488679812565699E-72</v>
      </c>
      <c r="T293" s="10">
        <v>4.4925630384898801E-32</v>
      </c>
      <c r="U293" s="10">
        <v>3.0843555392356999E-2</v>
      </c>
      <c r="V293" s="10">
        <v>5.56921924479248E-10</v>
      </c>
      <c r="W293" s="10">
        <v>2.1596738764252401E-8</v>
      </c>
      <c r="X293" s="10">
        <v>1.80042820045685E-8</v>
      </c>
      <c r="Y293" s="7">
        <v>0.13315878980276299</v>
      </c>
      <c r="Z293" s="10">
        <v>2.4253984026982901E-2</v>
      </c>
      <c r="AA293" s="20">
        <v>0.26547248867913897</v>
      </c>
      <c r="AB293" s="29" t="s">
        <v>450</v>
      </c>
      <c r="AC293" s="30" t="s">
        <v>469</v>
      </c>
      <c r="AD293" s="6"/>
      <c r="AE293" s="6"/>
      <c r="AF293" s="6"/>
      <c r="AG293" s="6"/>
      <c r="AH293" s="6"/>
      <c r="AI293" s="6"/>
      <c r="AJ293" s="6"/>
      <c r="AK293" s="6"/>
      <c r="AL293" s="6"/>
      <c r="AM293" s="6"/>
      <c r="AN293" s="6"/>
      <c r="AO293" s="6"/>
      <c r="AP293" s="6"/>
      <c r="AQ293" s="6"/>
      <c r="AR293" s="6"/>
      <c r="AS293" s="6"/>
      <c r="AT293" s="6"/>
      <c r="AU293" s="6"/>
      <c r="AV293" s="6"/>
      <c r="AW293" s="6"/>
      <c r="AX293" s="6"/>
      <c r="AY293" s="6"/>
      <c r="AZ293" s="6"/>
      <c r="BA293" s="6"/>
      <c r="BB293" s="6"/>
      <c r="BC293" s="6"/>
      <c r="BD293" s="6"/>
      <c r="BE293" s="6"/>
      <c r="BF293" s="6"/>
      <c r="BG293" s="6"/>
      <c r="BH293" s="6"/>
      <c r="BI293" s="6"/>
      <c r="BJ293" s="6"/>
      <c r="BK293" s="6"/>
      <c r="BL293" s="6"/>
      <c r="BM293" s="6"/>
      <c r="BN293" s="6"/>
      <c r="BO293" s="6"/>
      <c r="BP293" s="6"/>
      <c r="BQ293" s="6"/>
      <c r="BR293" s="6"/>
      <c r="BS293" s="6"/>
      <c r="BT293" s="6"/>
      <c r="BU293" s="6"/>
      <c r="BV293" s="6"/>
      <c r="BW293" s="6"/>
      <c r="BX293" s="6"/>
      <c r="BY293" s="6"/>
      <c r="BZ293" s="6"/>
      <c r="CA293" s="6"/>
      <c r="CB293" s="6"/>
      <c r="CC293" s="6"/>
      <c r="CD293" s="6"/>
      <c r="CE293" s="6"/>
    </row>
    <row r="294" spans="1:83" s="3" customFormat="1" x14ac:dyDescent="0.25">
      <c r="A294" s="43" t="s">
        <v>398</v>
      </c>
      <c r="B294" s="19">
        <v>2.7666465346918101</v>
      </c>
      <c r="C294" s="7">
        <v>3.6489793257494201</v>
      </c>
      <c r="D294" s="7">
        <v>-1.0553969116355322</v>
      </c>
      <c r="E294" s="10">
        <v>-3.7403902052397084</v>
      </c>
      <c r="F294" s="10">
        <v>-1.6774285984386867</v>
      </c>
      <c r="G294" s="10">
        <v>-2.209225236472149</v>
      </c>
      <c r="H294" s="7">
        <v>1.15201835681419</v>
      </c>
      <c r="I294" s="10">
        <v>-3.866367193620234</v>
      </c>
      <c r="J294" s="12"/>
      <c r="K294" s="12"/>
      <c r="L294" s="7">
        <v>1.0024602620405101</v>
      </c>
      <c r="M294" s="10">
        <v>-2.6842048716047757</v>
      </c>
      <c r="N294" s="20">
        <v>-1.5313507142653724</v>
      </c>
      <c r="O294" s="19">
        <v>1</v>
      </c>
      <c r="P294" s="7">
        <v>0.84759246015855405</v>
      </c>
      <c r="Q294" s="7">
        <v>0.27880656226296002</v>
      </c>
      <c r="R294" s="10">
        <v>4.6236601168315401E-126</v>
      </c>
      <c r="S294" s="10">
        <v>4.0612139675712403E-13</v>
      </c>
      <c r="T294" s="10">
        <v>6.2951260072732804E-25</v>
      </c>
      <c r="U294" s="7">
        <v>0.49008501659234599</v>
      </c>
      <c r="V294" s="10">
        <v>6.1064938498302003E-11</v>
      </c>
      <c r="W294" s="12"/>
      <c r="X294" s="12"/>
      <c r="Y294" s="7">
        <v>0.95693594787605396</v>
      </c>
      <c r="Z294" s="10">
        <v>1.19435445066813E-8</v>
      </c>
      <c r="AA294" s="20">
        <v>0.82374068808042999</v>
      </c>
      <c r="AB294" s="29" t="s">
        <v>450</v>
      </c>
      <c r="AC294" s="30" t="s">
        <v>469</v>
      </c>
      <c r="AD294" s="6"/>
      <c r="AE294" s="6"/>
      <c r="AF294" s="6"/>
      <c r="AG294" s="6"/>
      <c r="AH294" s="6"/>
      <c r="AI294" s="6"/>
      <c r="AJ294" s="6"/>
      <c r="AK294" s="6"/>
      <c r="AL294" s="6"/>
      <c r="AM294" s="6"/>
      <c r="AN294" s="6"/>
      <c r="AO294" s="6"/>
      <c r="AP294" s="6"/>
      <c r="AQ294" s="6"/>
      <c r="AR294" s="6"/>
      <c r="AS294" s="6"/>
      <c r="AT294" s="6"/>
      <c r="AU294" s="6"/>
      <c r="AV294" s="6"/>
      <c r="AW294" s="6"/>
      <c r="AX294" s="6"/>
      <c r="AY294" s="6"/>
      <c r="AZ294" s="6"/>
      <c r="BA294" s="6"/>
      <c r="BB294" s="6"/>
      <c r="BC294" s="6"/>
      <c r="BD294" s="6"/>
      <c r="BE294" s="6"/>
      <c r="BF294" s="6"/>
      <c r="BG294" s="6"/>
      <c r="BH294" s="6"/>
      <c r="BI294" s="6"/>
      <c r="BJ294" s="6"/>
      <c r="BK294" s="6"/>
      <c r="BL294" s="6"/>
      <c r="BM294" s="6"/>
      <c r="BN294" s="6"/>
      <c r="BO294" s="6"/>
      <c r="BP294" s="6"/>
      <c r="BQ294" s="6"/>
      <c r="BR294" s="6"/>
      <c r="BS294" s="6"/>
      <c r="BT294" s="6"/>
      <c r="BU294" s="6"/>
      <c r="BV294" s="6"/>
      <c r="BW294" s="6"/>
      <c r="BX294" s="6"/>
      <c r="BY294" s="6"/>
      <c r="BZ294" s="6"/>
      <c r="CA294" s="6"/>
      <c r="CB294" s="6"/>
      <c r="CC294" s="6"/>
      <c r="CD294" s="6"/>
      <c r="CE294" s="6"/>
    </row>
    <row r="295" spans="1:83" s="3" customFormat="1" x14ac:dyDescent="0.25">
      <c r="A295" s="43" t="s">
        <v>426</v>
      </c>
      <c r="B295" s="19">
        <v>-39.307514941410446</v>
      </c>
      <c r="C295" s="7">
        <v>-25.349554421222287</v>
      </c>
      <c r="D295" s="10">
        <v>4.6762407379685698</v>
      </c>
      <c r="E295" s="10">
        <v>1.6958323231428201</v>
      </c>
      <c r="F295" s="7">
        <v>-1.9742498130825559</v>
      </c>
      <c r="G295" s="7">
        <v>1.6594369809874701</v>
      </c>
      <c r="H295" s="7">
        <v>1.1921391549054601</v>
      </c>
      <c r="I295" s="10">
        <v>2.69419658688685</v>
      </c>
      <c r="J295" s="10">
        <v>31.0177832795213</v>
      </c>
      <c r="K295" s="10">
        <v>6.0654101426495997</v>
      </c>
      <c r="L295" s="7">
        <v>4.1338632790664303</v>
      </c>
      <c r="M295" s="10">
        <v>-3.3947822733601742</v>
      </c>
      <c r="N295" s="20">
        <v>12.505123156023901</v>
      </c>
      <c r="O295" s="19">
        <v>0.53370882714919499</v>
      </c>
      <c r="P295" s="7">
        <v>0.55332074285952904</v>
      </c>
      <c r="Q295" s="10">
        <v>1.07999510910743E-12</v>
      </c>
      <c r="R295" s="10">
        <v>3.3599617972830703E-2</v>
      </c>
      <c r="S295" s="7">
        <v>7.4256920926383502E-2</v>
      </c>
      <c r="T295" s="7">
        <v>0.15019365950566599</v>
      </c>
      <c r="U295" s="7">
        <v>0.676740781870245</v>
      </c>
      <c r="V295" s="10">
        <v>2.2828055969496999E-3</v>
      </c>
      <c r="W295" s="10">
        <v>3.0670269327196702E-104</v>
      </c>
      <c r="X295" s="10">
        <v>2.2297062834105499E-24</v>
      </c>
      <c r="Y295" s="7">
        <v>0.117686237883585</v>
      </c>
      <c r="Z295" s="10">
        <v>4.5396153110494998E-3</v>
      </c>
      <c r="AA295" s="20">
        <v>0.42450631065989602</v>
      </c>
      <c r="AB295" s="29" t="s">
        <v>450</v>
      </c>
      <c r="AC295" s="30" t="s">
        <v>469</v>
      </c>
      <c r="AD295" s="6"/>
      <c r="AE295" s="6"/>
      <c r="AF295" s="6"/>
      <c r="AG295" s="6"/>
      <c r="AH295" s="6"/>
      <c r="AI295" s="6"/>
      <c r="AJ295" s="6"/>
      <c r="AK295" s="6"/>
      <c r="AL295" s="6"/>
      <c r="AM295" s="6"/>
      <c r="AN295" s="6"/>
      <c r="AO295" s="6"/>
      <c r="AP295" s="6"/>
      <c r="AQ295" s="6"/>
      <c r="AR295" s="6"/>
      <c r="AS295" s="6"/>
      <c r="AT295" s="6"/>
      <c r="AU295" s="6"/>
      <c r="AV295" s="6"/>
      <c r="AW295" s="6"/>
      <c r="AX295" s="6"/>
      <c r="AY295" s="6"/>
      <c r="AZ295" s="6"/>
      <c r="BA295" s="6"/>
      <c r="BB295" s="6"/>
      <c r="BC295" s="6"/>
      <c r="BD295" s="6"/>
      <c r="BE295" s="6"/>
      <c r="BF295" s="6"/>
      <c r="BG295" s="6"/>
      <c r="BH295" s="6"/>
      <c r="BI295" s="6"/>
      <c r="BJ295" s="6"/>
      <c r="BK295" s="6"/>
      <c r="BL295" s="6"/>
      <c r="BM295" s="6"/>
      <c r="BN295" s="6"/>
      <c r="BO295" s="6"/>
      <c r="BP295" s="6"/>
      <c r="BQ295" s="6"/>
      <c r="BR295" s="6"/>
      <c r="BS295" s="6"/>
      <c r="BT295" s="6"/>
      <c r="BU295" s="6"/>
      <c r="BV295" s="6"/>
      <c r="BW295" s="6"/>
      <c r="BX295" s="6"/>
      <c r="BY295" s="6"/>
      <c r="BZ295" s="6"/>
      <c r="CA295" s="6"/>
      <c r="CB295" s="6"/>
      <c r="CC295" s="6"/>
      <c r="CD295" s="6"/>
      <c r="CE295" s="6"/>
    </row>
    <row r="296" spans="1:83" s="3" customFormat="1" x14ac:dyDescent="0.25">
      <c r="A296" s="43" t="s">
        <v>388</v>
      </c>
      <c r="B296" s="19">
        <v>1.11505152506661</v>
      </c>
      <c r="C296" s="7">
        <v>-1.9434301403905676</v>
      </c>
      <c r="D296" s="10">
        <v>-1.2405243228239675</v>
      </c>
      <c r="E296" s="10">
        <v>-2.8131055470347719</v>
      </c>
      <c r="F296" s="10">
        <v>-2.4054342038376242</v>
      </c>
      <c r="G296" s="10">
        <v>2.5867241880988399</v>
      </c>
      <c r="H296" s="10">
        <v>1.97670699354268</v>
      </c>
      <c r="I296" s="10">
        <v>-2.092283505994958</v>
      </c>
      <c r="J296" s="10">
        <v>-185.34244114104527</v>
      </c>
      <c r="K296" s="10">
        <v>-27.130821775312619</v>
      </c>
      <c r="L296" s="10">
        <v>-1.1921750620954481</v>
      </c>
      <c r="M296" s="7">
        <v>1.09394961546048</v>
      </c>
      <c r="N296" s="20">
        <v>3.56349751739066</v>
      </c>
      <c r="O296" s="19">
        <v>1</v>
      </c>
      <c r="P296" s="7">
        <v>0.73940381072955497</v>
      </c>
      <c r="Q296" s="10">
        <v>2.75644799459301E-8</v>
      </c>
      <c r="R296" s="10">
        <v>4.4411273535354202E-144</v>
      </c>
      <c r="S296" s="10">
        <v>5.5610205308441603E-32</v>
      </c>
      <c r="T296" s="10">
        <v>3.9353178974394301E-39</v>
      </c>
      <c r="U296" s="10">
        <v>4.4995336998802102E-8</v>
      </c>
      <c r="V296" s="10">
        <v>6.1233386561953805E-8</v>
      </c>
      <c r="W296" s="10">
        <v>3.9763915992226399E-197</v>
      </c>
      <c r="X296" s="10">
        <v>4.5391957130486303E-115</v>
      </c>
      <c r="Y296" s="10">
        <v>3.0897345794027599E-3</v>
      </c>
      <c r="Z296" s="7">
        <v>0.49479833964620101</v>
      </c>
      <c r="AA296" s="20">
        <v>0.81031671975762898</v>
      </c>
      <c r="AB296" s="29" t="s">
        <v>450</v>
      </c>
      <c r="AC296" s="30" t="s">
        <v>469</v>
      </c>
      <c r="AD296" s="6"/>
      <c r="AE296" s="6"/>
      <c r="AF296" s="6"/>
      <c r="AG296" s="6"/>
      <c r="AH296" s="6"/>
      <c r="AI296" s="6"/>
      <c r="AJ296" s="6"/>
      <c r="AK296" s="6"/>
      <c r="AL296" s="6"/>
      <c r="AM296" s="6"/>
      <c r="AN296" s="6"/>
      <c r="AO296" s="6"/>
      <c r="AP296" s="6"/>
      <c r="AQ296" s="6"/>
      <c r="AR296" s="6"/>
      <c r="AS296" s="6"/>
      <c r="AT296" s="6"/>
      <c r="AU296" s="6"/>
      <c r="AV296" s="6"/>
      <c r="AW296" s="6"/>
      <c r="AX296" s="6"/>
      <c r="AY296" s="6"/>
      <c r="AZ296" s="6"/>
      <c r="BA296" s="6"/>
      <c r="BB296" s="6"/>
      <c r="BC296" s="6"/>
      <c r="BD296" s="6"/>
      <c r="BE296" s="6"/>
      <c r="BF296" s="6"/>
      <c r="BG296" s="6"/>
      <c r="BH296" s="6"/>
      <c r="BI296" s="6"/>
      <c r="BJ296" s="6"/>
      <c r="BK296" s="6"/>
      <c r="BL296" s="6"/>
      <c r="BM296" s="6"/>
      <c r="BN296" s="6"/>
      <c r="BO296" s="6"/>
      <c r="BP296" s="6"/>
      <c r="BQ296" s="6"/>
      <c r="BR296" s="6"/>
      <c r="BS296" s="6"/>
      <c r="BT296" s="6"/>
      <c r="BU296" s="6"/>
      <c r="BV296" s="6"/>
      <c r="BW296" s="6"/>
      <c r="BX296" s="6"/>
      <c r="BY296" s="6"/>
      <c r="BZ296" s="6"/>
      <c r="CA296" s="6"/>
      <c r="CB296" s="6"/>
      <c r="CC296" s="6"/>
      <c r="CD296" s="6"/>
      <c r="CE296" s="6"/>
    </row>
    <row r="297" spans="1:83" s="3" customFormat="1" x14ac:dyDescent="0.25">
      <c r="A297" s="43" t="s">
        <v>411</v>
      </c>
      <c r="B297" s="19">
        <v>1.45373873744069</v>
      </c>
      <c r="C297" s="7">
        <v>-2.0876103641006623</v>
      </c>
      <c r="D297" s="7">
        <v>-1.0233159926913302</v>
      </c>
      <c r="E297" s="7">
        <v>1.01490810540169</v>
      </c>
      <c r="F297" s="7">
        <v>-1.0533717022363909</v>
      </c>
      <c r="G297" s="10">
        <v>1.6404250617831999</v>
      </c>
      <c r="H297" s="10">
        <v>2.2431500678992999</v>
      </c>
      <c r="I297" s="10">
        <v>45.234312290738899</v>
      </c>
      <c r="J297" s="10">
        <v>3.1699945105165099</v>
      </c>
      <c r="K297" s="10">
        <v>9.3420004635455101</v>
      </c>
      <c r="L297" s="10">
        <v>7.27103127567778</v>
      </c>
      <c r="M297" s="7">
        <v>-1.1573624792468333</v>
      </c>
      <c r="N297" s="20">
        <v>12.2594785035723</v>
      </c>
      <c r="O297" s="19">
        <v>1</v>
      </c>
      <c r="P297" s="7">
        <v>0.78822070954039203</v>
      </c>
      <c r="Q297" s="7">
        <v>0.88190111915135505</v>
      </c>
      <c r="R297" s="7">
        <v>0.94980729918078599</v>
      </c>
      <c r="S297" s="7">
        <v>0.82135186377512504</v>
      </c>
      <c r="T297" s="10">
        <v>6.2113961574631702E-3</v>
      </c>
      <c r="U297" s="10">
        <v>4.0118219093303598E-3</v>
      </c>
      <c r="V297" s="10">
        <v>3.8282287229340798E-81</v>
      </c>
      <c r="W297" s="10">
        <v>1.3476530557928901E-7</v>
      </c>
      <c r="X297" s="10">
        <v>9.8866283078969908E-35</v>
      </c>
      <c r="Y297" s="10">
        <v>5.9023804299802203E-3</v>
      </c>
      <c r="Z297" s="7">
        <v>0.57475829857976701</v>
      </c>
      <c r="AA297" s="20">
        <v>0.67011191869660203</v>
      </c>
      <c r="AB297" s="29" t="s">
        <v>450</v>
      </c>
      <c r="AC297" s="30" t="s">
        <v>469</v>
      </c>
      <c r="AD297" s="6"/>
      <c r="AE297" s="6"/>
      <c r="AF297" s="6"/>
      <c r="AG297" s="6"/>
      <c r="AH297" s="6"/>
      <c r="AI297" s="6"/>
      <c r="AJ297" s="6"/>
      <c r="AK297" s="6"/>
      <c r="AL297" s="6"/>
      <c r="AM297" s="6"/>
      <c r="AN297" s="6"/>
      <c r="AO297" s="6"/>
      <c r="AP297" s="6"/>
      <c r="AQ297" s="6"/>
      <c r="AR297" s="6"/>
      <c r="AS297" s="6"/>
      <c r="AT297" s="6"/>
      <c r="AU297" s="6"/>
      <c r="AV297" s="6"/>
      <c r="AW297" s="6"/>
      <c r="AX297" s="6"/>
      <c r="AY297" s="6"/>
      <c r="AZ297" s="6"/>
      <c r="BA297" s="6"/>
      <c r="BB297" s="6"/>
      <c r="BC297" s="6"/>
      <c r="BD297" s="6"/>
      <c r="BE297" s="6"/>
      <c r="BF297" s="6"/>
      <c r="BG297" s="6"/>
      <c r="BH297" s="6"/>
      <c r="BI297" s="6"/>
      <c r="BJ297" s="6"/>
      <c r="BK297" s="6"/>
      <c r="BL297" s="6"/>
      <c r="BM297" s="6"/>
      <c r="BN297" s="6"/>
      <c r="BO297" s="6"/>
      <c r="BP297" s="6"/>
      <c r="BQ297" s="6"/>
      <c r="BR297" s="6"/>
      <c r="BS297" s="6"/>
      <c r="BT297" s="6"/>
      <c r="BU297" s="6"/>
      <c r="BV297" s="6"/>
      <c r="BW297" s="6"/>
      <c r="BX297" s="6"/>
      <c r="BY297" s="6"/>
      <c r="BZ297" s="6"/>
      <c r="CA297" s="6"/>
      <c r="CB297" s="6"/>
      <c r="CC297" s="6"/>
      <c r="CD297" s="6"/>
      <c r="CE297" s="6"/>
    </row>
    <row r="298" spans="1:83" s="3" customFormat="1" x14ac:dyDescent="0.25">
      <c r="A298" s="43" t="s">
        <v>421</v>
      </c>
      <c r="B298" s="19">
        <v>-51.59111336060144</v>
      </c>
      <c r="C298" s="7">
        <v>-16.899702947481526</v>
      </c>
      <c r="D298" s="10">
        <v>-2.8108460457720619</v>
      </c>
      <c r="E298" s="10">
        <v>3.1178211269468199</v>
      </c>
      <c r="F298" s="7">
        <v>1.0930966734033101</v>
      </c>
      <c r="G298" s="10">
        <v>2.66721227282734</v>
      </c>
      <c r="H298" s="7">
        <v>1.2858232349910499</v>
      </c>
      <c r="I298" s="10">
        <v>-4.4923407398749315</v>
      </c>
      <c r="J298" s="10">
        <v>-31.616291019882961</v>
      </c>
      <c r="K298" s="10">
        <v>-13.868429611110672</v>
      </c>
      <c r="L298" s="10">
        <v>10.857192266436</v>
      </c>
      <c r="M298" s="7">
        <v>2.3606624472737101</v>
      </c>
      <c r="N298" s="20">
        <v>-1.1053578344012476</v>
      </c>
      <c r="O298" s="19">
        <v>0.25413658486107998</v>
      </c>
      <c r="P298" s="7">
        <v>0.36612389945089502</v>
      </c>
      <c r="Q298" s="10">
        <v>3.4745738466177602E-2</v>
      </c>
      <c r="R298" s="10">
        <v>1.1452683821838101E-3</v>
      </c>
      <c r="S298" s="7">
        <v>0.90353794610282401</v>
      </c>
      <c r="T298" s="10">
        <v>4.8010410414641496E-3</v>
      </c>
      <c r="U298" s="7">
        <v>6.3810124163025006E-2</v>
      </c>
      <c r="V298" s="10">
        <v>3.3311365814606898E-20</v>
      </c>
      <c r="W298" s="10">
        <v>4.8675252475730498E-5</v>
      </c>
      <c r="X298" s="10">
        <v>7.0860310729494596E-4</v>
      </c>
      <c r="Y298" s="10">
        <v>1.2536819773790699E-4</v>
      </c>
      <c r="Z298" s="7">
        <v>0.26784155807466797</v>
      </c>
      <c r="AA298" s="20">
        <v>0.83766192017969598</v>
      </c>
      <c r="AB298" s="29" t="s">
        <v>450</v>
      </c>
      <c r="AC298" s="30" t="s">
        <v>469</v>
      </c>
      <c r="AD298" s="6"/>
      <c r="AE298" s="6"/>
      <c r="AF298" s="6"/>
      <c r="AG298" s="6"/>
      <c r="AH298" s="6"/>
      <c r="AI298" s="6"/>
      <c r="AJ298" s="6"/>
      <c r="AK298" s="6"/>
      <c r="AL298" s="6"/>
      <c r="AM298" s="6"/>
      <c r="AN298" s="6"/>
      <c r="AO298" s="6"/>
      <c r="AP298" s="6"/>
      <c r="AQ298" s="6"/>
      <c r="AR298" s="6"/>
      <c r="AS298" s="6"/>
      <c r="AT298" s="6"/>
      <c r="AU298" s="6"/>
      <c r="AV298" s="6"/>
      <c r="AW298" s="6"/>
      <c r="AX298" s="6"/>
      <c r="AY298" s="6"/>
      <c r="AZ298" s="6"/>
      <c r="BA298" s="6"/>
      <c r="BB298" s="6"/>
      <c r="BC298" s="6"/>
      <c r="BD298" s="6"/>
      <c r="BE298" s="6"/>
      <c r="BF298" s="6"/>
      <c r="BG298" s="6"/>
      <c r="BH298" s="6"/>
      <c r="BI298" s="6"/>
      <c r="BJ298" s="6"/>
      <c r="BK298" s="6"/>
      <c r="BL298" s="6"/>
      <c r="BM298" s="6"/>
      <c r="BN298" s="6"/>
      <c r="BO298" s="6"/>
      <c r="BP298" s="6"/>
      <c r="BQ298" s="6"/>
      <c r="BR298" s="6"/>
      <c r="BS298" s="6"/>
      <c r="BT298" s="6"/>
      <c r="BU298" s="6"/>
      <c r="BV298" s="6"/>
      <c r="BW298" s="6"/>
      <c r="BX298" s="6"/>
      <c r="BY298" s="6"/>
      <c r="BZ298" s="6"/>
      <c r="CA298" s="6"/>
      <c r="CB298" s="6"/>
      <c r="CC298" s="6"/>
      <c r="CD298" s="6"/>
      <c r="CE298" s="6"/>
    </row>
    <row r="299" spans="1:83" s="3" customFormat="1" x14ac:dyDescent="0.25">
      <c r="A299" s="43" t="s">
        <v>15</v>
      </c>
      <c r="B299" s="19">
        <v>2.2419377091468098</v>
      </c>
      <c r="C299" s="7">
        <v>1.9090220024673601</v>
      </c>
      <c r="D299" s="10">
        <v>1.2237961377539199</v>
      </c>
      <c r="E299" s="10">
        <v>-1.3897490396248493</v>
      </c>
      <c r="F299" s="10">
        <v>-1.1916629228186251</v>
      </c>
      <c r="G299" s="10">
        <v>-1.0832026256921299</v>
      </c>
      <c r="H299" s="7">
        <v>1.1724399845200899</v>
      </c>
      <c r="I299" s="10">
        <v>1.66211701012507</v>
      </c>
      <c r="J299" s="10">
        <v>-13.119068922843075</v>
      </c>
      <c r="K299" s="10">
        <v>-3.059820534653507</v>
      </c>
      <c r="L299" s="10">
        <v>-1.6997056752524295</v>
      </c>
      <c r="M299" s="10">
        <v>-1.3525850087552622</v>
      </c>
      <c r="N299" s="20">
        <v>-1.0702653040679422</v>
      </c>
      <c r="O299" s="19">
        <v>0.99087625547283797</v>
      </c>
      <c r="P299" s="7">
        <v>0.96264318337856603</v>
      </c>
      <c r="Q299" s="10">
        <v>6.6489637649824105E-11</v>
      </c>
      <c r="R299" s="10">
        <v>1.15951708381796E-24</v>
      </c>
      <c r="S299" s="10">
        <v>3.6192581806841698E-6</v>
      </c>
      <c r="T299" s="10">
        <v>3.5573790357412399E-2</v>
      </c>
      <c r="U299" s="7">
        <v>0.18775067160397799</v>
      </c>
      <c r="V299" s="10">
        <v>1.1171964684627701E-5</v>
      </c>
      <c r="W299" s="10">
        <v>3.36633822916624E-19</v>
      </c>
      <c r="X299" s="10">
        <v>2.1373400007409701E-6</v>
      </c>
      <c r="Y299" s="10">
        <v>3.8146644940699301E-10</v>
      </c>
      <c r="Z299" s="10">
        <v>6.4508330220237398E-5</v>
      </c>
      <c r="AA299" s="20">
        <v>0.77621253170293303</v>
      </c>
      <c r="AB299" s="29" t="s">
        <v>451</v>
      </c>
      <c r="AC299" s="30" t="s">
        <v>469</v>
      </c>
      <c r="AD299" s="6"/>
      <c r="AE299" s="6"/>
      <c r="AF299" s="6"/>
      <c r="AG299" s="6"/>
      <c r="AH299" s="6"/>
      <c r="AI299" s="6"/>
      <c r="AJ299" s="6"/>
      <c r="AK299" s="6"/>
      <c r="AL299" s="6"/>
      <c r="AM299" s="6"/>
      <c r="AN299" s="6"/>
      <c r="AO299" s="6"/>
      <c r="AP299" s="6"/>
      <c r="AQ299" s="6"/>
      <c r="AR299" s="6"/>
      <c r="AS299" s="6"/>
      <c r="AT299" s="6"/>
      <c r="AU299" s="6"/>
      <c r="AV299" s="6"/>
      <c r="AW299" s="6"/>
      <c r="AX299" s="6"/>
      <c r="AY299" s="6"/>
      <c r="AZ299" s="6"/>
      <c r="BA299" s="6"/>
      <c r="BB299" s="6"/>
      <c r="BC299" s="6"/>
      <c r="BD299" s="6"/>
      <c r="BE299" s="6"/>
      <c r="BF299" s="6"/>
      <c r="BG299" s="6"/>
      <c r="BH299" s="6"/>
      <c r="BI299" s="6"/>
      <c r="BJ299" s="6"/>
      <c r="BK299" s="6"/>
      <c r="BL299" s="6"/>
      <c r="BM299" s="6"/>
      <c r="BN299" s="6"/>
      <c r="BO299" s="6"/>
      <c r="BP299" s="6"/>
      <c r="BQ299" s="6"/>
      <c r="BR299" s="6"/>
      <c r="BS299" s="6"/>
      <c r="BT299" s="6"/>
      <c r="BU299" s="6"/>
      <c r="BV299" s="6"/>
      <c r="BW299" s="6"/>
      <c r="BX299" s="6"/>
      <c r="BY299" s="6"/>
      <c r="BZ299" s="6"/>
      <c r="CA299" s="6"/>
      <c r="CB299" s="6"/>
      <c r="CC299" s="6"/>
      <c r="CD299" s="6"/>
      <c r="CE299" s="6"/>
    </row>
    <row r="300" spans="1:83" s="3" customFormat="1" x14ac:dyDescent="0.25">
      <c r="A300" s="43" t="s">
        <v>17</v>
      </c>
      <c r="B300" s="19">
        <v>2.4688778898921702</v>
      </c>
      <c r="C300" s="7">
        <v>-1.4871738593783752</v>
      </c>
      <c r="D300" s="10">
        <v>-2.294567444832893</v>
      </c>
      <c r="E300" s="10">
        <v>-6.9981790913127613</v>
      </c>
      <c r="F300" s="7">
        <v>-1.0558769545193385</v>
      </c>
      <c r="G300" s="10">
        <v>1.9427732579718899</v>
      </c>
      <c r="H300" s="10">
        <v>2.8894906952193899</v>
      </c>
      <c r="I300" s="7">
        <v>-1.2544049361984049</v>
      </c>
      <c r="J300" s="12"/>
      <c r="K300" s="12"/>
      <c r="L300" s="10">
        <v>5.8216048943152598</v>
      </c>
      <c r="M300" s="10">
        <v>4.6513386354341497</v>
      </c>
      <c r="N300" s="20">
        <v>-4.6226208958567563</v>
      </c>
      <c r="O300" s="19">
        <v>0.97418827610912095</v>
      </c>
      <c r="P300" s="7">
        <v>0.80800872996322204</v>
      </c>
      <c r="Q300" s="10">
        <v>5.0079863780267402E-9</v>
      </c>
      <c r="R300" s="10">
        <v>1.7421826931026199E-33</v>
      </c>
      <c r="S300" s="7">
        <v>0.34806546507518099</v>
      </c>
      <c r="T300" s="10">
        <v>1.27640996630153E-35</v>
      </c>
      <c r="U300" s="10">
        <v>1.08547763432726E-2</v>
      </c>
      <c r="V300" s="7">
        <v>0.56005094237536002</v>
      </c>
      <c r="W300" s="12"/>
      <c r="X300" s="12"/>
      <c r="Y300" s="10">
        <v>2.59771103607449E-2</v>
      </c>
      <c r="Z300" s="10">
        <v>2.6200399313943302E-4</v>
      </c>
      <c r="AA300" s="20">
        <v>0.24509122105353201</v>
      </c>
      <c r="AB300" s="29" t="s">
        <v>451</v>
      </c>
      <c r="AC300" s="30" t="s">
        <v>469</v>
      </c>
      <c r="AD300" s="6"/>
      <c r="AE300" s="6"/>
      <c r="AF300" s="6"/>
      <c r="AG300" s="6"/>
      <c r="AH300" s="6"/>
      <c r="AI300" s="6"/>
      <c r="AJ300" s="6"/>
      <c r="AK300" s="6"/>
      <c r="AL300" s="6"/>
      <c r="AM300" s="6"/>
      <c r="AN300" s="6"/>
      <c r="AO300" s="6"/>
      <c r="AP300" s="6"/>
      <c r="AQ300" s="6"/>
      <c r="AR300" s="6"/>
      <c r="AS300" s="6"/>
      <c r="AT300" s="6"/>
      <c r="AU300" s="6"/>
      <c r="AV300" s="6"/>
      <c r="AW300" s="6"/>
      <c r="AX300" s="6"/>
      <c r="AY300" s="6"/>
      <c r="AZ300" s="6"/>
      <c r="BA300" s="6"/>
      <c r="BB300" s="6"/>
      <c r="BC300" s="6"/>
      <c r="BD300" s="6"/>
      <c r="BE300" s="6"/>
      <c r="BF300" s="6"/>
      <c r="BG300" s="6"/>
      <c r="BH300" s="6"/>
      <c r="BI300" s="6"/>
      <c r="BJ300" s="6"/>
      <c r="BK300" s="6"/>
      <c r="BL300" s="6"/>
      <c r="BM300" s="6"/>
      <c r="BN300" s="6"/>
      <c r="BO300" s="6"/>
      <c r="BP300" s="6"/>
      <c r="BQ300" s="6"/>
      <c r="BR300" s="6"/>
      <c r="BS300" s="6"/>
      <c r="BT300" s="6"/>
      <c r="BU300" s="6"/>
      <c r="BV300" s="6"/>
      <c r="BW300" s="6"/>
      <c r="BX300" s="6"/>
      <c r="BY300" s="6"/>
      <c r="BZ300" s="6"/>
      <c r="CA300" s="6"/>
      <c r="CB300" s="6"/>
      <c r="CC300" s="6"/>
      <c r="CD300" s="6"/>
      <c r="CE300" s="6"/>
    </row>
    <row r="301" spans="1:83" s="3" customFormat="1" x14ac:dyDescent="0.25">
      <c r="A301" s="43" t="s">
        <v>10</v>
      </c>
      <c r="B301" s="19">
        <v>7.0215581018385302</v>
      </c>
      <c r="C301" s="7">
        <v>-1.2408872793605319</v>
      </c>
      <c r="D301" s="10">
        <v>-2.0111714714989692</v>
      </c>
      <c r="E301" s="10">
        <v>-1.1156235185131349</v>
      </c>
      <c r="F301" s="10">
        <v>1.5283515016576199</v>
      </c>
      <c r="G301" s="10">
        <v>1.3365101328123401</v>
      </c>
      <c r="H301" s="7">
        <v>2.0140327305426</v>
      </c>
      <c r="I301" s="10">
        <v>3.5216978114861099</v>
      </c>
      <c r="J301" s="10">
        <v>-13.628703249814277</v>
      </c>
      <c r="K301" s="7">
        <v>-5.9782063491223729</v>
      </c>
      <c r="L301" s="10">
        <v>2.6746182305502999</v>
      </c>
      <c r="M301" s="10">
        <v>-1.3394877278454642</v>
      </c>
      <c r="N301" s="20">
        <v>-2.0435487679622257</v>
      </c>
      <c r="O301" s="19">
        <v>0.63756755686577105</v>
      </c>
      <c r="P301" s="7">
        <v>0.83338135382865897</v>
      </c>
      <c r="Q301" s="10">
        <v>3.6351615793799998E-41</v>
      </c>
      <c r="R301" s="10">
        <v>2.4240147427761899E-2</v>
      </c>
      <c r="S301" s="10">
        <v>2.6451690525448901E-14</v>
      </c>
      <c r="T301" s="10">
        <v>4.6794738962271301E-7</v>
      </c>
      <c r="U301" s="7">
        <v>9.0588893239918394E-2</v>
      </c>
      <c r="V301" s="10">
        <v>1.13572243603783E-3</v>
      </c>
      <c r="W301" s="10">
        <v>3.12250710358223E-2</v>
      </c>
      <c r="X301" s="7">
        <v>0.10583224067991299</v>
      </c>
      <c r="Y301" s="10">
        <v>4.8127790953189702E-4</v>
      </c>
      <c r="Z301" s="10">
        <v>2.0068961179436899E-2</v>
      </c>
      <c r="AA301" s="20">
        <v>0.56439098035669499</v>
      </c>
      <c r="AB301" s="29" t="s">
        <v>451</v>
      </c>
      <c r="AC301" s="30" t="s">
        <v>469</v>
      </c>
      <c r="AD301" s="6"/>
      <c r="AE301" s="6"/>
      <c r="AF301" s="6"/>
      <c r="AG301" s="6"/>
      <c r="AH301" s="6"/>
      <c r="AI301" s="6"/>
      <c r="AJ301" s="6"/>
      <c r="AK301" s="6"/>
      <c r="AL301" s="6"/>
      <c r="AM301" s="6"/>
      <c r="AN301" s="6"/>
      <c r="AO301" s="6"/>
      <c r="AP301" s="6"/>
      <c r="AQ301" s="6"/>
      <c r="AR301" s="6"/>
      <c r="AS301" s="6"/>
      <c r="AT301" s="6"/>
      <c r="AU301" s="6"/>
      <c r="AV301" s="6"/>
      <c r="AW301" s="6"/>
      <c r="AX301" s="6"/>
      <c r="AY301" s="6"/>
      <c r="AZ301" s="6"/>
      <c r="BA301" s="6"/>
      <c r="BB301" s="6"/>
      <c r="BC301" s="6"/>
      <c r="BD301" s="6"/>
      <c r="BE301" s="6"/>
      <c r="BF301" s="6"/>
      <c r="BG301" s="6"/>
      <c r="BH301" s="6"/>
      <c r="BI301" s="6"/>
      <c r="BJ301" s="6"/>
      <c r="BK301" s="6"/>
      <c r="BL301" s="6"/>
      <c r="BM301" s="6"/>
      <c r="BN301" s="6"/>
      <c r="BO301" s="6"/>
      <c r="BP301" s="6"/>
      <c r="BQ301" s="6"/>
      <c r="BR301" s="6"/>
      <c r="BS301" s="6"/>
      <c r="BT301" s="6"/>
      <c r="BU301" s="6"/>
      <c r="BV301" s="6"/>
      <c r="BW301" s="6"/>
      <c r="BX301" s="6"/>
      <c r="BY301" s="6"/>
      <c r="BZ301" s="6"/>
      <c r="CA301" s="6"/>
      <c r="CB301" s="6"/>
      <c r="CC301" s="6"/>
      <c r="CD301" s="6"/>
      <c r="CE301" s="6"/>
    </row>
    <row r="302" spans="1:83" s="3" customFormat="1" x14ac:dyDescent="0.25">
      <c r="A302" s="43" t="s">
        <v>21</v>
      </c>
      <c r="B302" s="19">
        <v>-9.1717534863290933</v>
      </c>
      <c r="C302" s="7">
        <v>-5.0699108842444582</v>
      </c>
      <c r="D302" s="10">
        <v>-2.027249253566537</v>
      </c>
      <c r="E302" s="7">
        <v>1.1528208403470701</v>
      </c>
      <c r="F302" s="10">
        <v>-2.0014605770871494</v>
      </c>
      <c r="G302" s="10">
        <v>1.1873731784724899</v>
      </c>
      <c r="H302" s="10">
        <v>1.9375102839920699</v>
      </c>
      <c r="I302" s="10">
        <v>-12.20126961207662</v>
      </c>
      <c r="J302" s="7">
        <v>-10.008035050781658</v>
      </c>
      <c r="K302" s="7">
        <v>-4.3900067076181566</v>
      </c>
      <c r="L302" s="10">
        <v>2.3851966327038499</v>
      </c>
      <c r="M302" s="10">
        <v>-1.3807164303276813</v>
      </c>
      <c r="N302" s="20">
        <v>-3.7074320266636138</v>
      </c>
      <c r="O302" s="19">
        <v>0.52685692188073496</v>
      </c>
      <c r="P302" s="7">
        <v>0.60130918872669203</v>
      </c>
      <c r="Q302" s="10">
        <v>6.1129901687599501E-12</v>
      </c>
      <c r="R302" s="7">
        <v>0.116652166926161</v>
      </c>
      <c r="S302" s="10">
        <v>4.2820303976607E-48</v>
      </c>
      <c r="T302" s="10">
        <v>1.2966935037529901E-4</v>
      </c>
      <c r="U302" s="10">
        <v>7.4887276945598497E-4</v>
      </c>
      <c r="V302" s="10">
        <v>3.4534685542074902E-26</v>
      </c>
      <c r="W302" s="7">
        <v>9.9344160867423995E-2</v>
      </c>
      <c r="X302" s="7">
        <v>0.24504039212301901</v>
      </c>
      <c r="Y302" s="10">
        <v>7.9381488424352703E-4</v>
      </c>
      <c r="Z302" s="10">
        <v>3.6409584730045297E-2</v>
      </c>
      <c r="AA302" s="20">
        <v>0.27097069286118902</v>
      </c>
      <c r="AB302" s="29" t="s">
        <v>451</v>
      </c>
      <c r="AC302" s="30" t="s">
        <v>469</v>
      </c>
      <c r="AD302" s="6"/>
      <c r="AE302" s="6"/>
      <c r="AF302" s="6"/>
      <c r="AG302" s="6"/>
      <c r="AH302" s="6"/>
      <c r="AI302" s="6"/>
      <c r="AJ302" s="6"/>
      <c r="AK302" s="6"/>
      <c r="AL302" s="6"/>
      <c r="AM302" s="6"/>
      <c r="AN302" s="6"/>
      <c r="AO302" s="6"/>
      <c r="AP302" s="6"/>
      <c r="AQ302" s="6"/>
      <c r="AR302" s="6"/>
      <c r="AS302" s="6"/>
      <c r="AT302" s="6"/>
      <c r="AU302" s="6"/>
      <c r="AV302" s="6"/>
      <c r="AW302" s="6"/>
      <c r="AX302" s="6"/>
      <c r="AY302" s="6"/>
      <c r="AZ302" s="6"/>
      <c r="BA302" s="6"/>
      <c r="BB302" s="6"/>
      <c r="BC302" s="6"/>
      <c r="BD302" s="6"/>
      <c r="BE302" s="6"/>
      <c r="BF302" s="6"/>
      <c r="BG302" s="6"/>
      <c r="BH302" s="6"/>
      <c r="BI302" s="6"/>
      <c r="BJ302" s="6"/>
      <c r="BK302" s="6"/>
      <c r="BL302" s="6"/>
      <c r="BM302" s="6"/>
      <c r="BN302" s="6"/>
      <c r="BO302" s="6"/>
      <c r="BP302" s="6"/>
      <c r="BQ302" s="6"/>
      <c r="BR302" s="6"/>
      <c r="BS302" s="6"/>
      <c r="BT302" s="6"/>
      <c r="BU302" s="6"/>
      <c r="BV302" s="6"/>
      <c r="BW302" s="6"/>
      <c r="BX302" s="6"/>
      <c r="BY302" s="6"/>
      <c r="BZ302" s="6"/>
      <c r="CA302" s="6"/>
      <c r="CB302" s="6"/>
      <c r="CC302" s="6"/>
      <c r="CD302" s="6"/>
      <c r="CE302" s="6"/>
    </row>
    <row r="303" spans="1:83" s="3" customFormat="1" x14ac:dyDescent="0.25">
      <c r="A303" s="43" t="s">
        <v>2</v>
      </c>
      <c r="B303" s="19">
        <v>-31.446011953128384</v>
      </c>
      <c r="C303" s="7">
        <v>-20.279643536977851</v>
      </c>
      <c r="D303" s="10">
        <v>-1.5033707336752848</v>
      </c>
      <c r="E303" s="10">
        <v>2.3336921014811298</v>
      </c>
      <c r="F303" s="7">
        <v>1.28399900843986</v>
      </c>
      <c r="G303" s="10">
        <v>2.4234964948257902</v>
      </c>
      <c r="H303" s="7">
        <v>1.1666264967482201</v>
      </c>
      <c r="I303" s="7">
        <v>1.76351839978296</v>
      </c>
      <c r="J303" s="7">
        <v>-4.4689351414552299</v>
      </c>
      <c r="K303" s="7">
        <v>1.4189447355897</v>
      </c>
      <c r="L303" s="10">
        <v>5.5557851800889502</v>
      </c>
      <c r="M303" s="10">
        <v>2.52409333572799</v>
      </c>
      <c r="N303" s="20">
        <v>8.0584220002125093</v>
      </c>
      <c r="O303" s="19">
        <v>0.59495043541342796</v>
      </c>
      <c r="P303" s="7">
        <v>0.61588923274051299</v>
      </c>
      <c r="Q303" s="10">
        <v>2.1451199587272499E-2</v>
      </c>
      <c r="R303" s="10">
        <v>7.52477681352228E-9</v>
      </c>
      <c r="S303" s="7">
        <v>0.28861930336428498</v>
      </c>
      <c r="T303" s="10">
        <v>3.0465202417201101E-5</v>
      </c>
      <c r="U303" s="7">
        <v>0.859141925079284</v>
      </c>
      <c r="V303" s="7">
        <v>0.24123224183367301</v>
      </c>
      <c r="W303" s="7">
        <v>0.17286780417314901</v>
      </c>
      <c r="X303" s="7">
        <v>0.817656506259822</v>
      </c>
      <c r="Y303" s="10">
        <v>3.1648124023117598E-2</v>
      </c>
      <c r="Z303" s="10">
        <v>1.2859155039473999E-2</v>
      </c>
      <c r="AA303" s="20">
        <v>0.65894985469520095</v>
      </c>
      <c r="AB303" s="29" t="s">
        <v>451</v>
      </c>
      <c r="AC303" s="30" t="s">
        <v>469</v>
      </c>
      <c r="AD303" s="6"/>
      <c r="AE303" s="6"/>
      <c r="AF303" s="6"/>
      <c r="AG303" s="6"/>
      <c r="AH303" s="6"/>
      <c r="AI303" s="6"/>
      <c r="AJ303" s="6"/>
      <c r="AK303" s="6"/>
      <c r="AL303" s="6"/>
      <c r="AM303" s="6"/>
      <c r="AN303" s="6"/>
      <c r="AO303" s="6"/>
      <c r="AP303" s="6"/>
      <c r="AQ303" s="6"/>
      <c r="AR303" s="6"/>
      <c r="AS303" s="6"/>
      <c r="AT303" s="6"/>
      <c r="AU303" s="6"/>
      <c r="AV303" s="6"/>
      <c r="AW303" s="6"/>
      <c r="AX303" s="6"/>
      <c r="AY303" s="6"/>
      <c r="AZ303" s="6"/>
      <c r="BA303" s="6"/>
      <c r="BB303" s="6"/>
      <c r="BC303" s="6"/>
      <c r="BD303" s="6"/>
      <c r="BE303" s="6"/>
      <c r="BF303" s="6"/>
      <c r="BG303" s="6"/>
      <c r="BH303" s="6"/>
      <c r="BI303" s="6"/>
      <c r="BJ303" s="6"/>
      <c r="BK303" s="6"/>
      <c r="BL303" s="6"/>
      <c r="BM303" s="6"/>
      <c r="BN303" s="6"/>
      <c r="BO303" s="6"/>
      <c r="BP303" s="6"/>
      <c r="BQ303" s="6"/>
      <c r="BR303" s="6"/>
      <c r="BS303" s="6"/>
      <c r="BT303" s="6"/>
      <c r="BU303" s="6"/>
      <c r="BV303" s="6"/>
      <c r="BW303" s="6"/>
      <c r="BX303" s="6"/>
      <c r="BY303" s="6"/>
      <c r="BZ303" s="6"/>
      <c r="CA303" s="6"/>
      <c r="CB303" s="6"/>
      <c r="CC303" s="6"/>
      <c r="CD303" s="6"/>
      <c r="CE303" s="6"/>
    </row>
    <row r="304" spans="1:83" s="3" customFormat="1" x14ac:dyDescent="0.25">
      <c r="A304" s="43" t="s">
        <v>24</v>
      </c>
      <c r="B304" s="19">
        <v>-53.45822032031834</v>
      </c>
      <c r="C304" s="7">
        <v>-11.49179800428745</v>
      </c>
      <c r="D304" s="10">
        <v>2.0428714186240802</v>
      </c>
      <c r="E304" s="10">
        <v>3.8909322475263801</v>
      </c>
      <c r="F304" s="10">
        <v>2.4402746967534301</v>
      </c>
      <c r="G304" s="10">
        <v>1.8332789227338999</v>
      </c>
      <c r="H304" s="10">
        <v>1.9341358365135599</v>
      </c>
      <c r="I304" s="10">
        <v>2.1272723821663102</v>
      </c>
      <c r="J304" s="10">
        <v>-6.3314672081780889</v>
      </c>
      <c r="K304" s="10">
        <v>-6.597832003217837</v>
      </c>
      <c r="L304" s="7">
        <v>-1.1743562773015637</v>
      </c>
      <c r="M304" s="10">
        <v>-8.3673836798005894</v>
      </c>
      <c r="N304" s="20">
        <v>7.3692868652587604</v>
      </c>
      <c r="O304" s="19">
        <v>0.28872030591115899</v>
      </c>
      <c r="P304" s="7">
        <v>0.46163536385938903</v>
      </c>
      <c r="Q304" s="10">
        <v>1.79019469301215E-35</v>
      </c>
      <c r="R304" s="10">
        <v>1.45016042898432E-138</v>
      </c>
      <c r="S304" s="10">
        <v>1.7594876796059701E-45</v>
      </c>
      <c r="T304" s="10">
        <v>4.1461773589280599E-20</v>
      </c>
      <c r="U304" s="10">
        <v>5.7789879214518601E-13</v>
      </c>
      <c r="V304" s="10">
        <v>5.94863686711832E-16</v>
      </c>
      <c r="W304" s="10">
        <v>5.6266470977972103E-9</v>
      </c>
      <c r="X304" s="10">
        <v>4.9962096444259404E-10</v>
      </c>
      <c r="Y304" s="7">
        <v>0.24529552741979099</v>
      </c>
      <c r="Z304" s="10">
        <v>9.5074628505299707E-90</v>
      </c>
      <c r="AA304" s="20">
        <v>0.20475414398724401</v>
      </c>
      <c r="AB304" s="29" t="s">
        <v>451</v>
      </c>
      <c r="AC304" s="30" t="s">
        <v>469</v>
      </c>
      <c r="AD304" s="6"/>
      <c r="AE304" s="6"/>
      <c r="AF304" s="6"/>
      <c r="AG304" s="6"/>
      <c r="AH304" s="6"/>
      <c r="AI304" s="6"/>
      <c r="AJ304" s="6"/>
      <c r="AK304" s="6"/>
      <c r="AL304" s="6"/>
      <c r="AM304" s="6"/>
      <c r="AN304" s="6"/>
      <c r="AO304" s="6"/>
      <c r="AP304" s="6"/>
      <c r="AQ304" s="6"/>
      <c r="AR304" s="6"/>
      <c r="AS304" s="6"/>
      <c r="AT304" s="6"/>
      <c r="AU304" s="6"/>
      <c r="AV304" s="6"/>
      <c r="AW304" s="6"/>
      <c r="AX304" s="6"/>
      <c r="AY304" s="6"/>
      <c r="AZ304" s="6"/>
      <c r="BA304" s="6"/>
      <c r="BB304" s="6"/>
      <c r="BC304" s="6"/>
      <c r="BD304" s="6"/>
      <c r="BE304" s="6"/>
      <c r="BF304" s="6"/>
      <c r="BG304" s="6"/>
      <c r="BH304" s="6"/>
      <c r="BI304" s="6"/>
      <c r="BJ304" s="6"/>
      <c r="BK304" s="6"/>
      <c r="BL304" s="6"/>
      <c r="BM304" s="6"/>
      <c r="BN304" s="6"/>
      <c r="BO304" s="6"/>
      <c r="BP304" s="6"/>
      <c r="BQ304" s="6"/>
      <c r="BR304" s="6"/>
      <c r="BS304" s="6"/>
      <c r="BT304" s="6"/>
      <c r="BU304" s="6"/>
      <c r="BV304" s="6"/>
      <c r="BW304" s="6"/>
      <c r="BX304" s="6"/>
      <c r="BY304" s="6"/>
      <c r="BZ304" s="6"/>
      <c r="CA304" s="6"/>
      <c r="CB304" s="6"/>
      <c r="CC304" s="6"/>
      <c r="CD304" s="6"/>
      <c r="CE304" s="6"/>
    </row>
    <row r="305" spans="1:83" s="3" customFormat="1" x14ac:dyDescent="0.25">
      <c r="A305" s="43" t="s">
        <v>23</v>
      </c>
      <c r="B305" s="19">
        <v>-2.6741997869976015</v>
      </c>
      <c r="C305" s="7">
        <v>-20.038219209156672</v>
      </c>
      <c r="D305" s="10">
        <v>34.3886084582821</v>
      </c>
      <c r="E305" s="10">
        <v>56.257569989917897</v>
      </c>
      <c r="F305" s="7">
        <v>-1.13835832669213</v>
      </c>
      <c r="G305" s="10">
        <v>3.5746172742418501</v>
      </c>
      <c r="H305" s="10">
        <v>4.4763247995567204</v>
      </c>
      <c r="I305" s="10">
        <v>6.2555763359078398</v>
      </c>
      <c r="J305" s="10">
        <v>-45.975520463495862</v>
      </c>
      <c r="K305" s="10">
        <v>-20.167079970929901</v>
      </c>
      <c r="L305" s="7">
        <v>4.85980033912025</v>
      </c>
      <c r="M305" s="10">
        <v>13.953375336642299</v>
      </c>
      <c r="N305" s="20">
        <v>3.8235969652221802</v>
      </c>
      <c r="O305" s="19">
        <v>0.64870044229924495</v>
      </c>
      <c r="P305" s="7">
        <v>0.34827108702413501</v>
      </c>
      <c r="Q305" s="10">
        <v>5.3989978070496E-60</v>
      </c>
      <c r="R305" s="10">
        <v>1.17907854995952E-83</v>
      </c>
      <c r="S305" s="7">
        <v>7.4830540547813601E-2</v>
      </c>
      <c r="T305" s="10">
        <v>2.0509121541441801E-85</v>
      </c>
      <c r="U305" s="10">
        <v>2.8214950325459199E-9</v>
      </c>
      <c r="V305" s="10">
        <v>9.5766031728684406E-14</v>
      </c>
      <c r="W305" s="10">
        <v>1.8530327159138198E-2</v>
      </c>
      <c r="X305" s="10">
        <v>3.7009380668157899E-2</v>
      </c>
      <c r="Y305" s="7">
        <v>5.6611602869315797E-2</v>
      </c>
      <c r="Z305" s="10">
        <v>1.13761808454205E-10</v>
      </c>
      <c r="AA305" s="20">
        <v>0.38276822930330101</v>
      </c>
      <c r="AB305" s="29" t="s">
        <v>451</v>
      </c>
      <c r="AC305" s="30" t="s">
        <v>469</v>
      </c>
      <c r="AD305" s="6"/>
      <c r="AE305" s="6"/>
      <c r="AF305" s="6"/>
      <c r="AG305" s="6"/>
      <c r="AH305" s="6"/>
      <c r="AI305" s="6"/>
      <c r="AJ305" s="6"/>
      <c r="AK305" s="6"/>
      <c r="AL305" s="6"/>
      <c r="AM305" s="6"/>
      <c r="AN305" s="6"/>
      <c r="AO305" s="6"/>
      <c r="AP305" s="6"/>
      <c r="AQ305" s="6"/>
      <c r="AR305" s="6"/>
      <c r="AS305" s="6"/>
      <c r="AT305" s="6"/>
      <c r="AU305" s="6"/>
      <c r="AV305" s="6"/>
      <c r="AW305" s="6"/>
      <c r="AX305" s="6"/>
      <c r="AY305" s="6"/>
      <c r="AZ305" s="6"/>
      <c r="BA305" s="6"/>
      <c r="BB305" s="6"/>
      <c r="BC305" s="6"/>
      <c r="BD305" s="6"/>
      <c r="BE305" s="6"/>
      <c r="BF305" s="6"/>
      <c r="BG305" s="6"/>
      <c r="BH305" s="6"/>
      <c r="BI305" s="6"/>
      <c r="BJ305" s="6"/>
      <c r="BK305" s="6"/>
      <c r="BL305" s="6"/>
      <c r="BM305" s="6"/>
      <c r="BN305" s="6"/>
      <c r="BO305" s="6"/>
      <c r="BP305" s="6"/>
      <c r="BQ305" s="6"/>
      <c r="BR305" s="6"/>
      <c r="BS305" s="6"/>
      <c r="BT305" s="6"/>
      <c r="BU305" s="6"/>
      <c r="BV305" s="6"/>
      <c r="BW305" s="6"/>
      <c r="BX305" s="6"/>
      <c r="BY305" s="6"/>
      <c r="BZ305" s="6"/>
      <c r="CA305" s="6"/>
      <c r="CB305" s="6"/>
      <c r="CC305" s="6"/>
      <c r="CD305" s="6"/>
      <c r="CE305" s="6"/>
    </row>
    <row r="306" spans="1:83" s="3" customFormat="1" x14ac:dyDescent="0.25">
      <c r="A306" s="43" t="s">
        <v>25</v>
      </c>
      <c r="B306" s="19">
        <v>-149.36855677736008</v>
      </c>
      <c r="C306" s="7">
        <v>-96.328306800644299</v>
      </c>
      <c r="D306" s="10">
        <v>2.1193802820248901</v>
      </c>
      <c r="E306" s="10">
        <v>3.9898804785625002</v>
      </c>
      <c r="F306" s="10">
        <v>2.4524169137628702</v>
      </c>
      <c r="G306" s="10">
        <v>1.8936531523095099</v>
      </c>
      <c r="H306" s="10">
        <v>2.70078916029474</v>
      </c>
      <c r="I306" s="10">
        <v>2.9982059373849399</v>
      </c>
      <c r="J306" s="10">
        <v>-17.122760308609998</v>
      </c>
      <c r="K306" s="7">
        <v>-4.5331033099234839</v>
      </c>
      <c r="L306" s="7">
        <v>1.2557642578145201</v>
      </c>
      <c r="M306" s="10">
        <v>-6.8812937940782044</v>
      </c>
      <c r="N306" s="20">
        <v>25.223963594866301</v>
      </c>
      <c r="O306" s="19">
        <v>0.242407769514287</v>
      </c>
      <c r="P306" s="7">
        <v>0.25318301691204897</v>
      </c>
      <c r="Q306" s="10">
        <v>2.4674588485354001E-6</v>
      </c>
      <c r="R306" s="10">
        <v>2.44061527908331E-18</v>
      </c>
      <c r="S306" s="10">
        <v>2.1739270585412601E-14</v>
      </c>
      <c r="T306" s="10">
        <v>2.5655131799821702E-7</v>
      </c>
      <c r="U306" s="10">
        <v>2.54514150216743E-6</v>
      </c>
      <c r="V306" s="10">
        <v>2.9382432757713299E-7</v>
      </c>
      <c r="W306" s="10">
        <v>3.44518589490547E-3</v>
      </c>
      <c r="X306" s="7">
        <v>5.9406993263455901E-2</v>
      </c>
      <c r="Y306" s="7">
        <v>0.81508228815175698</v>
      </c>
      <c r="Z306" s="10">
        <v>9.2248015675416102E-4</v>
      </c>
      <c r="AA306" s="20">
        <v>0.254281050739742</v>
      </c>
      <c r="AB306" s="29" t="s">
        <v>451</v>
      </c>
      <c r="AC306" s="30" t="s">
        <v>469</v>
      </c>
      <c r="AD306" s="6"/>
      <c r="AE306" s="6"/>
      <c r="AF306" s="6"/>
      <c r="AG306" s="6"/>
      <c r="AH306" s="6"/>
      <c r="AI306" s="6"/>
      <c r="AJ306" s="6"/>
      <c r="AK306" s="6"/>
      <c r="AL306" s="6"/>
      <c r="AM306" s="6"/>
      <c r="AN306" s="6"/>
      <c r="AO306" s="6"/>
      <c r="AP306" s="6"/>
      <c r="AQ306" s="6"/>
      <c r="AR306" s="6"/>
      <c r="AS306" s="6"/>
      <c r="AT306" s="6"/>
      <c r="AU306" s="6"/>
      <c r="AV306" s="6"/>
      <c r="AW306" s="6"/>
      <c r="AX306" s="6"/>
      <c r="AY306" s="6"/>
      <c r="AZ306" s="6"/>
      <c r="BA306" s="6"/>
      <c r="BB306" s="6"/>
      <c r="BC306" s="6"/>
      <c r="BD306" s="6"/>
      <c r="BE306" s="6"/>
      <c r="BF306" s="6"/>
      <c r="BG306" s="6"/>
      <c r="BH306" s="6"/>
      <c r="BI306" s="6"/>
      <c r="BJ306" s="6"/>
      <c r="BK306" s="6"/>
      <c r="BL306" s="6"/>
      <c r="BM306" s="6"/>
      <c r="BN306" s="6"/>
      <c r="BO306" s="6"/>
      <c r="BP306" s="6"/>
      <c r="BQ306" s="6"/>
      <c r="BR306" s="6"/>
      <c r="BS306" s="6"/>
      <c r="BT306" s="6"/>
      <c r="BU306" s="6"/>
      <c r="BV306" s="6"/>
      <c r="BW306" s="6"/>
      <c r="BX306" s="6"/>
      <c r="BY306" s="6"/>
      <c r="BZ306" s="6"/>
      <c r="CA306" s="6"/>
      <c r="CB306" s="6"/>
      <c r="CC306" s="6"/>
      <c r="CD306" s="6"/>
      <c r="CE306" s="6"/>
    </row>
    <row r="307" spans="1:83" s="3" customFormat="1" x14ac:dyDescent="0.25">
      <c r="A307" s="43" t="s">
        <v>22</v>
      </c>
      <c r="B307" s="19">
        <v>-8.2864490957568275</v>
      </c>
      <c r="C307" s="7">
        <v>-10.406659183449156</v>
      </c>
      <c r="D307" s="10">
        <v>2.88268867036681</v>
      </c>
      <c r="E307" s="7">
        <v>1.4020052792854001</v>
      </c>
      <c r="F307" s="10">
        <v>1.34944567690311</v>
      </c>
      <c r="G307" s="10">
        <v>1.98113186128438</v>
      </c>
      <c r="H307" s="10">
        <v>2.7673376537192098</v>
      </c>
      <c r="I307" s="10">
        <v>4.7879224213648302</v>
      </c>
      <c r="J307" s="10">
        <v>-3.6062839814802881</v>
      </c>
      <c r="K307" s="7">
        <v>1.08742514238794</v>
      </c>
      <c r="L307" s="7">
        <v>-1.3461068924854898</v>
      </c>
      <c r="M307" s="10">
        <v>-3.7862374600263724</v>
      </c>
      <c r="N307" s="20">
        <v>-1.3506045396110802</v>
      </c>
      <c r="O307" s="19">
        <v>0.53140460012036805</v>
      </c>
      <c r="P307" s="7">
        <v>0.47140979090845397</v>
      </c>
      <c r="Q307" s="10">
        <v>1.05181948866123E-10</v>
      </c>
      <c r="R307" s="7">
        <v>5.7497634627347097E-2</v>
      </c>
      <c r="S307" s="10">
        <v>1.62869850346118E-2</v>
      </c>
      <c r="T307" s="10">
        <v>1.6823868572349198E-8</v>
      </c>
      <c r="U307" s="10">
        <v>2.7780587856652901E-5</v>
      </c>
      <c r="V307" s="10">
        <v>1.40002488619723E-11</v>
      </c>
      <c r="W307" s="10">
        <v>2.6515479632604501E-4</v>
      </c>
      <c r="X307" s="7">
        <v>0.88369766216091905</v>
      </c>
      <c r="Y307" s="7">
        <v>0.99531582576495803</v>
      </c>
      <c r="Z307" s="10">
        <v>6.1625424714464599E-9</v>
      </c>
      <c r="AA307" s="20">
        <v>0.658855939128976</v>
      </c>
      <c r="AB307" s="29" t="s">
        <v>451</v>
      </c>
      <c r="AC307" s="30" t="s">
        <v>469</v>
      </c>
      <c r="AD307" s="6"/>
      <c r="AE307" s="6"/>
      <c r="AF307" s="6"/>
      <c r="AG307" s="6"/>
      <c r="AH307" s="6"/>
      <c r="AI307" s="6"/>
      <c r="AJ307" s="6"/>
      <c r="AK307" s="6"/>
      <c r="AL307" s="6"/>
      <c r="AM307" s="6"/>
      <c r="AN307" s="6"/>
      <c r="AO307" s="6"/>
      <c r="AP307" s="6"/>
      <c r="AQ307" s="6"/>
      <c r="AR307" s="6"/>
      <c r="AS307" s="6"/>
      <c r="AT307" s="6"/>
      <c r="AU307" s="6"/>
      <c r="AV307" s="6"/>
      <c r="AW307" s="6"/>
      <c r="AX307" s="6"/>
      <c r="AY307" s="6"/>
      <c r="AZ307" s="6"/>
      <c r="BA307" s="6"/>
      <c r="BB307" s="6"/>
      <c r="BC307" s="6"/>
      <c r="BD307" s="6"/>
      <c r="BE307" s="6"/>
      <c r="BF307" s="6"/>
      <c r="BG307" s="6"/>
      <c r="BH307" s="6"/>
      <c r="BI307" s="6"/>
      <c r="BJ307" s="6"/>
      <c r="BK307" s="6"/>
      <c r="BL307" s="6"/>
      <c r="BM307" s="6"/>
      <c r="BN307" s="6"/>
      <c r="BO307" s="6"/>
      <c r="BP307" s="6"/>
      <c r="BQ307" s="6"/>
      <c r="BR307" s="6"/>
      <c r="BS307" s="6"/>
      <c r="BT307" s="6"/>
      <c r="BU307" s="6"/>
      <c r="BV307" s="6"/>
      <c r="BW307" s="6"/>
      <c r="BX307" s="6"/>
      <c r="BY307" s="6"/>
      <c r="BZ307" s="6"/>
      <c r="CA307" s="6"/>
      <c r="CB307" s="6"/>
      <c r="CC307" s="6"/>
      <c r="CD307" s="6"/>
      <c r="CE307" s="6"/>
    </row>
    <row r="308" spans="1:83" s="3" customFormat="1" x14ac:dyDescent="0.25">
      <c r="A308" s="43" t="s">
        <v>8</v>
      </c>
      <c r="B308" s="19">
        <v>30.878824140346101</v>
      </c>
      <c r="C308" s="7">
        <v>-1.3947789768882131</v>
      </c>
      <c r="D308" s="10">
        <v>-2.6494796414882109</v>
      </c>
      <c r="E308" s="10">
        <v>-2.2976316069259006</v>
      </c>
      <c r="F308" s="10">
        <v>1.09312657620297</v>
      </c>
      <c r="G308" s="10">
        <v>2.0034188642954098</v>
      </c>
      <c r="H308" s="10">
        <v>-2.0810515359890482</v>
      </c>
      <c r="I308" s="10">
        <v>1.2767052499229501</v>
      </c>
      <c r="J308" s="10">
        <v>-11.982197727876711</v>
      </c>
      <c r="K308" s="10">
        <v>-7.6310536880047497</v>
      </c>
      <c r="L308" s="10">
        <v>1.3236218688204799</v>
      </c>
      <c r="M308" s="7">
        <v>-1.164005947749889</v>
      </c>
      <c r="N308" s="20">
        <v>2.9644849788288901</v>
      </c>
      <c r="O308" s="19">
        <v>0.30179021237088599</v>
      </c>
      <c r="P308" s="7">
        <v>0.80682282561549801</v>
      </c>
      <c r="Q308" s="10">
        <v>6.0495610339632903E-139</v>
      </c>
      <c r="R308" s="10">
        <v>3.0075050009799397E-107</v>
      </c>
      <c r="S308" s="10">
        <v>4.7430590027871602E-2</v>
      </c>
      <c r="T308" s="10">
        <v>6.46558816215096E-59</v>
      </c>
      <c r="U308" s="10">
        <v>1.7031774167147099E-12</v>
      </c>
      <c r="V308" s="10">
        <v>2.3543542067038001E-2</v>
      </c>
      <c r="W308" s="10">
        <v>1.8708438004730801E-4</v>
      </c>
      <c r="X308" s="10">
        <v>1.1165320447789799E-3</v>
      </c>
      <c r="Y308" s="10">
        <v>4.91449916694644E-2</v>
      </c>
      <c r="Z308" s="7">
        <v>0.23788280379768101</v>
      </c>
      <c r="AA308" s="20">
        <v>0.39040057289316599</v>
      </c>
      <c r="AB308" s="29" t="s">
        <v>451</v>
      </c>
      <c r="AC308" s="30" t="s">
        <v>469</v>
      </c>
      <c r="AD308" s="6"/>
      <c r="AE308" s="6"/>
      <c r="AF308" s="6"/>
      <c r="AG308" s="6"/>
      <c r="AH308" s="6"/>
      <c r="AI308" s="6"/>
      <c r="AJ308" s="6"/>
      <c r="AK308" s="6"/>
      <c r="AL308" s="6"/>
      <c r="AM308" s="6"/>
      <c r="AN308" s="6"/>
      <c r="AO308" s="6"/>
      <c r="AP308" s="6"/>
      <c r="AQ308" s="6"/>
      <c r="AR308" s="6"/>
      <c r="AS308" s="6"/>
      <c r="AT308" s="6"/>
      <c r="AU308" s="6"/>
      <c r="AV308" s="6"/>
      <c r="AW308" s="6"/>
      <c r="AX308" s="6"/>
      <c r="AY308" s="6"/>
      <c r="AZ308" s="6"/>
      <c r="BA308" s="6"/>
      <c r="BB308" s="6"/>
      <c r="BC308" s="6"/>
      <c r="BD308" s="6"/>
      <c r="BE308" s="6"/>
      <c r="BF308" s="6"/>
      <c r="BG308" s="6"/>
      <c r="BH308" s="6"/>
      <c r="BI308" s="6"/>
      <c r="BJ308" s="6"/>
      <c r="BK308" s="6"/>
      <c r="BL308" s="6"/>
      <c r="BM308" s="6"/>
      <c r="BN308" s="6"/>
      <c r="BO308" s="6"/>
      <c r="BP308" s="6"/>
      <c r="BQ308" s="6"/>
      <c r="BR308" s="6"/>
      <c r="BS308" s="6"/>
      <c r="BT308" s="6"/>
      <c r="BU308" s="6"/>
      <c r="BV308" s="6"/>
      <c r="BW308" s="6"/>
      <c r="BX308" s="6"/>
      <c r="BY308" s="6"/>
      <c r="BZ308" s="6"/>
      <c r="CA308" s="6"/>
      <c r="CB308" s="6"/>
      <c r="CC308" s="6"/>
      <c r="CD308" s="6"/>
      <c r="CE308" s="6"/>
    </row>
    <row r="309" spans="1:83" s="3" customFormat="1" x14ac:dyDescent="0.25">
      <c r="A309" s="44" t="s">
        <v>374</v>
      </c>
      <c r="B309" s="22"/>
      <c r="C309" s="8"/>
      <c r="D309" s="7">
        <v>1.90938789144076</v>
      </c>
      <c r="E309" s="10">
        <v>2.9290640863631299</v>
      </c>
      <c r="F309" s="10">
        <v>2.5397121690330899</v>
      </c>
      <c r="G309" s="10">
        <v>2.6815138594579602</v>
      </c>
      <c r="H309" s="7">
        <v>1.31549906265112</v>
      </c>
      <c r="I309" s="7">
        <v>3.5893303354872099</v>
      </c>
      <c r="J309" s="7">
        <v>8.6887453063262292</v>
      </c>
      <c r="K309" s="7">
        <v>4.4448589542294199</v>
      </c>
      <c r="L309" s="7">
        <v>4.2369708567121496</v>
      </c>
      <c r="M309" s="7">
        <v>1.4516206008564501</v>
      </c>
      <c r="N309" s="21">
        <v>-4.2044403576525369</v>
      </c>
      <c r="O309" s="22"/>
      <c r="P309" s="8"/>
      <c r="Q309" s="7">
        <v>0.114277013511529</v>
      </c>
      <c r="R309" s="10">
        <v>3.7783520559132701E-3</v>
      </c>
      <c r="S309" s="10">
        <v>1.6101893618488801E-2</v>
      </c>
      <c r="T309" s="10">
        <v>1.14779144821462E-2</v>
      </c>
      <c r="U309" s="7">
        <v>0.96792805140413196</v>
      </c>
      <c r="V309" s="7">
        <v>0.36058112899787798</v>
      </c>
      <c r="W309" s="7">
        <v>0.17027198349855199</v>
      </c>
      <c r="X309" s="7">
        <v>0.31342125340125099</v>
      </c>
      <c r="Y309" s="7">
        <v>0.416744142230354</v>
      </c>
      <c r="Z309" s="7">
        <v>0.84478458952552304</v>
      </c>
      <c r="AA309" s="21">
        <v>1.7839670876361499E-2</v>
      </c>
      <c r="AB309" s="29" t="s">
        <v>469</v>
      </c>
      <c r="AC309" s="30" t="s">
        <v>469</v>
      </c>
      <c r="BZ309" s="4"/>
      <c r="CA309" s="4"/>
      <c r="CB309" s="4"/>
      <c r="CC309" s="4"/>
      <c r="CD309" s="4"/>
      <c r="CE309" s="4"/>
    </row>
    <row r="310" spans="1:83" s="3" customFormat="1" x14ac:dyDescent="0.25">
      <c r="A310" s="44" t="s">
        <v>86</v>
      </c>
      <c r="B310" s="19">
        <v>-1.9915807570314668</v>
      </c>
      <c r="C310" s="7">
        <v>-2.3494708975767025</v>
      </c>
      <c r="D310" s="10">
        <v>-1.478409852486414</v>
      </c>
      <c r="E310" s="10">
        <v>1.08441420592548</v>
      </c>
      <c r="F310" s="10">
        <v>-1.4238290439958039</v>
      </c>
      <c r="G310" s="10">
        <v>1.58820390361242</v>
      </c>
      <c r="H310" s="10">
        <v>2.9783425338820302</v>
      </c>
      <c r="I310" s="10">
        <v>3.4176464103869599</v>
      </c>
      <c r="J310" s="10">
        <v>-1.0605728725920356</v>
      </c>
      <c r="K310" s="10">
        <v>-1.2349888271727871</v>
      </c>
      <c r="L310" s="10">
        <v>-1.8688324617708629</v>
      </c>
      <c r="M310" s="10">
        <v>-1.6896063511030537</v>
      </c>
      <c r="N310" s="20">
        <v>3.0264919116487801</v>
      </c>
      <c r="O310" s="19">
        <v>0.69138838325399499</v>
      </c>
      <c r="P310" s="7">
        <v>0.71969079700369898</v>
      </c>
      <c r="Q310" s="10">
        <v>1.34950129521444E-20</v>
      </c>
      <c r="R310" s="10">
        <v>4.3644761654525903E-2</v>
      </c>
      <c r="S310" s="10">
        <v>5.8373381522124097E-17</v>
      </c>
      <c r="T310" s="10">
        <v>9.8644427214638608E-31</v>
      </c>
      <c r="U310" s="10">
        <v>4.4405117873319102E-33</v>
      </c>
      <c r="V310" s="10">
        <v>2.9204483190277201E-40</v>
      </c>
      <c r="W310" s="10">
        <v>0.34312580573145901</v>
      </c>
      <c r="X310" s="10">
        <v>2.1932719938688001E-4</v>
      </c>
      <c r="Y310" s="10">
        <v>7.0019723028385002E-5</v>
      </c>
      <c r="Z310" s="10">
        <v>1.87513182416482E-11</v>
      </c>
      <c r="AA310" s="20">
        <v>1</v>
      </c>
      <c r="AB310" s="29" t="s">
        <v>469</v>
      </c>
      <c r="AC310" s="30" t="s">
        <v>469</v>
      </c>
    </row>
    <row r="311" spans="1:83" s="3" customFormat="1" x14ac:dyDescent="0.25">
      <c r="A311" s="44" t="s">
        <v>42</v>
      </c>
      <c r="B311" s="19">
        <v>-1.2347910452799122</v>
      </c>
      <c r="C311" s="7">
        <v>-8.4498514737407628</v>
      </c>
      <c r="D311" s="10">
        <v>2.9847025891804599</v>
      </c>
      <c r="E311" s="10">
        <v>1.40716177508368</v>
      </c>
      <c r="F311" s="10">
        <v>1.28035072619392</v>
      </c>
      <c r="G311" s="10">
        <v>1.1023855020912099</v>
      </c>
      <c r="H311" s="10">
        <v>2.9279349558123302</v>
      </c>
      <c r="I311" s="10">
        <v>10.184628826862101</v>
      </c>
      <c r="J311" s="10">
        <v>1.12731989451535</v>
      </c>
      <c r="K311" s="10">
        <v>1.4384861340899899</v>
      </c>
      <c r="L311" s="10">
        <v>-4.1031135245146828</v>
      </c>
      <c r="M311" s="10">
        <v>2.9638345398791199</v>
      </c>
      <c r="N311" s="20">
        <v>-1.0185963916768292</v>
      </c>
      <c r="O311" s="19">
        <v>0.76006171989259297</v>
      </c>
      <c r="P311" s="7">
        <v>0.48683761145233001</v>
      </c>
      <c r="Q311" s="10">
        <v>7.59744529117216E-227</v>
      </c>
      <c r="R311" s="10">
        <v>6.5973903324003098E-22</v>
      </c>
      <c r="S311" s="10">
        <v>2.5062687594549499E-12</v>
      </c>
      <c r="T311" s="10">
        <v>6.3060390582843802E-3</v>
      </c>
      <c r="U311" s="10">
        <v>1.2101817708224799E-37</v>
      </c>
      <c r="V311" s="10">
        <v>4.00572572149323E-164</v>
      </c>
      <c r="W311" s="10">
        <v>0.243003121814755</v>
      </c>
      <c r="X311" s="10">
        <v>1.5045567800893699E-4</v>
      </c>
      <c r="Y311" s="10">
        <v>2.5516396775667999E-89</v>
      </c>
      <c r="Z311" s="10">
        <v>7.1653794624047801E-61</v>
      </c>
      <c r="AA311" s="20">
        <v>0.80018966869711905</v>
      </c>
      <c r="AB311" s="29" t="s">
        <v>469</v>
      </c>
      <c r="AC311" s="30" t="s">
        <v>469</v>
      </c>
    </row>
    <row r="312" spans="1:83" s="3" customFormat="1" x14ac:dyDescent="0.25">
      <c r="A312" s="44" t="s">
        <v>38</v>
      </c>
      <c r="B312" s="19">
        <v>2.4931619347107801</v>
      </c>
      <c r="C312" s="7">
        <v>3.0572529486008699</v>
      </c>
      <c r="D312" s="10">
        <v>-1.3582477118861924</v>
      </c>
      <c r="E312" s="10">
        <v>-1.3477447019400637</v>
      </c>
      <c r="F312" s="10">
        <v>-1.2952899331189851</v>
      </c>
      <c r="G312" s="10">
        <v>1.0950522330268</v>
      </c>
      <c r="H312" s="10">
        <v>1.21142026885635</v>
      </c>
      <c r="I312" s="10">
        <v>-1.4683801352284471</v>
      </c>
      <c r="J312" s="10">
        <v>2.4147901371357801</v>
      </c>
      <c r="K312" s="10">
        <v>2.2657887560614101</v>
      </c>
      <c r="L312" s="10">
        <v>-1.3930103075906914</v>
      </c>
      <c r="M312" s="10">
        <v>-1.2150940548538416</v>
      </c>
      <c r="N312" s="20">
        <v>-1.7616365603851301</v>
      </c>
      <c r="O312" s="19">
        <v>0.95877513180309404</v>
      </c>
      <c r="P312" s="7">
        <v>0.82765039009177799</v>
      </c>
      <c r="Q312" s="10">
        <v>1.2762050401975001E-31</v>
      </c>
      <c r="R312" s="10">
        <v>1.22427777427161E-29</v>
      </c>
      <c r="S312" s="10">
        <v>2.1251335999370798E-14</v>
      </c>
      <c r="T312" s="10">
        <v>6.4387300599212799E-3</v>
      </c>
      <c r="U312" s="10">
        <v>2.54908945503169E-2</v>
      </c>
      <c r="V312" s="10">
        <v>2.1911815198060799E-5</v>
      </c>
      <c r="W312" s="10">
        <v>9.4663876711605497E-26</v>
      </c>
      <c r="X312" s="10">
        <v>1.0564279323127599E-25</v>
      </c>
      <c r="Y312" s="10">
        <v>7.5431371293600998E-5</v>
      </c>
      <c r="Z312" s="10">
        <v>2.8455311916831001E-3</v>
      </c>
      <c r="AA312" s="20">
        <v>0.30339712325567098</v>
      </c>
      <c r="AB312" s="29" t="s">
        <v>469</v>
      </c>
      <c r="AC312" s="30" t="s">
        <v>469</v>
      </c>
      <c r="BZ312" s="4"/>
      <c r="CA312" s="4"/>
      <c r="CB312" s="4"/>
      <c r="CC312" s="4"/>
      <c r="CD312" s="4"/>
      <c r="CE312" s="4"/>
    </row>
    <row r="313" spans="1:83" s="3" customFormat="1" x14ac:dyDescent="0.25">
      <c r="A313" s="44" t="s">
        <v>428</v>
      </c>
      <c r="B313" s="19">
        <v>-7.8615029882821217</v>
      </c>
      <c r="C313" s="7">
        <v>-4.289924594360695</v>
      </c>
      <c r="D313" s="10">
        <v>-1.7951382421938578</v>
      </c>
      <c r="E313" s="7">
        <v>-1.2103933224464705</v>
      </c>
      <c r="F313" s="10">
        <v>-2.4309533739200182</v>
      </c>
      <c r="G313" s="10">
        <v>2.0790614768839699</v>
      </c>
      <c r="H313" s="10">
        <v>1.60948732693034</v>
      </c>
      <c r="I313" s="10">
        <v>-13.936413257153072</v>
      </c>
      <c r="J313" s="12"/>
      <c r="K313" s="12"/>
      <c r="L313" s="12"/>
      <c r="M313" s="10">
        <v>5.96883995907978</v>
      </c>
      <c r="N313" s="20">
        <v>16.0512958298999</v>
      </c>
      <c r="O313" s="19">
        <v>0.59318962644932105</v>
      </c>
      <c r="P313" s="7">
        <v>0.67066079567571202</v>
      </c>
      <c r="Q313" s="10">
        <v>1.97306092267042E-2</v>
      </c>
      <c r="R313" s="7">
        <v>0.43291340617914797</v>
      </c>
      <c r="S313" s="10">
        <v>4.74213024774013E-5</v>
      </c>
      <c r="T313" s="10">
        <v>7.4391920082830007E-5</v>
      </c>
      <c r="U313" s="10">
        <v>7.0943334256356896E-4</v>
      </c>
      <c r="V313" s="10">
        <v>4.3107303347089102E-46</v>
      </c>
      <c r="W313" s="12"/>
      <c r="X313" s="12"/>
      <c r="Y313" s="12"/>
      <c r="Z313" s="10">
        <v>8.8013052799142295E-4</v>
      </c>
      <c r="AA313" s="20">
        <v>0.120879337869853</v>
      </c>
      <c r="AB313" s="29" t="s">
        <v>469</v>
      </c>
      <c r="AC313" s="30" t="s">
        <v>469</v>
      </c>
      <c r="BZ313" s="4"/>
      <c r="CA313" s="4"/>
      <c r="CB313" s="4"/>
      <c r="CC313" s="4"/>
      <c r="CD313" s="4"/>
      <c r="CE313" s="4"/>
    </row>
    <row r="314" spans="1:83" s="3" customFormat="1" x14ac:dyDescent="0.25">
      <c r="A314" s="44" t="s">
        <v>132</v>
      </c>
      <c r="B314" s="19">
        <v>1.8884194282062701</v>
      </c>
      <c r="C314" s="7">
        <v>1.84295395878426</v>
      </c>
      <c r="D314" s="10">
        <v>1.338802573403</v>
      </c>
      <c r="E314" s="7">
        <v>-1.0041911641114114</v>
      </c>
      <c r="F314" s="10">
        <v>1.31779011703766</v>
      </c>
      <c r="G314" s="10">
        <v>-1.326867637562728</v>
      </c>
      <c r="H314" s="10">
        <v>1.40290189364294</v>
      </c>
      <c r="I314" s="10">
        <v>-1.9457795914952447</v>
      </c>
      <c r="J314" s="10">
        <v>1.44141674028638</v>
      </c>
      <c r="K314" s="10">
        <v>-2.0795024271889049</v>
      </c>
      <c r="L314" s="10">
        <v>-1.2677360429615034</v>
      </c>
      <c r="M314" s="10">
        <v>2.2245717187096901</v>
      </c>
      <c r="N314" s="20">
        <v>1.05701971526455</v>
      </c>
      <c r="O314" s="19">
        <v>1</v>
      </c>
      <c r="P314" s="7">
        <v>0.96815237950101496</v>
      </c>
      <c r="Q314" s="10">
        <v>3.3497911772489099E-17</v>
      </c>
      <c r="R314" s="7">
        <v>0.92531644258505996</v>
      </c>
      <c r="S314" s="10">
        <v>2.6586521001000099E-13</v>
      </c>
      <c r="T314" s="10">
        <v>4.3046392812487797E-14</v>
      </c>
      <c r="U314" s="10">
        <v>7.3779039648850202E-5</v>
      </c>
      <c r="V314" s="10">
        <v>1.2092172220458799E-13</v>
      </c>
      <c r="W314" s="10">
        <v>2.1050702918222699E-5</v>
      </c>
      <c r="X314" s="10">
        <v>4.2213380790977302E-18</v>
      </c>
      <c r="Y314" s="10">
        <v>2.9037548595165899E-2</v>
      </c>
      <c r="Z314" s="10">
        <v>2.1914277556249501E-35</v>
      </c>
      <c r="AA314" s="20">
        <v>1</v>
      </c>
      <c r="AB314" s="29" t="s">
        <v>469</v>
      </c>
      <c r="AC314" s="30" t="s">
        <v>469</v>
      </c>
      <c r="BZ314" s="4"/>
      <c r="CA314" s="4"/>
      <c r="CB314" s="4"/>
      <c r="CC314" s="4"/>
      <c r="CD314" s="4"/>
      <c r="CE314" s="4"/>
    </row>
    <row r="315" spans="1:83" s="3" customFormat="1" x14ac:dyDescent="0.25">
      <c r="A315" s="44" t="s">
        <v>352</v>
      </c>
      <c r="B315" s="19">
        <v>1.29019312947861</v>
      </c>
      <c r="C315" s="7">
        <v>-2.3659584126474171</v>
      </c>
      <c r="D315" s="10">
        <v>13.651956134189099</v>
      </c>
      <c r="E315" s="10">
        <v>5.4962062112310797</v>
      </c>
      <c r="F315" s="7">
        <v>-1.0713481787457872</v>
      </c>
      <c r="G315" s="10">
        <v>-5.3080740181728885</v>
      </c>
      <c r="H315" s="10">
        <v>2.5441067889165199</v>
      </c>
      <c r="I315" s="10">
        <v>-33.673875695259518</v>
      </c>
      <c r="J315" s="12"/>
      <c r="K315" s="12"/>
      <c r="L315" s="12"/>
      <c r="M315" s="10">
        <v>-15.176545984381253</v>
      </c>
      <c r="N315" s="20">
        <v>-28.130701004832126</v>
      </c>
      <c r="O315" s="19">
        <v>1</v>
      </c>
      <c r="P315" s="7">
        <v>0.770186905972706</v>
      </c>
      <c r="Q315" s="10">
        <v>5.6017805806556599E-11</v>
      </c>
      <c r="R315" s="10">
        <v>1.6452523798280501E-4</v>
      </c>
      <c r="S315" s="7">
        <v>0.89171263194375106</v>
      </c>
      <c r="T315" s="10">
        <v>3.7411549393710498E-4</v>
      </c>
      <c r="U315" s="10">
        <v>9.1356973098539202E-3</v>
      </c>
      <c r="V315" s="10">
        <v>2.0931377527517699E-9</v>
      </c>
      <c r="W315" s="12"/>
      <c r="X315" s="12"/>
      <c r="Y315" s="12"/>
      <c r="Z315" s="10">
        <v>2.3748326854032099E-28</v>
      </c>
      <c r="AA315" s="20">
        <v>0.114366113412408</v>
      </c>
      <c r="AB315" s="29" t="s">
        <v>469</v>
      </c>
      <c r="AC315" s="30" t="s">
        <v>469</v>
      </c>
      <c r="BZ315" s="4"/>
      <c r="CA315" s="4"/>
      <c r="CB315" s="4"/>
      <c r="CC315" s="4"/>
      <c r="CD315" s="4"/>
      <c r="CE315" s="4"/>
    </row>
    <row r="316" spans="1:83" s="3" customFormat="1" x14ac:dyDescent="0.25">
      <c r="A316" s="44" t="s">
        <v>44</v>
      </c>
      <c r="B316" s="19">
        <v>-2.4061299696152569</v>
      </c>
      <c r="C316" s="7">
        <v>1.0622594358847099</v>
      </c>
      <c r="D316" s="10">
        <v>-1.6665300571616424</v>
      </c>
      <c r="E316" s="10">
        <v>-1.6647608553764015</v>
      </c>
      <c r="F316" s="10">
        <v>2.12454931436667</v>
      </c>
      <c r="G316" s="7">
        <v>-1.0196620421150939</v>
      </c>
      <c r="H316" s="10">
        <v>-1.1996185503218015</v>
      </c>
      <c r="I316" s="10">
        <v>-1.3036717614871436</v>
      </c>
      <c r="J316" s="10">
        <v>1.51941273556278</v>
      </c>
      <c r="K316" s="10">
        <v>2.5869629740823399</v>
      </c>
      <c r="L316" s="10">
        <v>2.0659492004534101</v>
      </c>
      <c r="M316" s="10">
        <v>-1.3170414152656877</v>
      </c>
      <c r="N316" s="20">
        <v>1.2828261104554199</v>
      </c>
      <c r="O316" s="19">
        <v>0.65417415805752099</v>
      </c>
      <c r="P316" s="7">
        <v>1</v>
      </c>
      <c r="Q316" s="10">
        <v>8.9255969470649195E-66</v>
      </c>
      <c r="R316" s="10">
        <v>3.2588440244401799E-64</v>
      </c>
      <c r="S316" s="10">
        <v>1.09968237505603E-61</v>
      </c>
      <c r="T316" s="7">
        <v>0.674148597644185</v>
      </c>
      <c r="U316" s="10">
        <v>2.8563758633123201E-2</v>
      </c>
      <c r="V316" s="10">
        <v>2.6467104236707899E-3</v>
      </c>
      <c r="W316" s="10">
        <v>1.77702883792823E-3</v>
      </c>
      <c r="X316" s="10">
        <v>5.43520158783857E-16</v>
      </c>
      <c r="Y316" s="10">
        <v>6.0586280031894901E-20</v>
      </c>
      <c r="Z316" s="10">
        <v>1.3578687851960501E-4</v>
      </c>
      <c r="AA316" s="20">
        <v>0.86417755974806798</v>
      </c>
      <c r="AB316" s="29" t="s">
        <v>469</v>
      </c>
      <c r="AC316" s="30" t="s">
        <v>469</v>
      </c>
      <c r="BZ316" s="4"/>
      <c r="CA316" s="4"/>
      <c r="CB316" s="4"/>
      <c r="CC316" s="4"/>
      <c r="CD316" s="4"/>
      <c r="CE316" s="4"/>
    </row>
    <row r="317" spans="1:83" s="3" customFormat="1" x14ac:dyDescent="0.25">
      <c r="A317" s="44" t="s">
        <v>27</v>
      </c>
      <c r="B317" s="19">
        <v>1.73450559210461</v>
      </c>
      <c r="C317" s="7">
        <v>1.58303978709129</v>
      </c>
      <c r="D317" s="7">
        <v>1.02707786589626</v>
      </c>
      <c r="E317" s="10">
        <v>-1.2696704819849698</v>
      </c>
      <c r="F317" s="10">
        <v>1.3332261065087301</v>
      </c>
      <c r="G317" s="7">
        <v>-1.0266757700836604</v>
      </c>
      <c r="H317" s="10">
        <v>1.2044761904778001</v>
      </c>
      <c r="I317" s="10">
        <v>-1.4926007970487576</v>
      </c>
      <c r="J317" s="10">
        <v>-1.8168680202237277</v>
      </c>
      <c r="K317" s="10">
        <v>-1.5306615007644491</v>
      </c>
      <c r="L317" s="10">
        <v>-1.5038731801981702</v>
      </c>
      <c r="M317" s="10">
        <v>1.84614761557784</v>
      </c>
      <c r="N317" s="20">
        <v>-3.4531507450009604</v>
      </c>
      <c r="O317" s="19">
        <v>1</v>
      </c>
      <c r="P317" s="7">
        <v>1</v>
      </c>
      <c r="Q317" s="7">
        <v>0.24788114820940499</v>
      </c>
      <c r="R317" s="10">
        <v>8.5439452893574704E-24</v>
      </c>
      <c r="S317" s="10">
        <v>1.1327327198667201E-22</v>
      </c>
      <c r="T317" s="7">
        <v>0.36533670021548897</v>
      </c>
      <c r="U317" s="10">
        <v>2.7681979187957902E-2</v>
      </c>
      <c r="V317" s="10">
        <v>3.4078786482578E-6</v>
      </c>
      <c r="W317" s="10">
        <v>3.3002644259573599E-18</v>
      </c>
      <c r="X317" s="10">
        <v>9.143628476141629E-13</v>
      </c>
      <c r="Y317" s="10">
        <v>9.3595263855306696E-10</v>
      </c>
      <c r="Z317" s="10">
        <v>3.3972170299863901E-22</v>
      </c>
      <c r="AA317" s="20">
        <v>0.40803609008102598</v>
      </c>
      <c r="AB317" s="29" t="s">
        <v>469</v>
      </c>
      <c r="AC317" s="30" t="s">
        <v>469</v>
      </c>
      <c r="BZ317" s="4"/>
      <c r="CA317" s="4"/>
      <c r="CB317" s="4"/>
      <c r="CC317" s="4"/>
      <c r="CD317" s="4"/>
      <c r="CE317" s="4"/>
    </row>
    <row r="318" spans="1:83" s="3" customFormat="1" x14ac:dyDescent="0.25">
      <c r="A318" s="44" t="s">
        <v>50</v>
      </c>
      <c r="B318" s="19">
        <v>1.4570426891166901</v>
      </c>
      <c r="C318" s="7">
        <v>1.9634557059929301</v>
      </c>
      <c r="D318" s="7">
        <v>-1.0488222416548505</v>
      </c>
      <c r="E318" s="7">
        <v>-1.0890626386151683</v>
      </c>
      <c r="F318" s="10">
        <v>-1.1056189218811241</v>
      </c>
      <c r="G318" s="7">
        <v>1.07239662319552</v>
      </c>
      <c r="H318" s="10">
        <v>1.5370357421794401</v>
      </c>
      <c r="I318" s="10">
        <v>-1.2954208546689696</v>
      </c>
      <c r="J318" s="10">
        <v>-6.6020845866892861</v>
      </c>
      <c r="K318" s="10">
        <v>-3.1512516731161835</v>
      </c>
      <c r="L318" s="10">
        <v>-2.0188800392279465</v>
      </c>
      <c r="M318" s="10">
        <v>-2.0927888458775916</v>
      </c>
      <c r="N318" s="20">
        <v>-1.3717941349206526</v>
      </c>
      <c r="O318" s="19">
        <v>1</v>
      </c>
      <c r="P318" s="7">
        <v>0.96419598975359</v>
      </c>
      <c r="Q318" s="7">
        <v>0.30674598421237298</v>
      </c>
      <c r="R318" s="7">
        <v>6.4584734001889896E-2</v>
      </c>
      <c r="S318" s="10">
        <v>3.0081280083651001E-2</v>
      </c>
      <c r="T318" s="7">
        <v>0.137941611141185</v>
      </c>
      <c r="U318" s="10">
        <v>4.3445151446361602E-6</v>
      </c>
      <c r="V318" s="10">
        <v>8.9090024549058604E-3</v>
      </c>
      <c r="W318" s="10">
        <v>3.9231048453119599E-26</v>
      </c>
      <c r="X318" s="10">
        <v>1.90027943477883E-13</v>
      </c>
      <c r="Y318" s="10">
        <v>1.02946051752117E-13</v>
      </c>
      <c r="Z318" s="10">
        <v>3.2528499683200802E-23</v>
      </c>
      <c r="AA318" s="20">
        <v>0.67413864043587501</v>
      </c>
      <c r="AB318" s="29" t="s">
        <v>469</v>
      </c>
      <c r="AC318" s="30" t="s">
        <v>469</v>
      </c>
      <c r="BZ318" s="4"/>
      <c r="CA318" s="4"/>
      <c r="CB318" s="4"/>
      <c r="CC318" s="4"/>
      <c r="CD318" s="4"/>
      <c r="CE318" s="4"/>
    </row>
    <row r="319" spans="1:83" s="3" customFormat="1" x14ac:dyDescent="0.25">
      <c r="A319" s="44" t="s">
        <v>312</v>
      </c>
      <c r="B319" s="19">
        <v>1.14481925573454</v>
      </c>
      <c r="C319" s="7">
        <v>1.3806948800132901</v>
      </c>
      <c r="D319" s="7">
        <v>-1.8168815023764755</v>
      </c>
      <c r="E319" s="10">
        <v>-2.6972610864811712</v>
      </c>
      <c r="F319" s="7">
        <v>-1.1145250333545329</v>
      </c>
      <c r="G319" s="7">
        <v>-1.7788855362501761</v>
      </c>
      <c r="H319" s="12"/>
      <c r="I319" s="12"/>
      <c r="J319" s="12"/>
      <c r="K319" s="12"/>
      <c r="L319" s="12"/>
      <c r="M319" s="12"/>
      <c r="N319" s="20">
        <v>2.0407368493939502</v>
      </c>
      <c r="O319" s="19">
        <v>1</v>
      </c>
      <c r="P319" s="7">
        <v>1</v>
      </c>
      <c r="Q319" s="7">
        <v>5.0014614002087003E-2</v>
      </c>
      <c r="R319" s="10">
        <v>1.7541264420587799E-3</v>
      </c>
      <c r="S319" s="7">
        <v>0.79557563139410803</v>
      </c>
      <c r="T319" s="7">
        <v>0.17008051473149699</v>
      </c>
      <c r="U319" s="12"/>
      <c r="V319" s="12"/>
      <c r="W319" s="12"/>
      <c r="X319" s="12"/>
      <c r="Y319" s="12"/>
      <c r="Z319" s="12"/>
      <c r="AA319" s="20">
        <v>0.89835268433638604</v>
      </c>
      <c r="AB319" s="29" t="s">
        <v>469</v>
      </c>
      <c r="AC319" s="31" t="s">
        <v>469</v>
      </c>
      <c r="AD319" s="4"/>
      <c r="AE319" s="4"/>
      <c r="AF319" s="4"/>
      <c r="AG319" s="4"/>
      <c r="AH319" s="4"/>
      <c r="AI319" s="4"/>
      <c r="AJ319" s="4"/>
      <c r="AK319" s="4"/>
      <c r="AL319" s="4"/>
      <c r="AM319" s="4"/>
      <c r="AN319" s="4"/>
      <c r="AO319" s="4"/>
      <c r="AP319" s="4"/>
      <c r="AQ319" s="4"/>
      <c r="AR319" s="4"/>
      <c r="AS319" s="4"/>
      <c r="AT319" s="4"/>
      <c r="AU319" s="4"/>
      <c r="AV319" s="4"/>
      <c r="AW319" s="4"/>
      <c r="AX319" s="4"/>
      <c r="AY319" s="4"/>
      <c r="AZ319" s="4"/>
      <c r="BA319" s="4"/>
      <c r="BB319" s="4"/>
      <c r="BC319" s="4"/>
      <c r="BD319" s="4"/>
      <c r="BE319" s="4"/>
      <c r="BF319" s="4"/>
      <c r="BG319" s="4"/>
      <c r="BH319" s="4"/>
      <c r="BI319" s="4"/>
      <c r="BJ319" s="4"/>
      <c r="BK319" s="4"/>
      <c r="BL319" s="4"/>
      <c r="BM319" s="4"/>
      <c r="BN319" s="4"/>
      <c r="BO319" s="4"/>
      <c r="BP319" s="4"/>
      <c r="BQ319" s="4"/>
      <c r="BR319" s="4"/>
      <c r="BS319" s="4"/>
      <c r="BT319" s="4"/>
      <c r="BU319" s="4"/>
      <c r="BV319" s="4"/>
      <c r="BW319" s="4"/>
      <c r="BX319" s="4"/>
      <c r="BY319" s="4"/>
      <c r="BZ319" s="4"/>
      <c r="CA319" s="4"/>
      <c r="CB319" s="4"/>
      <c r="CC319" s="4"/>
      <c r="CD319" s="4"/>
      <c r="CE319" s="4"/>
    </row>
    <row r="320" spans="1:83" s="3" customFormat="1" x14ac:dyDescent="0.25">
      <c r="A320" s="44" t="s">
        <v>4</v>
      </c>
      <c r="B320" s="19">
        <v>-6.2892023906256966</v>
      </c>
      <c r="C320" s="7">
        <v>-2.2532937263308712</v>
      </c>
      <c r="D320" s="7">
        <v>-1.252703962171879</v>
      </c>
      <c r="E320" s="7">
        <v>1.92594897560043</v>
      </c>
      <c r="F320" s="7">
        <v>3.01373162416257</v>
      </c>
      <c r="G320" s="7">
        <v>3.1758524809116402</v>
      </c>
      <c r="H320" s="10">
        <v>6.3133873814125003</v>
      </c>
      <c r="I320" s="10">
        <v>4.45498026050136</v>
      </c>
      <c r="J320" s="10">
        <v>-22.603880162133738</v>
      </c>
      <c r="K320" s="10">
        <v>-8.7402685345070434</v>
      </c>
      <c r="L320" s="12"/>
      <c r="M320" s="10">
        <v>-3.1960533273308807</v>
      </c>
      <c r="N320" s="20">
        <v>1.81740713997229</v>
      </c>
      <c r="O320" s="19">
        <v>0.70659545257523204</v>
      </c>
      <c r="P320" s="7">
        <v>0.83027405630219597</v>
      </c>
      <c r="Q320" s="7">
        <v>0.63237990118216503</v>
      </c>
      <c r="R320" s="7">
        <v>5.9688978756547897E-2</v>
      </c>
      <c r="S320" s="7">
        <v>6.6909098564888497E-2</v>
      </c>
      <c r="T320" s="7">
        <v>5.3884868320178698E-2</v>
      </c>
      <c r="U320" s="10">
        <v>9.0897411049819302E-10</v>
      </c>
      <c r="V320" s="10">
        <v>4.1082007138213097E-6</v>
      </c>
      <c r="W320" s="10">
        <v>2.6883945647171198E-6</v>
      </c>
      <c r="X320" s="10">
        <v>2.6554817100929901E-4</v>
      </c>
      <c r="Y320" s="12"/>
      <c r="Z320" s="10">
        <v>9.86820697187458E-3</v>
      </c>
      <c r="AA320" s="20">
        <v>0.51929517386438095</v>
      </c>
      <c r="AB320" s="29" t="s">
        <v>469</v>
      </c>
      <c r="AC320" s="30" t="s">
        <v>469</v>
      </c>
      <c r="BZ320" s="4"/>
      <c r="CA320" s="4"/>
      <c r="CB320" s="4"/>
      <c r="CC320" s="4"/>
      <c r="CD320" s="4"/>
      <c r="CE320" s="4"/>
    </row>
    <row r="321" spans="1:83" s="3" customFormat="1" x14ac:dyDescent="0.25">
      <c r="A321" s="44" t="s">
        <v>343</v>
      </c>
      <c r="B321" s="19">
        <v>-1.1230718554688719</v>
      </c>
      <c r="C321" s="7">
        <v>1.77517913144566</v>
      </c>
      <c r="D321" s="7">
        <v>-1.0195477894777016</v>
      </c>
      <c r="E321" s="7">
        <v>-1.3308172421601701</v>
      </c>
      <c r="F321" s="7">
        <v>1.2534451136447999</v>
      </c>
      <c r="G321" s="7">
        <v>-1.2163588993547783</v>
      </c>
      <c r="H321" s="10">
        <v>2.1037961159719898</v>
      </c>
      <c r="I321" s="10">
        <v>-2.5201477417051796</v>
      </c>
      <c r="J321" s="10">
        <v>4.4408517825775897</v>
      </c>
      <c r="K321" s="10">
        <v>13.0767998849392</v>
      </c>
      <c r="L321" s="10">
        <v>-5.2083858077210339</v>
      </c>
      <c r="M321" s="10">
        <v>-2.608795620517689</v>
      </c>
      <c r="N321" s="20">
        <v>-1.4400544518702874</v>
      </c>
      <c r="O321" s="19">
        <v>0.96114803539895399</v>
      </c>
      <c r="P321" s="7">
        <v>1</v>
      </c>
      <c r="Q321" s="7">
        <v>0.91818917713061199</v>
      </c>
      <c r="R321" s="7">
        <v>6.0523556622573298E-2</v>
      </c>
      <c r="S321" s="7">
        <v>0.23862279346898699</v>
      </c>
      <c r="T321" s="7">
        <v>0.350195265404534</v>
      </c>
      <c r="U321" s="10">
        <v>9.0447213266544701E-4</v>
      </c>
      <c r="V321" s="10">
        <v>1.56727363614196E-4</v>
      </c>
      <c r="W321" s="10">
        <v>4.5896155204930199E-2</v>
      </c>
      <c r="X321" s="10">
        <v>8.8486027870887296E-6</v>
      </c>
      <c r="Y321" s="10">
        <v>2.2396400491721102E-3</v>
      </c>
      <c r="Z321" s="10">
        <v>4.7433793562925197E-6</v>
      </c>
      <c r="AA321" s="20">
        <v>1</v>
      </c>
      <c r="AB321" s="29" t="s">
        <v>469</v>
      </c>
      <c r="AC321" s="30" t="s">
        <v>469</v>
      </c>
      <c r="BZ321" s="4"/>
      <c r="CA321" s="4"/>
      <c r="CB321" s="4"/>
      <c r="CC321" s="4"/>
      <c r="CD321" s="4"/>
      <c r="CE321" s="4"/>
    </row>
    <row r="322" spans="1:83" s="3" customFormat="1" x14ac:dyDescent="0.25">
      <c r="A322" s="44" t="s">
        <v>407</v>
      </c>
      <c r="B322" s="19">
        <v>1.1374806707618901</v>
      </c>
      <c r="C322" s="7">
        <v>-6.9377727889661207</v>
      </c>
      <c r="D322" s="10">
        <v>-3.1784941999225405</v>
      </c>
      <c r="E322" s="10">
        <v>-1.4976612166120831</v>
      </c>
      <c r="F322" s="10">
        <v>-1.3991084350053866</v>
      </c>
      <c r="G322" s="10">
        <v>-1.4442532468552864</v>
      </c>
      <c r="H322" s="7">
        <v>1.50305523894391</v>
      </c>
      <c r="I322" s="10">
        <v>8.4113754008683905</v>
      </c>
      <c r="J322" s="10">
        <v>-24.387565122081536</v>
      </c>
      <c r="K322" s="10">
        <v>-10.697561901529387</v>
      </c>
      <c r="L322" s="10">
        <v>2.60509938844383</v>
      </c>
      <c r="M322" s="10">
        <v>4.8618621810825502</v>
      </c>
      <c r="N322" s="20">
        <v>1.36439438603432</v>
      </c>
      <c r="O322" s="19">
        <v>1</v>
      </c>
      <c r="P322" s="7">
        <v>0.52702448924900802</v>
      </c>
      <c r="Q322" s="10">
        <v>4.93412992359088E-57</v>
      </c>
      <c r="R322" s="10">
        <v>5.3490053057551398E-10</v>
      </c>
      <c r="S322" s="10">
        <v>1.8791637007772001E-4</v>
      </c>
      <c r="T322" s="10">
        <v>1.00975766539934E-4</v>
      </c>
      <c r="U322" s="7">
        <v>7.1197746449652599E-2</v>
      </c>
      <c r="V322" s="10">
        <v>2.4435412315616801E-30</v>
      </c>
      <c r="W322" s="10">
        <v>9.3266160212423599E-4</v>
      </c>
      <c r="X322" s="10">
        <v>6.8930685754861496E-3</v>
      </c>
      <c r="Y322" s="10">
        <v>1.7815504551002399E-4</v>
      </c>
      <c r="Z322" s="10">
        <v>1.97226577005324E-21</v>
      </c>
      <c r="AA322" s="20">
        <v>0.72976525545728899</v>
      </c>
      <c r="AB322" s="29" t="s">
        <v>469</v>
      </c>
      <c r="AC322" s="30" t="s">
        <v>469</v>
      </c>
      <c r="BZ322" s="4"/>
      <c r="CA322" s="4"/>
      <c r="CB322" s="4"/>
      <c r="CC322" s="4"/>
      <c r="CD322" s="4"/>
      <c r="CE322" s="4"/>
    </row>
    <row r="323" spans="1:83" s="3" customFormat="1" x14ac:dyDescent="0.25">
      <c r="A323" s="44" t="s">
        <v>43</v>
      </c>
      <c r="B323" s="19">
        <v>-7.6616342682410226</v>
      </c>
      <c r="C323" s="7">
        <v>-6.5144106333867366</v>
      </c>
      <c r="D323" s="10">
        <v>-1.1813036342297401</v>
      </c>
      <c r="E323" s="10">
        <v>1.13212104383618</v>
      </c>
      <c r="F323" s="10">
        <v>1.6786588218394001</v>
      </c>
      <c r="G323" s="10">
        <v>-1.4102052310806936</v>
      </c>
      <c r="H323" s="7">
        <v>1.1868528211449001</v>
      </c>
      <c r="I323" s="10">
        <v>-1.7829006671315537</v>
      </c>
      <c r="J323" s="10">
        <v>42.540607034406399</v>
      </c>
      <c r="K323" s="10">
        <v>7.9071572347597696</v>
      </c>
      <c r="L323" s="10">
        <v>1.43801347736769</v>
      </c>
      <c r="M323" s="10">
        <v>2.4161098921486102</v>
      </c>
      <c r="N323" s="20">
        <v>2.1712494966654501</v>
      </c>
      <c r="O323" s="19">
        <v>0.51927001536178596</v>
      </c>
      <c r="P323" s="7">
        <v>0.52751217964762898</v>
      </c>
      <c r="Q323" s="10">
        <v>7.0202257175586904E-6</v>
      </c>
      <c r="R323" s="10">
        <v>6.6805961952264101E-4</v>
      </c>
      <c r="S323" s="10">
        <v>3.5234040907728199E-39</v>
      </c>
      <c r="T323" s="10">
        <v>1.0705050897403301E-15</v>
      </c>
      <c r="U323" s="7">
        <v>0.19722745786309601</v>
      </c>
      <c r="V323" s="10">
        <v>7.6361310751659894E-6</v>
      </c>
      <c r="W323" s="10">
        <v>0</v>
      </c>
      <c r="X323" s="10">
        <v>1.2353108336631301E-127</v>
      </c>
      <c r="Y323" s="10">
        <v>2.0007661410193001E-2</v>
      </c>
      <c r="Z323" s="10">
        <v>6.3193388947151603E-29</v>
      </c>
      <c r="AA323" s="20">
        <v>0.61441703048966601</v>
      </c>
      <c r="AB323" s="29" t="s">
        <v>469</v>
      </c>
      <c r="AC323" s="30" t="s">
        <v>469</v>
      </c>
      <c r="BZ323" s="4"/>
      <c r="CA323" s="4"/>
      <c r="CB323" s="4"/>
      <c r="CC323" s="4"/>
      <c r="CD323" s="4"/>
      <c r="CE323" s="4"/>
    </row>
    <row r="324" spans="1:83" s="3" customFormat="1" x14ac:dyDescent="0.25">
      <c r="A324" s="44" t="s">
        <v>357</v>
      </c>
      <c r="B324" s="19">
        <v>-120.16868853516934</v>
      </c>
      <c r="C324" s="7">
        <v>-180.82682153805234</v>
      </c>
      <c r="D324" s="10">
        <v>-7.1289954932865411</v>
      </c>
      <c r="E324" s="10">
        <v>-10.129916384161133</v>
      </c>
      <c r="F324" s="10">
        <v>-4.6621445832816173</v>
      </c>
      <c r="G324" s="10">
        <v>-3.8223264042933804</v>
      </c>
      <c r="H324" s="7">
        <v>1.36261518960616</v>
      </c>
      <c r="I324" s="10">
        <v>17.446360496961798</v>
      </c>
      <c r="J324" s="12"/>
      <c r="K324" s="12"/>
      <c r="L324" s="12"/>
      <c r="M324" s="10">
        <v>-15.688495430591441</v>
      </c>
      <c r="N324" s="20">
        <v>-1.4322965115800779</v>
      </c>
      <c r="O324" s="19">
        <v>0.16900629547698101</v>
      </c>
      <c r="P324" s="7">
        <v>0.117419614777236</v>
      </c>
      <c r="Q324" s="10">
        <v>2.1316553730922499E-8</v>
      </c>
      <c r="R324" s="10">
        <v>1.2911084074007299E-10</v>
      </c>
      <c r="S324" s="10">
        <v>4.9019829572041299E-8</v>
      </c>
      <c r="T324" s="10">
        <v>5.1819047768102902E-6</v>
      </c>
      <c r="U324" s="7">
        <v>0.429002882679133</v>
      </c>
      <c r="V324" s="10">
        <v>1.00178975470702E-27</v>
      </c>
      <c r="W324" s="12"/>
      <c r="X324" s="12"/>
      <c r="Y324" s="12"/>
      <c r="Z324" s="10">
        <v>9.5323453455369502E-12</v>
      </c>
      <c r="AA324" s="20">
        <v>0.83878267950200003</v>
      </c>
      <c r="AB324" s="29" t="s">
        <v>469</v>
      </c>
      <c r="AC324" s="30" t="s">
        <v>469</v>
      </c>
      <c r="BZ324" s="4"/>
      <c r="CA324" s="4"/>
      <c r="CB324" s="4"/>
      <c r="CC324" s="4"/>
      <c r="CD324" s="4"/>
      <c r="CE324" s="4"/>
    </row>
    <row r="325" spans="1:83" s="3" customFormat="1" x14ac:dyDescent="0.25">
      <c r="A325" s="44" t="s">
        <v>404</v>
      </c>
      <c r="B325" s="19">
        <v>16.027469580283601</v>
      </c>
      <c r="C325" s="7">
        <v>19.921454697334699</v>
      </c>
      <c r="D325" s="10">
        <v>-1.6357826208363015</v>
      </c>
      <c r="E325" s="10">
        <v>-6.634148462180641</v>
      </c>
      <c r="F325" s="10">
        <v>-1.4604759885249683</v>
      </c>
      <c r="G325" s="10">
        <v>-2.1830218119207565</v>
      </c>
      <c r="H325" s="7">
        <v>-1.4574249019439967</v>
      </c>
      <c r="I325" s="10">
        <v>-2.5982146110662532</v>
      </c>
      <c r="J325" s="12"/>
      <c r="K325" s="12"/>
      <c r="L325" s="10">
        <v>2.07691705280557</v>
      </c>
      <c r="M325" s="10">
        <v>1.6904395035589901</v>
      </c>
      <c r="N325" s="20">
        <v>-1.384642434731417</v>
      </c>
      <c r="O325" s="19">
        <v>0.60171935757123096</v>
      </c>
      <c r="P325" s="7">
        <v>0.50158462598123099</v>
      </c>
      <c r="Q325" s="10">
        <v>3.9554060153171999E-14</v>
      </c>
      <c r="R325" s="10">
        <v>9.5360243921000105E-136</v>
      </c>
      <c r="S325" s="10">
        <v>1.2653059893641801E-4</v>
      </c>
      <c r="T325" s="10">
        <v>8.0945174930611901E-13</v>
      </c>
      <c r="U325" s="7">
        <v>0.22523227522775899</v>
      </c>
      <c r="V325" s="10">
        <v>3.5317846455446499E-3</v>
      </c>
      <c r="W325" s="12"/>
      <c r="X325" s="12"/>
      <c r="Y325" s="10">
        <v>1.1677207466622E-2</v>
      </c>
      <c r="Z325" s="10">
        <v>1.8847390774798801E-4</v>
      </c>
      <c r="AA325" s="20">
        <v>0.78542687666071798</v>
      </c>
      <c r="AB325" s="29" t="s">
        <v>469</v>
      </c>
      <c r="AC325" s="30" t="s">
        <v>469</v>
      </c>
      <c r="BZ325" s="4"/>
      <c r="CA325" s="4"/>
      <c r="CB325" s="4"/>
      <c r="CC325" s="4"/>
      <c r="CD325" s="4"/>
      <c r="CE325" s="4"/>
    </row>
    <row r="326" spans="1:83" s="3" customFormat="1" x14ac:dyDescent="0.25">
      <c r="A326" s="44" t="s">
        <v>372</v>
      </c>
      <c r="B326" s="19">
        <v>7.2505219529854399</v>
      </c>
      <c r="C326" s="7">
        <v>1.1834527542971101</v>
      </c>
      <c r="D326" s="7">
        <v>3.7410504863994798</v>
      </c>
      <c r="E326" s="10">
        <v>12.5392697415529</v>
      </c>
      <c r="F326" s="7">
        <v>-1.6503316297823707</v>
      </c>
      <c r="G326" s="10">
        <v>8.3392528038894493</v>
      </c>
      <c r="H326" s="7">
        <v>-3.9161104001253446</v>
      </c>
      <c r="I326" s="10">
        <v>5.2608055221045102</v>
      </c>
      <c r="J326" s="12"/>
      <c r="K326" s="12"/>
      <c r="L326" s="12"/>
      <c r="M326" s="10">
        <v>-21.87801954524685</v>
      </c>
      <c r="N326" s="20">
        <v>30.309144974690501</v>
      </c>
      <c r="O326" s="19">
        <v>0.89783572654784205</v>
      </c>
      <c r="P326" s="7">
        <v>1</v>
      </c>
      <c r="Q326" s="7">
        <v>8.3845349946830003E-2</v>
      </c>
      <c r="R326" s="10">
        <v>2.25948767540685E-5</v>
      </c>
      <c r="S326" s="7">
        <v>0.84618146253815796</v>
      </c>
      <c r="T326" s="10">
        <v>3.1813479928926502E-3</v>
      </c>
      <c r="U326" s="7">
        <v>0.282970621931115</v>
      </c>
      <c r="V326" s="10">
        <v>3.8479636221446803E-2</v>
      </c>
      <c r="W326" s="12"/>
      <c r="X326" s="12"/>
      <c r="Y326" s="12"/>
      <c r="Z326" s="10">
        <v>3.5235082875308402E-13</v>
      </c>
      <c r="AA326" s="20">
        <v>9.1501943550179904E-2</v>
      </c>
      <c r="AB326" s="29" t="s">
        <v>469</v>
      </c>
      <c r="AC326" s="30" t="s">
        <v>469</v>
      </c>
      <c r="BZ326" s="4"/>
      <c r="CA326" s="4"/>
      <c r="CB326" s="4"/>
      <c r="CC326" s="4"/>
      <c r="CD326" s="4"/>
      <c r="CE326" s="4"/>
    </row>
    <row r="327" spans="1:83" s="3" customFormat="1" x14ac:dyDescent="0.25">
      <c r="A327" s="44" t="s">
        <v>435</v>
      </c>
      <c r="B327" s="22"/>
      <c r="C327" s="8"/>
      <c r="D327" s="7">
        <v>1.5893377768455601</v>
      </c>
      <c r="E327" s="7">
        <v>-1.7747200843269779</v>
      </c>
      <c r="F327" s="7">
        <v>-1.6503316297823707</v>
      </c>
      <c r="G327" s="7">
        <v>4.3531115575569999</v>
      </c>
      <c r="H327" s="7">
        <v>1.2796678097248899</v>
      </c>
      <c r="I327" s="10">
        <v>15.2078068045479</v>
      </c>
      <c r="J327" s="10">
        <v>-78.093674687305594</v>
      </c>
      <c r="K327" s="10">
        <v>-34.25565098046367</v>
      </c>
      <c r="L327" s="12"/>
      <c r="M327" s="10">
        <v>-16.382443507860639</v>
      </c>
      <c r="N327" s="20">
        <v>37.170858494044197</v>
      </c>
      <c r="O327" s="22"/>
      <c r="P327" s="8"/>
      <c r="Q327" s="7">
        <v>0.43444208621622299</v>
      </c>
      <c r="R327" s="7">
        <v>0.41419470146690601</v>
      </c>
      <c r="S327" s="7">
        <v>0.85602243629170205</v>
      </c>
      <c r="T327" s="7">
        <v>9.9253416593283406E-2</v>
      </c>
      <c r="U327" s="7">
        <v>0.49562817741773202</v>
      </c>
      <c r="V327" s="10">
        <v>1.12819735722532E-38</v>
      </c>
      <c r="W327" s="10">
        <v>2.5308054495121103E-13</v>
      </c>
      <c r="X327" s="10">
        <v>1.8379722417613501E-10</v>
      </c>
      <c r="Y327" s="12"/>
      <c r="Z327" s="10">
        <v>1.1800617305497899E-5</v>
      </c>
      <c r="AA327" s="20">
        <v>0.442576582169667</v>
      </c>
      <c r="AB327" s="29" t="s">
        <v>469</v>
      </c>
      <c r="AC327" s="31" t="s">
        <v>469</v>
      </c>
      <c r="AD327" s="4"/>
      <c r="AE327" s="4"/>
      <c r="AF327" s="4"/>
      <c r="AG327" s="4"/>
      <c r="AH327" s="4"/>
      <c r="AI327" s="4"/>
      <c r="AJ327" s="4"/>
      <c r="AK327" s="4"/>
      <c r="AL327" s="4"/>
      <c r="AM327" s="4"/>
      <c r="AN327" s="4"/>
      <c r="AO327" s="4"/>
      <c r="AP327" s="4"/>
      <c r="AQ327" s="4"/>
      <c r="AR327" s="4"/>
      <c r="AS327" s="4"/>
      <c r="AT327" s="4"/>
      <c r="AU327" s="4"/>
      <c r="AV327" s="4"/>
      <c r="AW327" s="4"/>
      <c r="AX327" s="4"/>
      <c r="AY327" s="4"/>
      <c r="AZ327" s="4"/>
      <c r="BA327" s="4"/>
      <c r="BB327" s="4"/>
      <c r="BC327" s="4"/>
      <c r="BD327" s="4"/>
      <c r="BE327" s="4"/>
      <c r="BF327" s="4"/>
      <c r="BG327" s="4"/>
      <c r="BH327" s="4"/>
      <c r="BI327" s="4"/>
      <c r="BJ327" s="4"/>
      <c r="BK327" s="4"/>
      <c r="BL327" s="4"/>
      <c r="BM327" s="4"/>
      <c r="BN327" s="4"/>
      <c r="BO327" s="4"/>
      <c r="BP327" s="4"/>
      <c r="BQ327" s="4"/>
      <c r="BR327" s="4"/>
      <c r="BS327" s="4"/>
      <c r="BT327" s="4"/>
      <c r="BU327" s="4"/>
      <c r="BV327" s="4"/>
      <c r="BW327" s="4"/>
      <c r="BX327" s="4"/>
      <c r="BY327" s="4"/>
      <c r="BZ327" s="4"/>
      <c r="CA327" s="4"/>
      <c r="CB327" s="4"/>
      <c r="CC327" s="4"/>
      <c r="CD327" s="4"/>
      <c r="CE327" s="4"/>
    </row>
    <row r="328" spans="1:83" s="3" customFormat="1" x14ac:dyDescent="0.25">
      <c r="A328" s="44" t="s">
        <v>129</v>
      </c>
      <c r="B328" s="19">
        <v>1.5455206837104001</v>
      </c>
      <c r="C328" s="7">
        <v>1.5089250379557999</v>
      </c>
      <c r="D328" s="10">
        <v>1.34836785219272</v>
      </c>
      <c r="E328" s="10">
        <v>-2.335589871263156</v>
      </c>
      <c r="F328" s="10">
        <v>-1.7222427149553532</v>
      </c>
      <c r="G328" s="10">
        <v>-1.0820148705346384</v>
      </c>
      <c r="H328" s="10">
        <v>1.29477861429527</v>
      </c>
      <c r="I328" s="7">
        <v>-1.1104279572532512</v>
      </c>
      <c r="J328" s="10">
        <v>1.57623061040095</v>
      </c>
      <c r="K328" s="10">
        <v>1.8232166651175301</v>
      </c>
      <c r="L328" s="10">
        <v>1.22801810907661</v>
      </c>
      <c r="M328" s="10">
        <v>-2.3968459072576604</v>
      </c>
      <c r="N328" s="20">
        <v>-1.951490374674838</v>
      </c>
      <c r="O328" s="19">
        <v>1</v>
      </c>
      <c r="P328" s="7">
        <v>1</v>
      </c>
      <c r="Q328" s="10">
        <v>5.7112382600172903E-43</v>
      </c>
      <c r="R328" s="10">
        <v>0</v>
      </c>
      <c r="S328" s="10">
        <v>5.9142200585244797E-96</v>
      </c>
      <c r="T328" s="10">
        <v>1.8779225203233601E-3</v>
      </c>
      <c r="U328" s="10">
        <v>4.1948377592885104E-3</v>
      </c>
      <c r="V328" s="7">
        <v>0.24279406442382501</v>
      </c>
      <c r="W328" s="10">
        <v>2.4388535286581199E-19</v>
      </c>
      <c r="X328" s="10">
        <v>8.5031121677065396E-39</v>
      </c>
      <c r="Y328" s="10">
        <v>3.16240515281708E-4</v>
      </c>
      <c r="Z328" s="10">
        <v>9.7521503419833701E-45</v>
      </c>
      <c r="AA328" s="20">
        <v>0.39330260131039402</v>
      </c>
      <c r="AB328" s="29" t="s">
        <v>469</v>
      </c>
      <c r="AC328" s="30" t="s">
        <v>469</v>
      </c>
      <c r="BZ328" s="4"/>
      <c r="CA328" s="4"/>
      <c r="CB328" s="4"/>
      <c r="CC328" s="4"/>
      <c r="CD328" s="4"/>
      <c r="CE328" s="4"/>
    </row>
    <row r="329" spans="1:83" s="3" customFormat="1" x14ac:dyDescent="0.25">
      <c r="A329" s="44" t="s">
        <v>59</v>
      </c>
      <c r="B329" s="19">
        <v>3.1066676384249301</v>
      </c>
      <c r="C329" s="7">
        <v>4.8096733732331201</v>
      </c>
      <c r="D329" s="10">
        <v>-1.4402231403163972</v>
      </c>
      <c r="E329" s="10">
        <v>-2.4516427664523617</v>
      </c>
      <c r="F329" s="10">
        <v>-1.3739057460998325</v>
      </c>
      <c r="G329" s="10">
        <v>-1.583173304100167</v>
      </c>
      <c r="H329" s="10">
        <v>1.4832393482530599</v>
      </c>
      <c r="I329" s="7">
        <v>-1.0666114790918477</v>
      </c>
      <c r="J329" s="10">
        <v>2.3743599428825601</v>
      </c>
      <c r="K329" s="10">
        <v>2.8306428748406498</v>
      </c>
      <c r="L329" s="10">
        <v>-1.169059037619429</v>
      </c>
      <c r="M329" s="10">
        <v>-1.4518774644143773</v>
      </c>
      <c r="N329" s="20">
        <v>-1.866760295981436</v>
      </c>
      <c r="O329" s="19">
        <v>0.89621436924456799</v>
      </c>
      <c r="P329" s="7">
        <v>0.70107356221558903</v>
      </c>
      <c r="Q329" s="10">
        <v>1.7150321738747501E-28</v>
      </c>
      <c r="R329" s="10">
        <v>1.03862700389055E-150</v>
      </c>
      <c r="S329" s="10">
        <v>6.9748236495843201E-15</v>
      </c>
      <c r="T329" s="10">
        <v>8.7113979856611108E-28</v>
      </c>
      <c r="U329" s="10">
        <v>1.36608562452266E-5</v>
      </c>
      <c r="V329" s="7">
        <v>0.50068894992693702</v>
      </c>
      <c r="W329" s="10">
        <v>1.77685182145562E-17</v>
      </c>
      <c r="X329" s="10">
        <v>1.00301477100837E-29</v>
      </c>
      <c r="Y329" s="10">
        <v>3.5851656191116001E-2</v>
      </c>
      <c r="Z329" s="10">
        <v>4.92987111142224E-8</v>
      </c>
      <c r="AA329" s="20">
        <v>0.696154494025499</v>
      </c>
      <c r="AB329" s="29" t="s">
        <v>469</v>
      </c>
      <c r="AC329" s="30" t="s">
        <v>469</v>
      </c>
      <c r="BZ329" s="4"/>
      <c r="CA329" s="4"/>
      <c r="CB329" s="4"/>
      <c r="CC329" s="4"/>
      <c r="CD329" s="4"/>
      <c r="CE329" s="4"/>
    </row>
    <row r="330" spans="1:83" s="3" customFormat="1" x14ac:dyDescent="0.25">
      <c r="A330" s="44" t="s">
        <v>35</v>
      </c>
      <c r="B330" s="19">
        <v>-1.4030444426679116</v>
      </c>
      <c r="C330" s="7">
        <v>-1.0172114194503217</v>
      </c>
      <c r="D330" s="10">
        <v>-1.1196003976362854</v>
      </c>
      <c r="E330" s="10">
        <v>-1.1549732650950075</v>
      </c>
      <c r="F330" s="10">
        <v>-1.4516224036321728</v>
      </c>
      <c r="G330" s="10">
        <v>1.1870978539686701</v>
      </c>
      <c r="H330" s="10">
        <v>1.4599236202200201</v>
      </c>
      <c r="I330" s="7">
        <v>1.0185458854859799</v>
      </c>
      <c r="J330" s="10">
        <v>2.59795412247228</v>
      </c>
      <c r="K330" s="10">
        <v>3.0584549796134501</v>
      </c>
      <c r="L330" s="10">
        <v>-1.888065173487792</v>
      </c>
      <c r="M330" s="10">
        <v>-1.7098288853610644</v>
      </c>
      <c r="N330" s="20">
        <v>1.3721453949581</v>
      </c>
      <c r="O330" s="19">
        <v>0.73867750083447004</v>
      </c>
      <c r="P330" s="7">
        <v>0.87743595665841201</v>
      </c>
      <c r="Q330" s="10">
        <v>8.1240816529844998E-4</v>
      </c>
      <c r="R330" s="10">
        <v>1.95992397206689E-5</v>
      </c>
      <c r="S330" s="10">
        <v>2.0977568000189999E-18</v>
      </c>
      <c r="T330" s="10">
        <v>3.22594214847266E-5</v>
      </c>
      <c r="U330" s="10">
        <v>4.9347087324161201E-5</v>
      </c>
      <c r="V330" s="7">
        <v>0.94263110654768401</v>
      </c>
      <c r="W330" s="10">
        <v>3.4646282158081103E-24</v>
      </c>
      <c r="X330" s="10">
        <v>1.92345236977751E-38</v>
      </c>
      <c r="Y330" s="10">
        <v>1.8900237307798999E-10</v>
      </c>
      <c r="Z330" s="10">
        <v>2.6779991491746898E-16</v>
      </c>
      <c r="AA330" s="20">
        <v>0.77463771709001294</v>
      </c>
      <c r="AB330" s="29" t="s">
        <v>469</v>
      </c>
      <c r="AC330" s="30" t="s">
        <v>469</v>
      </c>
      <c r="BZ330" s="4"/>
      <c r="CA330" s="4"/>
      <c r="CB330" s="4"/>
      <c r="CC330" s="4"/>
      <c r="CD330" s="4"/>
      <c r="CE330" s="4"/>
    </row>
    <row r="331" spans="1:83" s="3" customFormat="1" x14ac:dyDescent="0.25">
      <c r="A331" s="44" t="s">
        <v>214</v>
      </c>
      <c r="B331" s="19">
        <v>-1.7751780941282169</v>
      </c>
      <c r="C331" s="7">
        <v>-1.314421340359675</v>
      </c>
      <c r="D331" s="7">
        <v>-1.090695507043141</v>
      </c>
      <c r="E331" s="10">
        <v>-1.3017455670732963</v>
      </c>
      <c r="F331" s="7">
        <v>-1.1896659955940738</v>
      </c>
      <c r="G331" s="10">
        <v>-1.3609626191816833</v>
      </c>
      <c r="H331" s="10">
        <v>1.59760789110305</v>
      </c>
      <c r="I331" s="7">
        <v>-1.336130677540651</v>
      </c>
      <c r="J331" s="10">
        <v>6.6540249861195804</v>
      </c>
      <c r="K331" s="10">
        <v>7.5030644521126302</v>
      </c>
      <c r="L331" s="10">
        <v>-1.8550690742529534</v>
      </c>
      <c r="M331" s="10">
        <v>-2.2786327278808298</v>
      </c>
      <c r="N331" s="20">
        <v>-1.0692360397031966</v>
      </c>
      <c r="O331" s="19">
        <v>0.75143029499701397</v>
      </c>
      <c r="P331" s="7">
        <v>0.86461803871624499</v>
      </c>
      <c r="Q331" s="7">
        <v>0.370274370042665</v>
      </c>
      <c r="R331" s="10">
        <v>5.8103483961818502E-3</v>
      </c>
      <c r="S331" s="7">
        <v>7.7189776207524999E-2</v>
      </c>
      <c r="T331" s="10">
        <v>3.23304938522702E-3</v>
      </c>
      <c r="U331" s="10">
        <v>4.45155052348448E-3</v>
      </c>
      <c r="V331" s="7">
        <v>6.3874928506394299E-2</v>
      </c>
      <c r="W331" s="10">
        <v>1.18705512598315E-4</v>
      </c>
      <c r="X331" s="10">
        <v>7.9867328086675692E-6</v>
      </c>
      <c r="Y331" s="10">
        <v>1.9924855214788699E-2</v>
      </c>
      <c r="Z331" s="10">
        <v>1.62309724994997E-12</v>
      </c>
      <c r="AA331" s="20">
        <v>1</v>
      </c>
      <c r="AB331" s="29" t="s">
        <v>469</v>
      </c>
      <c r="AC331" s="30" t="s">
        <v>469</v>
      </c>
      <c r="BZ331" s="4"/>
      <c r="CA331" s="4"/>
      <c r="CB331" s="4"/>
      <c r="CC331" s="4"/>
      <c r="CD331" s="4"/>
      <c r="CE331" s="4"/>
    </row>
    <row r="332" spans="1:83" s="3" customFormat="1" x14ac:dyDescent="0.25">
      <c r="A332" s="44" t="s">
        <v>61</v>
      </c>
      <c r="B332" s="19">
        <v>3.6612760400934699</v>
      </c>
      <c r="C332" s="7">
        <v>4.5603330030043203</v>
      </c>
      <c r="D332" s="7">
        <v>1.03620415616098</v>
      </c>
      <c r="E332" s="10">
        <v>1.1095339093852601</v>
      </c>
      <c r="F332" s="10">
        <v>1.29755315046771</v>
      </c>
      <c r="G332" s="7">
        <v>-1.0433683506136495</v>
      </c>
      <c r="H332" s="10">
        <v>1.39460392371014</v>
      </c>
      <c r="I332" s="7">
        <v>1.08880837098421</v>
      </c>
      <c r="J332" s="10">
        <v>-12.14695554805607</v>
      </c>
      <c r="K332" s="10">
        <v>-6.6762301835077915</v>
      </c>
      <c r="L332" s="10">
        <v>1.36112125162882</v>
      </c>
      <c r="M332" s="10">
        <v>-1.2202573601912499</v>
      </c>
      <c r="N332" s="20">
        <v>-1.1162696734810975</v>
      </c>
      <c r="O332" s="19">
        <v>0.83486540223417305</v>
      </c>
      <c r="P332" s="7">
        <v>0.70739707534975604</v>
      </c>
      <c r="Q332" s="7">
        <v>0.16887290586350301</v>
      </c>
      <c r="R332" s="10">
        <v>6.4251494565828495E-5</v>
      </c>
      <c r="S332" s="10">
        <v>1.19123989368134E-19</v>
      </c>
      <c r="T332" s="7">
        <v>0.13854364060973201</v>
      </c>
      <c r="U332" s="10">
        <v>7.9321725702214706E-5</v>
      </c>
      <c r="V332" s="7">
        <v>0.34625307323393101</v>
      </c>
      <c r="W332" s="10">
        <v>4.2478033298297102E-6</v>
      </c>
      <c r="X332" s="10">
        <v>5.1480805263661797E-5</v>
      </c>
      <c r="Y332" s="10">
        <v>2.6046177169836999E-5</v>
      </c>
      <c r="Z332" s="10">
        <v>1.5898460154490999E-3</v>
      </c>
      <c r="AA332" s="20">
        <v>0.83395289202820699</v>
      </c>
      <c r="AB332" s="29" t="s">
        <v>469</v>
      </c>
      <c r="AC332" s="30" t="s">
        <v>469</v>
      </c>
      <c r="BZ332" s="4"/>
      <c r="CA332" s="4"/>
      <c r="CB332" s="4"/>
      <c r="CC332" s="4"/>
      <c r="CD332" s="4"/>
      <c r="CE332" s="4"/>
    </row>
    <row r="333" spans="1:83" s="3" customFormat="1" x14ac:dyDescent="0.25">
      <c r="A333" s="44" t="s">
        <v>369</v>
      </c>
      <c r="B333" s="19">
        <v>-18.71786425781454</v>
      </c>
      <c r="C333" s="7">
        <v>-6.9450834030746016</v>
      </c>
      <c r="D333" s="7">
        <v>2.61714112448304</v>
      </c>
      <c r="E333" s="7">
        <v>1.48537427638055</v>
      </c>
      <c r="F333" s="7">
        <v>-1.1261698337696269</v>
      </c>
      <c r="G333" s="7">
        <v>-1.981379297925254</v>
      </c>
      <c r="H333" s="10">
        <v>3.6099363905792101</v>
      </c>
      <c r="I333" s="7">
        <v>-1.2689778408134134</v>
      </c>
      <c r="J333" s="12"/>
      <c r="K333" s="12"/>
      <c r="L333" s="12"/>
      <c r="M333" s="10">
        <v>3.0859548297565</v>
      </c>
      <c r="N333" s="20">
        <v>-8.5418030504464184</v>
      </c>
      <c r="O333" s="19">
        <v>0.39843341076647698</v>
      </c>
      <c r="P333" s="7">
        <v>0.52279244626523902</v>
      </c>
      <c r="Q333" s="7">
        <v>0.45991684007652001</v>
      </c>
      <c r="R333" s="7">
        <v>0.89720939268903899</v>
      </c>
      <c r="S333" s="7">
        <v>1</v>
      </c>
      <c r="T333" s="7">
        <v>0.617932751430325</v>
      </c>
      <c r="U333" s="10">
        <v>1.6961476721129399E-2</v>
      </c>
      <c r="V333" s="7">
        <v>0.98301543224676302</v>
      </c>
      <c r="W333" s="12"/>
      <c r="X333" s="12"/>
      <c r="Y333" s="12"/>
      <c r="Z333" s="10">
        <v>1.3332292545632301E-2</v>
      </c>
      <c r="AA333" s="20">
        <v>0.47553191148386598</v>
      </c>
      <c r="AB333" s="29" t="s">
        <v>469</v>
      </c>
      <c r="AC333" s="31" t="s">
        <v>469</v>
      </c>
      <c r="AD333" s="4"/>
      <c r="AE333" s="4"/>
      <c r="AF333" s="4"/>
      <c r="AG333" s="4"/>
      <c r="AH333" s="4"/>
      <c r="AI333" s="4"/>
      <c r="AJ333" s="4"/>
      <c r="AK333" s="4"/>
      <c r="AL333" s="4"/>
      <c r="AM333" s="4"/>
      <c r="AN333" s="4"/>
      <c r="AO333" s="4"/>
      <c r="AP333" s="4"/>
      <c r="AQ333" s="4"/>
      <c r="AR333" s="4"/>
      <c r="AS333" s="4"/>
      <c r="AT333" s="4"/>
      <c r="AU333" s="4"/>
      <c r="AV333" s="4"/>
      <c r="AW333" s="4"/>
      <c r="AX333" s="4"/>
      <c r="AY333" s="4"/>
      <c r="AZ333" s="4"/>
      <c r="BA333" s="4"/>
      <c r="BB333" s="4"/>
      <c r="BC333" s="4"/>
      <c r="BD333" s="4"/>
      <c r="BE333" s="4"/>
      <c r="BF333" s="4"/>
      <c r="BG333" s="4"/>
      <c r="BH333" s="4"/>
      <c r="BI333" s="4"/>
      <c r="BJ333" s="4"/>
      <c r="BK333" s="4"/>
      <c r="BL333" s="4"/>
      <c r="BM333" s="4"/>
      <c r="BN333" s="4"/>
      <c r="BO333" s="4"/>
      <c r="BP333" s="4"/>
      <c r="BQ333" s="4"/>
      <c r="BR333" s="4"/>
      <c r="BS333" s="4"/>
      <c r="BT333" s="4"/>
      <c r="BU333" s="4"/>
      <c r="BV333" s="4"/>
      <c r="BW333" s="4"/>
      <c r="BX333" s="4"/>
      <c r="BY333" s="4"/>
      <c r="BZ333" s="4"/>
      <c r="CA333" s="4"/>
      <c r="CB333" s="4"/>
      <c r="CC333" s="4"/>
      <c r="CD333" s="4"/>
      <c r="CE333" s="4"/>
    </row>
    <row r="334" spans="1:83" s="3" customFormat="1" x14ac:dyDescent="0.25">
      <c r="A334" s="44" t="s">
        <v>140</v>
      </c>
      <c r="B334" s="19">
        <v>-1.1504638519437227</v>
      </c>
      <c r="C334" s="7">
        <v>1.11770537905838</v>
      </c>
      <c r="D334" s="10">
        <v>1.09592881961648</v>
      </c>
      <c r="E334" s="10">
        <v>-1.1441044617807872</v>
      </c>
      <c r="F334" s="10">
        <v>1.6827055440232701</v>
      </c>
      <c r="G334" s="10">
        <v>1.5963924117179999</v>
      </c>
      <c r="H334" s="7">
        <v>1.19072182527869</v>
      </c>
      <c r="I334" s="7">
        <v>-1.2391635017716387</v>
      </c>
      <c r="J334" s="10">
        <v>9.3335675732610603</v>
      </c>
      <c r="K334" s="10">
        <v>8.2489192823748905</v>
      </c>
      <c r="L334" s="10">
        <v>-3.3966569012162333</v>
      </c>
      <c r="M334" s="10">
        <v>-2.0488954126899031</v>
      </c>
      <c r="N334" s="20">
        <v>2.68296984735119</v>
      </c>
      <c r="O334" s="19">
        <v>0.78617544380419901</v>
      </c>
      <c r="P334" s="7">
        <v>1</v>
      </c>
      <c r="Q334" s="10">
        <v>1.7384523507767601E-2</v>
      </c>
      <c r="R334" s="10">
        <v>5.8088589726500595E-4</v>
      </c>
      <c r="S334" s="10">
        <v>4.6712457130825403E-35</v>
      </c>
      <c r="T334" s="10">
        <v>4.8934106786223998E-28</v>
      </c>
      <c r="U334" s="7">
        <v>9.8178681295518905E-2</v>
      </c>
      <c r="V334" s="7">
        <v>5.27887400442449E-2</v>
      </c>
      <c r="W334" s="10">
        <v>8.66277439616267E-33</v>
      </c>
      <c r="X334" s="10">
        <v>6.7451775689840601E-32</v>
      </c>
      <c r="Y334" s="10">
        <v>2.0783901243369399E-24</v>
      </c>
      <c r="Z334" s="10">
        <v>1.79431119038878E-23</v>
      </c>
      <c r="AA334" s="20">
        <v>0.63029680105043995</v>
      </c>
      <c r="AB334" s="29" t="s">
        <v>469</v>
      </c>
      <c r="AC334" s="30" t="s">
        <v>469</v>
      </c>
      <c r="BZ334" s="4"/>
      <c r="CA334" s="4"/>
      <c r="CB334" s="4"/>
      <c r="CC334" s="4"/>
      <c r="CD334" s="4"/>
      <c r="CE334" s="4"/>
    </row>
    <row r="335" spans="1:83" s="3" customFormat="1" x14ac:dyDescent="0.25">
      <c r="A335" s="44" t="s">
        <v>104</v>
      </c>
      <c r="B335" s="19">
        <v>3.4380108995926202</v>
      </c>
      <c r="C335" s="7">
        <v>5.1789831891959102</v>
      </c>
      <c r="D335" s="10">
        <v>-1.7436045406971143</v>
      </c>
      <c r="E335" s="10">
        <v>-1.6532933410547399</v>
      </c>
      <c r="F335" s="10">
        <v>1.2822157663659299</v>
      </c>
      <c r="G335" s="10">
        <v>-1.082957809880646</v>
      </c>
      <c r="H335" s="7">
        <v>1.1503370819990499</v>
      </c>
      <c r="I335" s="7">
        <v>-1.1303598790652325</v>
      </c>
      <c r="J335" s="10">
        <v>6.3854665212061104</v>
      </c>
      <c r="K335" s="10">
        <v>6.1761177898174298</v>
      </c>
      <c r="L335" s="10">
        <v>-1.1335830639295963</v>
      </c>
      <c r="M335" s="10">
        <v>1.3106203547558599</v>
      </c>
      <c r="N335" s="20">
        <v>-1.0883047879549659</v>
      </c>
      <c r="O335" s="19">
        <v>0.85230258468011</v>
      </c>
      <c r="P335" s="7">
        <v>0.66882943068979495</v>
      </c>
      <c r="Q335" s="10">
        <v>2.71243016168559E-124</v>
      </c>
      <c r="R335" s="10">
        <v>1.8359635272204601E-99</v>
      </c>
      <c r="S335" s="10">
        <v>7.4180715239258601E-19</v>
      </c>
      <c r="T335" s="10">
        <v>4.0729006616363203E-3</v>
      </c>
      <c r="U335" s="7">
        <v>0.13188649251132001</v>
      </c>
      <c r="V335" s="7">
        <v>0.15041083863194299</v>
      </c>
      <c r="W335" s="10">
        <v>1.2231881036358401E-44</v>
      </c>
      <c r="X335" s="10">
        <v>1.5700653430091501E-48</v>
      </c>
      <c r="Y335" s="10">
        <v>4.36027914300577E-2</v>
      </c>
      <c r="Z335" s="10">
        <v>1.8266125533381702E-5</v>
      </c>
      <c r="AA335" s="20">
        <v>0.77132940395601801</v>
      </c>
      <c r="AB335" s="29" t="s">
        <v>469</v>
      </c>
      <c r="AC335" s="30" t="s">
        <v>469</v>
      </c>
      <c r="BZ335" s="4"/>
      <c r="CA335" s="4"/>
      <c r="CB335" s="4"/>
      <c r="CC335" s="4"/>
      <c r="CD335" s="4"/>
      <c r="CE335" s="4"/>
    </row>
    <row r="336" spans="1:83" s="3" customFormat="1" x14ac:dyDescent="0.25">
      <c r="A336" s="44" t="s">
        <v>63</v>
      </c>
      <c r="B336" s="19">
        <v>4.7550986469053003</v>
      </c>
      <c r="C336" s="7">
        <v>4.0926426138603604</v>
      </c>
      <c r="D336" s="10">
        <v>1.1335649731073301</v>
      </c>
      <c r="E336" s="10">
        <v>1.2165443098255899</v>
      </c>
      <c r="F336" s="10">
        <v>1.66685801336637</v>
      </c>
      <c r="G336" s="10">
        <v>1.46445652628281</v>
      </c>
      <c r="H336" s="7">
        <v>1.139046417224</v>
      </c>
      <c r="I336" s="7">
        <v>-1.1009897609292529</v>
      </c>
      <c r="J336" s="10">
        <v>1.1234427482706799</v>
      </c>
      <c r="K336" s="10">
        <v>-1.3126795277947436</v>
      </c>
      <c r="L336" s="10">
        <v>-1.1763894651072275</v>
      </c>
      <c r="M336" s="10">
        <v>-1.1871789582277454</v>
      </c>
      <c r="N336" s="20">
        <v>-2.3976700793174377</v>
      </c>
      <c r="O336" s="19">
        <v>0.74894137930433602</v>
      </c>
      <c r="P336" s="7">
        <v>0.73500763888458898</v>
      </c>
      <c r="Q336" s="10">
        <v>5.0831221282300596E-9</v>
      </c>
      <c r="R336" s="10">
        <v>4.0867857782492502E-19</v>
      </c>
      <c r="S336" s="10">
        <v>1.57807446114985E-55</v>
      </c>
      <c r="T336" s="10">
        <v>1.30956561933348E-33</v>
      </c>
      <c r="U336" s="7">
        <v>0.128523120937589</v>
      </c>
      <c r="V336" s="7">
        <v>0.230855344592513</v>
      </c>
      <c r="W336" s="10">
        <v>2.63897151372262E-2</v>
      </c>
      <c r="X336" s="10">
        <v>1.56837537620527E-8</v>
      </c>
      <c r="Y336" s="10">
        <v>1.66833532953505E-3</v>
      </c>
      <c r="Z336" s="10">
        <v>4.44916863018875E-3</v>
      </c>
      <c r="AA336" s="20">
        <v>0.40729612840579599</v>
      </c>
      <c r="AB336" s="29" t="s">
        <v>469</v>
      </c>
      <c r="AC336" s="30" t="s">
        <v>469</v>
      </c>
      <c r="BZ336" s="4"/>
      <c r="CA336" s="4"/>
      <c r="CB336" s="4"/>
      <c r="CC336" s="4"/>
      <c r="CD336" s="4"/>
      <c r="CE336" s="4"/>
    </row>
    <row r="337" spans="1:83" s="3" customFormat="1" x14ac:dyDescent="0.25">
      <c r="A337" s="44" t="s">
        <v>336</v>
      </c>
      <c r="B337" s="22"/>
      <c r="C337" s="8"/>
      <c r="D337" s="10">
        <v>-41.807591404096051</v>
      </c>
      <c r="E337" s="10">
        <v>-34.813375653879142</v>
      </c>
      <c r="F337" s="10">
        <v>-505.56857647618108</v>
      </c>
      <c r="G337" s="10">
        <v>-305.80708442160949</v>
      </c>
      <c r="H337" s="7">
        <v>-3.9161104001253446</v>
      </c>
      <c r="I337" s="7">
        <v>1.78358048225962</v>
      </c>
      <c r="J337" s="12"/>
      <c r="K337" s="12"/>
      <c r="L337" s="12"/>
      <c r="M337" s="12"/>
      <c r="N337" s="20">
        <v>28.3201626809375</v>
      </c>
      <c r="O337" s="22"/>
      <c r="P337" s="8"/>
      <c r="Q337" s="10">
        <v>2.1877770334466702E-22</v>
      </c>
      <c r="R337" s="10">
        <v>2.5389892218099499E-23</v>
      </c>
      <c r="S337" s="10">
        <v>5.3905999001242904E-197</v>
      </c>
      <c r="T337" s="10">
        <v>3.8337292758424998E-154</v>
      </c>
      <c r="U337" s="7">
        <v>0.35217273868524901</v>
      </c>
      <c r="V337" s="7">
        <v>0.74179138695990898</v>
      </c>
      <c r="W337" s="12"/>
      <c r="X337" s="12"/>
      <c r="Y337" s="12"/>
      <c r="Z337" s="12"/>
      <c r="AA337" s="20">
        <v>0.120116773751843</v>
      </c>
      <c r="AB337" s="29" t="s">
        <v>469</v>
      </c>
      <c r="AC337" s="30" t="s">
        <v>469</v>
      </c>
      <c r="BZ337" s="4"/>
      <c r="CA337" s="4"/>
      <c r="CB337" s="4"/>
      <c r="CC337" s="4"/>
      <c r="CD337" s="4"/>
      <c r="CE337" s="4"/>
    </row>
    <row r="338" spans="1:83" s="3" customFormat="1" x14ac:dyDescent="0.25">
      <c r="A338" s="44" t="s">
        <v>340</v>
      </c>
      <c r="B338" s="19">
        <v>19.843533766065399</v>
      </c>
      <c r="C338" s="7">
        <v>3.5503582628913302</v>
      </c>
      <c r="D338" s="10">
        <v>13.9599626752502</v>
      </c>
      <c r="E338" s="7">
        <v>2.9270240238385199</v>
      </c>
      <c r="F338" s="10">
        <v>1.98931800967836</v>
      </c>
      <c r="G338" s="10">
        <v>-3.3407134370670311</v>
      </c>
      <c r="H338" s="7">
        <v>-1.0765506762844037</v>
      </c>
      <c r="I338" s="7">
        <v>-2.0267580069365874</v>
      </c>
      <c r="J338" s="12"/>
      <c r="K338" s="12"/>
      <c r="L338" s="10">
        <v>13.8577320082391</v>
      </c>
      <c r="M338" s="10">
        <v>16.934696101157101</v>
      </c>
      <c r="N338" s="20">
        <v>-7.8448045798209263</v>
      </c>
      <c r="O338" s="19">
        <v>0.56280113158024003</v>
      </c>
      <c r="P338" s="7">
        <v>0.97767004242534505</v>
      </c>
      <c r="Q338" s="10">
        <v>6.6087663748239601E-6</v>
      </c>
      <c r="R338" s="7">
        <v>0.18678695445374</v>
      </c>
      <c r="S338" s="10">
        <v>3.7148997921116897E-8</v>
      </c>
      <c r="T338" s="10">
        <v>1.58555352955675E-12</v>
      </c>
      <c r="U338" s="7">
        <v>1</v>
      </c>
      <c r="V338" s="7">
        <v>0.70432216339331899</v>
      </c>
      <c r="W338" s="12"/>
      <c r="X338" s="12"/>
      <c r="Y338" s="10">
        <v>9.6478211925202298E-11</v>
      </c>
      <c r="Z338" s="10">
        <v>4.1410425661183899E-123</v>
      </c>
      <c r="AA338" s="20">
        <v>0.23949406614924501</v>
      </c>
      <c r="AB338" s="29" t="s">
        <v>469</v>
      </c>
      <c r="AC338" s="30" t="s">
        <v>469</v>
      </c>
      <c r="BZ338" s="4"/>
      <c r="CA338" s="4"/>
      <c r="CB338" s="4"/>
      <c r="CC338" s="4"/>
      <c r="CD338" s="4"/>
      <c r="CE338" s="4"/>
    </row>
    <row r="339" spans="1:83" s="3" customFormat="1" x14ac:dyDescent="0.25">
      <c r="A339" s="44" t="s">
        <v>437</v>
      </c>
      <c r="B339" s="19">
        <v>-46.706576577440693</v>
      </c>
      <c r="C339" s="7">
        <v>-10.450224475687564</v>
      </c>
      <c r="D339" s="7">
        <v>1.75956623173034</v>
      </c>
      <c r="E339" s="10">
        <v>10.754730751059199</v>
      </c>
      <c r="F339" s="10">
        <v>-4.3501595298358327</v>
      </c>
      <c r="G339" s="7">
        <v>1.74098542171699</v>
      </c>
      <c r="H339" s="7">
        <v>2.33524641582984</v>
      </c>
      <c r="I339" s="7">
        <v>2.4250489903105699</v>
      </c>
      <c r="J339" s="12"/>
      <c r="K339" s="12"/>
      <c r="L339" s="10">
        <v>12.927159025863499</v>
      </c>
      <c r="M339" s="10">
        <v>15.023443189511701</v>
      </c>
      <c r="N339" s="20">
        <v>-11.741798655959993</v>
      </c>
      <c r="O339" s="19">
        <v>0.27403724702440502</v>
      </c>
      <c r="P339" s="7">
        <v>0.45238440877327402</v>
      </c>
      <c r="Q339" s="7">
        <v>0.74144173693499005</v>
      </c>
      <c r="R339" s="10">
        <v>8.0012794822743195E-3</v>
      </c>
      <c r="S339" s="10">
        <v>4.4158984194546599E-2</v>
      </c>
      <c r="T339" s="7">
        <v>0.36995314132926499</v>
      </c>
      <c r="U339" s="7">
        <v>0.13547546153017001</v>
      </c>
      <c r="V339" s="7">
        <v>0.120944289719466</v>
      </c>
      <c r="W339" s="12"/>
      <c r="X339" s="12"/>
      <c r="Y339" s="10">
        <v>1.4310173467530499E-5</v>
      </c>
      <c r="Z339" s="10">
        <v>2.7120302705520202E-6</v>
      </c>
      <c r="AA339" s="20">
        <v>0.68490349610672896</v>
      </c>
      <c r="AB339" s="29" t="s">
        <v>469</v>
      </c>
      <c r="AC339" s="30" t="s">
        <v>469</v>
      </c>
      <c r="BZ339" s="4"/>
      <c r="CA339" s="4"/>
      <c r="CB339" s="4"/>
      <c r="CC339" s="4"/>
      <c r="CD339" s="4"/>
      <c r="CE339" s="4"/>
    </row>
    <row r="340" spans="1:83" s="3" customFormat="1" x14ac:dyDescent="0.25">
      <c r="A340" s="44" t="s">
        <v>442</v>
      </c>
      <c r="B340" s="19">
        <v>-31.446011953128384</v>
      </c>
      <c r="C340" s="7">
        <v>-4.0559287073955703</v>
      </c>
      <c r="D340" s="7">
        <v>1.40880093986063</v>
      </c>
      <c r="E340" s="10">
        <v>2.2356487118134698</v>
      </c>
      <c r="F340" s="7">
        <v>-1.6421052768652433</v>
      </c>
      <c r="G340" s="7">
        <v>1.63922901059892</v>
      </c>
      <c r="H340" s="7">
        <v>-1.2479872657906836</v>
      </c>
      <c r="I340" s="7">
        <v>3.9250442579612401</v>
      </c>
      <c r="J340" s="12"/>
      <c r="K340" s="12"/>
      <c r="L340" s="12"/>
      <c r="M340" s="10">
        <v>-2.0680354363395992</v>
      </c>
      <c r="N340" s="20">
        <v>20.899653894958199</v>
      </c>
      <c r="O340" s="19">
        <v>0.57766973402201405</v>
      </c>
      <c r="P340" s="7">
        <v>0.77289386396251702</v>
      </c>
      <c r="Q340" s="7">
        <v>0.41594376013419398</v>
      </c>
      <c r="R340" s="10">
        <v>3.0424190124719301E-2</v>
      </c>
      <c r="S340" s="7">
        <v>0.19073167713154901</v>
      </c>
      <c r="T340" s="7">
        <v>0.14915999519095299</v>
      </c>
      <c r="U340" s="7">
        <v>1</v>
      </c>
      <c r="V340" s="7">
        <v>0.12133238678819799</v>
      </c>
      <c r="W340" s="12"/>
      <c r="X340" s="12"/>
      <c r="Y340" s="12"/>
      <c r="Z340" s="10">
        <v>2.3425133224817801E-2</v>
      </c>
      <c r="AA340" s="20">
        <v>0.39663425486827802</v>
      </c>
      <c r="AB340" s="29" t="s">
        <v>469</v>
      </c>
      <c r="AC340" s="30" t="s">
        <v>469</v>
      </c>
    </row>
    <row r="341" spans="1:83" s="3" customFormat="1" x14ac:dyDescent="0.25">
      <c r="A341" s="44" t="s">
        <v>1</v>
      </c>
      <c r="B341" s="19">
        <v>-1.1230718554688719</v>
      </c>
      <c r="C341" s="7">
        <v>1.1045559040106401</v>
      </c>
      <c r="D341" s="7">
        <v>-1.2517410094544961</v>
      </c>
      <c r="E341" s="10">
        <v>-1.8479413330348675</v>
      </c>
      <c r="F341" s="7">
        <v>-1.516458409177986</v>
      </c>
      <c r="G341" s="7">
        <v>1.2347295406704799</v>
      </c>
      <c r="H341" s="7">
        <v>2.5272267809987499</v>
      </c>
      <c r="I341" s="7">
        <v>2.2635167940418</v>
      </c>
      <c r="J341" s="12"/>
      <c r="K341" s="12"/>
      <c r="L341" s="10">
        <v>5.6533925999506804</v>
      </c>
      <c r="M341" s="10">
        <v>6.8737970462332996</v>
      </c>
      <c r="N341" s="20">
        <v>-1.587413814250956</v>
      </c>
      <c r="O341" s="19">
        <v>0.82547708399238795</v>
      </c>
      <c r="P341" s="7">
        <v>1</v>
      </c>
      <c r="Q341" s="7">
        <v>0.194919091482532</v>
      </c>
      <c r="R341" s="10">
        <v>4.6003001128496802E-4</v>
      </c>
      <c r="S341" s="7">
        <v>6.0158471243947798E-2</v>
      </c>
      <c r="T341" s="7">
        <v>0.34438130991065702</v>
      </c>
      <c r="U341" s="7">
        <v>6.5750909888329698E-2</v>
      </c>
      <c r="V341" s="7">
        <v>0.147137190351047</v>
      </c>
      <c r="W341" s="12"/>
      <c r="X341" s="12"/>
      <c r="Y341" s="10">
        <v>1.57281326530755E-3</v>
      </c>
      <c r="Z341" s="10">
        <v>1.5725029563911399E-4</v>
      </c>
      <c r="AA341" s="20">
        <v>0.75315951152231597</v>
      </c>
      <c r="AB341" s="29" t="s">
        <v>469</v>
      </c>
      <c r="AC341" s="30" t="s">
        <v>469</v>
      </c>
      <c r="BZ341" s="4"/>
      <c r="CA341" s="4"/>
      <c r="CB341" s="4"/>
      <c r="CC341" s="4"/>
      <c r="CD341" s="4"/>
      <c r="CE341" s="4"/>
    </row>
    <row r="342" spans="1:83" s="3" customFormat="1" x14ac:dyDescent="0.25">
      <c r="A342" s="44" t="s">
        <v>378</v>
      </c>
      <c r="B342" s="19">
        <v>-1.9653757470705264</v>
      </c>
      <c r="C342" s="7">
        <v>1.3806948800132901</v>
      </c>
      <c r="D342" s="7">
        <v>1.4400460527069101</v>
      </c>
      <c r="E342" s="7">
        <v>1.56258178576663</v>
      </c>
      <c r="F342" s="7">
        <v>1.4906590285660499</v>
      </c>
      <c r="G342" s="7">
        <v>-2.164098574245247</v>
      </c>
      <c r="H342" s="7">
        <v>-1.1382516742463968</v>
      </c>
      <c r="I342" s="7">
        <v>-1.6234411284041501</v>
      </c>
      <c r="J342" s="10">
        <v>9.5603310602777807</v>
      </c>
      <c r="K342" s="10">
        <v>12.085078194965501</v>
      </c>
      <c r="L342" s="12"/>
      <c r="M342" s="10">
        <v>2.3660299283867401</v>
      </c>
      <c r="N342" s="20">
        <v>-2.5454301214680317</v>
      </c>
      <c r="O342" s="19">
        <v>0.93799244060613396</v>
      </c>
      <c r="P342" s="7">
        <v>1</v>
      </c>
      <c r="Q342" s="7">
        <v>0.44937044093923301</v>
      </c>
      <c r="R342" s="7">
        <v>0.33072964661328202</v>
      </c>
      <c r="S342" s="7">
        <v>0.28889341465748503</v>
      </c>
      <c r="T342" s="7">
        <v>9.1864694916019896E-2</v>
      </c>
      <c r="U342" s="7">
        <v>0.95132970574461195</v>
      </c>
      <c r="V342" s="7">
        <v>0.60764693401955905</v>
      </c>
      <c r="W342" s="10">
        <v>2.3395545312454599E-4</v>
      </c>
      <c r="X342" s="10">
        <v>8.6731308008271903E-6</v>
      </c>
      <c r="Y342" s="12"/>
      <c r="Z342" s="10">
        <v>2.0173940604586198E-2</v>
      </c>
      <c r="AA342" s="20">
        <v>0.38260552142016302</v>
      </c>
      <c r="AB342" s="29" t="s">
        <v>469</v>
      </c>
      <c r="AC342" s="31" t="s">
        <v>469</v>
      </c>
      <c r="AD342" s="4"/>
      <c r="AE342" s="4"/>
      <c r="AF342" s="4"/>
      <c r="AG342" s="4"/>
      <c r="AH342" s="4"/>
      <c r="AI342" s="4"/>
      <c r="AJ342" s="4"/>
      <c r="AK342" s="4"/>
      <c r="AL342" s="4"/>
      <c r="AM342" s="4"/>
      <c r="AN342" s="4"/>
      <c r="AO342" s="4"/>
      <c r="AP342" s="4"/>
      <c r="AQ342" s="4"/>
      <c r="AR342" s="4"/>
      <c r="AS342" s="4"/>
      <c r="AT342" s="4"/>
      <c r="AU342" s="4"/>
      <c r="AV342" s="4"/>
      <c r="AW342" s="4"/>
      <c r="AX342" s="4"/>
      <c r="AY342" s="4"/>
      <c r="AZ342" s="4"/>
      <c r="BA342" s="4"/>
      <c r="BB342" s="4"/>
      <c r="BC342" s="4"/>
      <c r="BD342" s="4"/>
      <c r="BE342" s="4"/>
      <c r="BF342" s="4"/>
      <c r="BG342" s="4"/>
      <c r="BH342" s="4"/>
      <c r="BI342" s="4"/>
      <c r="BJ342" s="4"/>
      <c r="BK342" s="4"/>
      <c r="BL342" s="4"/>
      <c r="BM342" s="4"/>
      <c r="BN342" s="4"/>
      <c r="BO342" s="4"/>
      <c r="BP342" s="4"/>
      <c r="BQ342" s="4"/>
      <c r="BR342" s="4"/>
      <c r="BS342" s="4"/>
      <c r="BT342" s="4"/>
      <c r="BU342" s="4"/>
      <c r="BV342" s="4"/>
      <c r="BW342" s="4"/>
      <c r="BX342" s="4"/>
      <c r="BY342" s="4"/>
    </row>
    <row r="343" spans="1:83" s="3" customFormat="1" x14ac:dyDescent="0.25">
      <c r="A343" s="44" t="s">
        <v>62</v>
      </c>
      <c r="B343" s="19">
        <v>3.9750668601893802</v>
      </c>
      <c r="C343" s="7">
        <v>4.4590809135123202</v>
      </c>
      <c r="D343" s="7">
        <v>1.0049589016846601</v>
      </c>
      <c r="E343" s="10">
        <v>-2.1120357911101388</v>
      </c>
      <c r="F343" s="10">
        <v>-1.3084996403298823</v>
      </c>
      <c r="G343" s="10">
        <v>1.1848615450860001</v>
      </c>
      <c r="H343" s="10">
        <v>1.67545103730858</v>
      </c>
      <c r="I343" s="10">
        <v>-1.4257645048420837</v>
      </c>
      <c r="J343" s="7">
        <v>-1.0476442740101388</v>
      </c>
      <c r="K343" s="10">
        <v>1.82801555262041</v>
      </c>
      <c r="L343" s="10">
        <v>-1.1958969315931889</v>
      </c>
      <c r="M343" s="10">
        <v>-2.0269983583246414</v>
      </c>
      <c r="N343" s="20">
        <v>-1.8734132979239619</v>
      </c>
      <c r="O343" s="19">
        <v>0.81761665528856897</v>
      </c>
      <c r="P343" s="7">
        <v>0.72168927787801396</v>
      </c>
      <c r="Q343" s="7">
        <v>0.83756164007387401</v>
      </c>
      <c r="R343" s="10">
        <v>4.0864766529476203E-179</v>
      </c>
      <c r="S343" s="10">
        <v>1.19698736918935E-19</v>
      </c>
      <c r="T343" s="10">
        <v>4.4528884099163001E-9</v>
      </c>
      <c r="U343" s="10">
        <v>7.4412220602752904E-10</v>
      </c>
      <c r="V343" s="10">
        <v>4.7380440641409703E-5</v>
      </c>
      <c r="W343" s="7">
        <v>0.75565082750216095</v>
      </c>
      <c r="X343" s="10">
        <v>2.7855113323860801E-7</v>
      </c>
      <c r="Y343" s="10">
        <v>3.2435631204924798E-3</v>
      </c>
      <c r="Z343" s="10">
        <v>5.0885903088267105E-29</v>
      </c>
      <c r="AA343" s="20">
        <v>0.37246202787025601</v>
      </c>
      <c r="AB343" s="29" t="s">
        <v>469</v>
      </c>
      <c r="AC343" s="30" t="s">
        <v>469</v>
      </c>
    </row>
    <row r="344" spans="1:83" s="3" customFormat="1" x14ac:dyDescent="0.25">
      <c r="A344" s="44" t="s">
        <v>83</v>
      </c>
      <c r="B344" s="19">
        <v>18.189905952226599</v>
      </c>
      <c r="C344" s="7">
        <v>14.1225362012788</v>
      </c>
      <c r="D344" s="10">
        <v>-1.3059946670589149</v>
      </c>
      <c r="E344" s="10">
        <v>2.92291952690901</v>
      </c>
      <c r="F344" s="10">
        <v>1.43287965497753</v>
      </c>
      <c r="G344" s="7">
        <v>-1.0054480279932532</v>
      </c>
      <c r="H344" s="10">
        <v>2.2350707201124602</v>
      </c>
      <c r="I344" s="10">
        <v>4.14113684063134</v>
      </c>
      <c r="J344" s="7">
        <v>-1.2515419608731677</v>
      </c>
      <c r="K344" s="10">
        <v>-1.4379115719842714</v>
      </c>
      <c r="L344" s="10">
        <v>-1.5556538683904522</v>
      </c>
      <c r="M344" s="10">
        <v>1.1755931138317499</v>
      </c>
      <c r="N344" s="20">
        <v>1.2880052967996001</v>
      </c>
      <c r="O344" s="19">
        <v>0.43642308975591498</v>
      </c>
      <c r="P344" s="7">
        <v>0.455833763261558</v>
      </c>
      <c r="Q344" s="10">
        <v>5.0730073165155205E-13</v>
      </c>
      <c r="R344" s="10">
        <v>1.54751271605853E-221</v>
      </c>
      <c r="S344" s="10">
        <v>1.6274503095384E-23</v>
      </c>
      <c r="T344" s="7">
        <v>0.889904807390277</v>
      </c>
      <c r="U344" s="10">
        <v>2.4594043884958E-14</v>
      </c>
      <c r="V344" s="10">
        <v>1.3259721008316E-42</v>
      </c>
      <c r="W344" s="7">
        <v>0.23697656336914</v>
      </c>
      <c r="X344" s="10">
        <v>3.7979108458333202E-2</v>
      </c>
      <c r="Y344" s="10">
        <v>4.70900148370152E-4</v>
      </c>
      <c r="Z344" s="10">
        <v>2.70405593197444E-2</v>
      </c>
      <c r="AA344" s="20">
        <v>0.693124240945446</v>
      </c>
      <c r="AB344" s="32" t="s">
        <v>469</v>
      </c>
      <c r="AC344" s="33" t="s">
        <v>469</v>
      </c>
    </row>
    <row r="345" spans="1:83" s="3" customFormat="1" x14ac:dyDescent="0.25">
      <c r="A345" s="44" t="s">
        <v>133</v>
      </c>
      <c r="B345" s="19">
        <v>1.23503353908636</v>
      </c>
      <c r="C345" s="7">
        <v>1.51358851081498</v>
      </c>
      <c r="D345" s="10">
        <v>-1.1099014045527833</v>
      </c>
      <c r="E345" s="10">
        <v>-1.1007640637177769</v>
      </c>
      <c r="F345" s="10">
        <v>1.2328513062324</v>
      </c>
      <c r="G345" s="10">
        <v>-1.181895468715046</v>
      </c>
      <c r="H345" s="7">
        <v>1.13737734421021</v>
      </c>
      <c r="I345" s="10">
        <v>-1.7937297768949667</v>
      </c>
      <c r="J345" s="7">
        <v>1.25071274398322</v>
      </c>
      <c r="K345" s="10">
        <v>-1.7479475922946994</v>
      </c>
      <c r="L345" s="10">
        <v>-1.1983949168722994</v>
      </c>
      <c r="M345" s="10">
        <v>1.61167745714485</v>
      </c>
      <c r="N345" s="20">
        <v>1.1522197569272199</v>
      </c>
      <c r="O345" s="19">
        <v>1</v>
      </c>
      <c r="P345" s="7">
        <v>1</v>
      </c>
      <c r="Q345" s="10">
        <v>2.1234919602264199E-4</v>
      </c>
      <c r="R345" s="10">
        <v>6.8578224413763905E-4</v>
      </c>
      <c r="S345" s="10">
        <v>7.4588063307971902E-11</v>
      </c>
      <c r="T345" s="10">
        <v>2.8527025898952998E-7</v>
      </c>
      <c r="U345" s="7">
        <v>0.16268141857108101</v>
      </c>
      <c r="V345" s="10">
        <v>1.99047471054154E-9</v>
      </c>
      <c r="W345" s="7">
        <v>0.104189471327191</v>
      </c>
      <c r="X345" s="10">
        <v>7.4463811714375602E-6</v>
      </c>
      <c r="Y345" s="10">
        <v>2.7219398331400298E-2</v>
      </c>
      <c r="Z345" s="10">
        <v>2.9905933450397102E-13</v>
      </c>
      <c r="AA345" s="20">
        <v>1</v>
      </c>
      <c r="AB345" s="32" t="s">
        <v>469</v>
      </c>
      <c r="AC345" s="33" t="s">
        <v>469</v>
      </c>
    </row>
    <row r="346" spans="1:83" s="3" customFormat="1" x14ac:dyDescent="0.25">
      <c r="A346" s="44" t="s">
        <v>376</v>
      </c>
      <c r="B346" s="22"/>
      <c r="C346" s="8"/>
      <c r="D346" s="10">
        <v>3.4192474442735801</v>
      </c>
      <c r="E346" s="10">
        <v>3.92637208612752</v>
      </c>
      <c r="F346" s="7">
        <v>-1.0284881245999842</v>
      </c>
      <c r="G346" s="7">
        <v>1.5801924283076101</v>
      </c>
      <c r="H346" s="10">
        <v>2.2630601800869101</v>
      </c>
      <c r="I346" s="7">
        <v>2.0474275907099799</v>
      </c>
      <c r="J346" s="7">
        <v>3.9499004923605101</v>
      </c>
      <c r="K346" s="10">
        <v>9.7280807003020193</v>
      </c>
      <c r="L346" s="12"/>
      <c r="M346" s="10">
        <v>-3.115339313879808</v>
      </c>
      <c r="N346" s="20">
        <v>1.93773889425248</v>
      </c>
      <c r="O346" s="22"/>
      <c r="P346" s="8"/>
      <c r="Q346" s="10">
        <v>8.6222441167301492E-3</v>
      </c>
      <c r="R346" s="10">
        <v>2.4734093603143402E-3</v>
      </c>
      <c r="S346" s="7">
        <v>0.97897125431287002</v>
      </c>
      <c r="T346" s="7">
        <v>0.26315385559099003</v>
      </c>
      <c r="U346" s="10">
        <v>2.8491219796668799E-2</v>
      </c>
      <c r="V346" s="7">
        <v>6.6953357843041197E-2</v>
      </c>
      <c r="W346" s="7">
        <v>8.49583872040717E-2</v>
      </c>
      <c r="X346" s="10">
        <v>3.3322878018158202E-4</v>
      </c>
      <c r="Y346" s="12"/>
      <c r="Z346" s="10">
        <v>1.6510752797640801E-3</v>
      </c>
      <c r="AA346" s="20">
        <v>0.179388050201432</v>
      </c>
      <c r="AB346" s="32" t="s">
        <v>469</v>
      </c>
      <c r="AC346" s="33" t="s">
        <v>469</v>
      </c>
    </row>
    <row r="347" spans="1:83" s="3" customFormat="1" x14ac:dyDescent="0.25">
      <c r="A347" s="44" t="s">
        <v>85</v>
      </c>
      <c r="B347" s="19">
        <v>1.08565546990847</v>
      </c>
      <c r="C347" s="7">
        <v>1.0297873772856601</v>
      </c>
      <c r="D347" s="10">
        <v>-1.9871324979741096</v>
      </c>
      <c r="E347" s="10">
        <v>-1.9187762432639768</v>
      </c>
      <c r="F347" s="10">
        <v>-1.4762438260498187</v>
      </c>
      <c r="G347" s="10">
        <v>1.1531473643971499</v>
      </c>
      <c r="H347" s="10">
        <v>2.5250724211490398</v>
      </c>
      <c r="I347" s="10">
        <v>1.8956167880508801</v>
      </c>
      <c r="J347" s="10">
        <v>-1.0658702396572004</v>
      </c>
      <c r="K347" s="7">
        <v>1.0625212114939799</v>
      </c>
      <c r="L347" s="10">
        <v>-2.1718492431574887</v>
      </c>
      <c r="M347" s="10">
        <v>-3.1418247600473967</v>
      </c>
      <c r="N347" s="20">
        <v>1.6627186611495699</v>
      </c>
      <c r="O347" s="19">
        <v>1</v>
      </c>
      <c r="P347" s="7">
        <v>1</v>
      </c>
      <c r="Q347" s="10">
        <v>4.7762772197484695E-153</v>
      </c>
      <c r="R347" s="10">
        <v>1.72446988509213E-136</v>
      </c>
      <c r="S347" s="10">
        <v>6.3783249612377601E-38</v>
      </c>
      <c r="T347" s="10">
        <v>1.21658095807531E-6</v>
      </c>
      <c r="U347" s="10">
        <v>4.0106764599076698E-30</v>
      </c>
      <c r="V347" s="10">
        <v>2.5640570430686099E-14</v>
      </c>
      <c r="W347" s="10">
        <v>0.23483000109288901</v>
      </c>
      <c r="X347" s="7">
        <v>0.234356848720154</v>
      </c>
      <c r="Y347" s="10">
        <v>1.00268420707322E-24</v>
      </c>
      <c r="Z347" s="10">
        <v>1.5124843614129798E-67</v>
      </c>
      <c r="AA347" s="20">
        <v>0.90604418500214901</v>
      </c>
      <c r="AB347" s="32" t="s">
        <v>469</v>
      </c>
      <c r="AC347" s="33" t="s">
        <v>469</v>
      </c>
    </row>
    <row r="348" spans="1:83" s="3" customFormat="1" x14ac:dyDescent="0.25">
      <c r="A348" s="44" t="s">
        <v>48</v>
      </c>
      <c r="B348" s="19">
        <v>3.33552276979447</v>
      </c>
      <c r="C348" s="7">
        <v>4.6461478502034703</v>
      </c>
      <c r="D348" s="10">
        <v>1.16341532828048</v>
      </c>
      <c r="E348" s="10">
        <v>-1.4622243799689996</v>
      </c>
      <c r="F348" s="10">
        <v>-1.3133715774904</v>
      </c>
      <c r="G348" s="7">
        <v>1.0049931070668501</v>
      </c>
      <c r="H348" s="10">
        <v>1.71502196251036</v>
      </c>
      <c r="I348" s="10">
        <v>-1.491450380162868</v>
      </c>
      <c r="J348" s="7">
        <v>-1.1649313502215164</v>
      </c>
      <c r="K348" s="7">
        <v>-1.025848837405978</v>
      </c>
      <c r="L348" s="10">
        <v>-2.5368532213427022</v>
      </c>
      <c r="M348" s="10">
        <v>-1.7610131591318585</v>
      </c>
      <c r="N348" s="20">
        <v>-2.3183967534424101</v>
      </c>
      <c r="O348" s="19">
        <v>0.89915046356655604</v>
      </c>
      <c r="P348" s="7">
        <v>0.73440873069703905</v>
      </c>
      <c r="Q348" s="10">
        <v>1.99543773948706E-2</v>
      </c>
      <c r="R348" s="10">
        <v>1.7624039256575401E-8</v>
      </c>
      <c r="S348" s="10">
        <v>1.27775045691584E-3</v>
      </c>
      <c r="T348" s="7">
        <v>0.96469361836074996</v>
      </c>
      <c r="U348" s="10">
        <v>2.1998208947618699E-9</v>
      </c>
      <c r="V348" s="10">
        <v>3.1526679095668597E-5</v>
      </c>
      <c r="W348" s="7">
        <v>0.357994916985723</v>
      </c>
      <c r="X348" s="7">
        <v>0.90917185019292901</v>
      </c>
      <c r="Y348" s="10">
        <v>1.8202742774642799E-7</v>
      </c>
      <c r="Z348" s="10">
        <v>9.3843000428421302E-11</v>
      </c>
      <c r="AA348" s="20">
        <v>0.53842195272712901</v>
      </c>
      <c r="AB348" s="32" t="s">
        <v>469</v>
      </c>
      <c r="AC348" s="33" t="s">
        <v>469</v>
      </c>
    </row>
    <row r="349" spans="1:83" s="3" customFormat="1" x14ac:dyDescent="0.25">
      <c r="A349" s="44" t="s">
        <v>19</v>
      </c>
      <c r="B349" s="19">
        <v>-94.33803585938486</v>
      </c>
      <c r="C349" s="7">
        <v>-60.838930610933438</v>
      </c>
      <c r="D349" s="10">
        <v>3.9471392451547298</v>
      </c>
      <c r="E349" s="10">
        <v>2.4300252008075902</v>
      </c>
      <c r="F349" s="7">
        <v>-1.2258970163092253</v>
      </c>
      <c r="G349" s="7">
        <v>1.1116848219135</v>
      </c>
      <c r="H349" s="10">
        <v>15.7408545094942</v>
      </c>
      <c r="I349" s="10">
        <v>46.795758203451697</v>
      </c>
      <c r="J349" s="7">
        <v>2.1850827995677</v>
      </c>
      <c r="K349" s="7">
        <v>2.5601117477009701</v>
      </c>
      <c r="L349" s="12"/>
      <c r="M349" s="10">
        <v>-2.7001304007576481</v>
      </c>
      <c r="N349" s="20">
        <v>-1.4782335970801519</v>
      </c>
      <c r="O349" s="19">
        <v>0.32364892263732498</v>
      </c>
      <c r="P349" s="7">
        <v>0.33733639640787</v>
      </c>
      <c r="Q349" s="10">
        <v>3.8827665931440301E-8</v>
      </c>
      <c r="R349" s="10">
        <v>7.0817260725835099E-4</v>
      </c>
      <c r="S349" s="7">
        <v>0.39416880997017401</v>
      </c>
      <c r="T349" s="7">
        <v>0.69807406059728205</v>
      </c>
      <c r="U349" s="10">
        <v>9.4146614401079905E-10</v>
      </c>
      <c r="V349" s="10">
        <v>4.4881368891605901E-24</v>
      </c>
      <c r="W349" s="7">
        <v>0.54664313991825797</v>
      </c>
      <c r="X349" s="7">
        <v>0.37972171405113803</v>
      </c>
      <c r="Y349" s="12"/>
      <c r="Z349" s="10">
        <v>1.4064294174584899E-3</v>
      </c>
      <c r="AA349" s="20">
        <v>1</v>
      </c>
      <c r="AB349" s="32" t="s">
        <v>469</v>
      </c>
      <c r="AC349" s="33" t="s">
        <v>469</v>
      </c>
    </row>
    <row r="350" spans="1:83" s="3" customFormat="1" x14ac:dyDescent="0.25">
      <c r="A350" s="44" t="s">
        <v>322</v>
      </c>
      <c r="B350" s="19">
        <v>2.4168406509951499</v>
      </c>
      <c r="C350" s="7">
        <v>2.3669055085942201</v>
      </c>
      <c r="D350" s="7">
        <v>1.20275713471737</v>
      </c>
      <c r="E350" s="10">
        <v>1.47648582409672</v>
      </c>
      <c r="F350" s="7">
        <v>1.0414912459944301</v>
      </c>
      <c r="G350" s="7">
        <v>1.07497206876278</v>
      </c>
      <c r="H350" s="10">
        <v>3.0472750541207199</v>
      </c>
      <c r="I350" s="10">
        <v>7.3599957663734399</v>
      </c>
      <c r="J350" s="7">
        <v>3.3719524027850398</v>
      </c>
      <c r="K350" s="7">
        <v>-1.0250246388136144</v>
      </c>
      <c r="L350" s="12"/>
      <c r="M350" s="10">
        <v>1.9964469940959899</v>
      </c>
      <c r="N350" s="20">
        <v>-1.913609771673338</v>
      </c>
      <c r="O350" s="19">
        <v>1</v>
      </c>
      <c r="P350" s="7">
        <v>1</v>
      </c>
      <c r="Q350" s="7">
        <v>0.21874224625776001</v>
      </c>
      <c r="R350" s="10">
        <v>6.6455718928085496E-3</v>
      </c>
      <c r="S350" s="7">
        <v>0.83387954686210297</v>
      </c>
      <c r="T350" s="7">
        <v>0.69736280959793495</v>
      </c>
      <c r="U350" s="10">
        <v>5.4477361738228796E-3</v>
      </c>
      <c r="V350" s="10">
        <v>3.81339690242374E-8</v>
      </c>
      <c r="W350" s="7">
        <v>9.7585802218494597E-2</v>
      </c>
      <c r="X350" s="7">
        <v>1</v>
      </c>
      <c r="Y350" s="12"/>
      <c r="Z350" s="10">
        <v>1.3908336698647401E-2</v>
      </c>
      <c r="AA350" s="20">
        <v>0.77537678301617297</v>
      </c>
      <c r="AB350" s="32" t="s">
        <v>469</v>
      </c>
      <c r="AC350" s="33" t="s">
        <v>469</v>
      </c>
    </row>
    <row r="351" spans="1:83" s="3" customFormat="1" x14ac:dyDescent="0.25">
      <c r="A351" s="44" t="s">
        <v>348</v>
      </c>
      <c r="B351" s="19">
        <v>1.14481925573454</v>
      </c>
      <c r="C351" s="7">
        <v>1.5779370057294799</v>
      </c>
      <c r="D351" s="10">
        <v>-1.5969197478220758</v>
      </c>
      <c r="E351" s="10">
        <v>-6.1532105249526063</v>
      </c>
      <c r="F351" s="10">
        <v>-4.6847358523656935</v>
      </c>
      <c r="G351" s="10">
        <v>-5.8308875433344767</v>
      </c>
      <c r="H351" s="10">
        <v>2.1071658188756799</v>
      </c>
      <c r="I351" s="7">
        <v>1.40325903972107</v>
      </c>
      <c r="J351" s="7">
        <v>-8.6862796427166273</v>
      </c>
      <c r="K351" s="7">
        <v>-3.8102210576085818</v>
      </c>
      <c r="L351" s="10">
        <v>-16.912344004581328</v>
      </c>
      <c r="M351" s="10">
        <v>-4.8989477150163818</v>
      </c>
      <c r="N351" s="20">
        <v>1.6029147630281799</v>
      </c>
      <c r="O351" s="19">
        <v>1</v>
      </c>
      <c r="P351" s="7">
        <v>1</v>
      </c>
      <c r="Q351" s="10">
        <v>9.9528386316714796E-5</v>
      </c>
      <c r="R351" s="10">
        <v>2.9258261531464198E-38</v>
      </c>
      <c r="S351" s="10">
        <v>1.48698992072684E-9</v>
      </c>
      <c r="T351" s="10">
        <v>6.0190661876925997E-10</v>
      </c>
      <c r="U351" s="10">
        <v>2.27752949145557E-2</v>
      </c>
      <c r="V351" s="7">
        <v>0.40647597081635101</v>
      </c>
      <c r="W351" s="7">
        <v>0.129462736261377</v>
      </c>
      <c r="X351" s="7">
        <v>0.311148114730529</v>
      </c>
      <c r="Y351" s="10">
        <v>5.9353006115735597E-4</v>
      </c>
      <c r="Z351" s="10">
        <v>2.27122566259978E-18</v>
      </c>
      <c r="AA351" s="20">
        <v>0.81537315791209297</v>
      </c>
      <c r="AB351" s="32" t="s">
        <v>469</v>
      </c>
      <c r="AC351" s="33" t="s">
        <v>469</v>
      </c>
    </row>
    <row r="352" spans="1:83" s="3" customFormat="1" x14ac:dyDescent="0.25">
      <c r="A352" s="44" t="s">
        <v>272</v>
      </c>
      <c r="B352" s="19">
        <v>3.8160641857818098</v>
      </c>
      <c r="C352" s="7">
        <v>9.8621062858092507</v>
      </c>
      <c r="D352" s="10">
        <v>6.0993509311107097</v>
      </c>
      <c r="E352" s="7">
        <v>1.3150216974986</v>
      </c>
      <c r="F352" s="10">
        <v>-1057.6325587237698</v>
      </c>
      <c r="G352" s="10">
        <v>-88.957938205914914</v>
      </c>
      <c r="H352" s="7">
        <v>1.1222479152454401</v>
      </c>
      <c r="I352" s="7">
        <v>1.5809327956428501</v>
      </c>
      <c r="J352" s="7">
        <v>3.3249741247712801</v>
      </c>
      <c r="K352" s="7">
        <v>1.1165499351892101</v>
      </c>
      <c r="L352" s="10">
        <v>-5.6415943141337852</v>
      </c>
      <c r="M352" s="10">
        <v>-5.6090952193952495</v>
      </c>
      <c r="N352" s="20">
        <v>20.298297346810799</v>
      </c>
      <c r="O352" s="19">
        <v>1</v>
      </c>
      <c r="P352" s="7">
        <v>0.71456647899880299</v>
      </c>
      <c r="Q352" s="10">
        <v>2.2105451593309001E-19</v>
      </c>
      <c r="R352" s="7">
        <v>0.27537809141513803</v>
      </c>
      <c r="S352" s="10">
        <v>0</v>
      </c>
      <c r="T352" s="10">
        <v>0</v>
      </c>
      <c r="U352" s="7">
        <v>0.80026338782531703</v>
      </c>
      <c r="V352" s="7">
        <v>9.7973147033869196E-2</v>
      </c>
      <c r="W352" s="7">
        <v>0.27854483946557401</v>
      </c>
      <c r="X352" s="7">
        <v>1</v>
      </c>
      <c r="Y352" s="10">
        <v>2.2997120087320502E-13</v>
      </c>
      <c r="Z352" s="10">
        <v>5.7980919460318003E-8</v>
      </c>
      <c r="AA352" s="20">
        <v>0.27503724798507601</v>
      </c>
      <c r="AB352" s="32" t="s">
        <v>469</v>
      </c>
      <c r="AC352" s="33" t="s">
        <v>469</v>
      </c>
    </row>
    <row r="353" spans="1:77" s="3" customFormat="1" x14ac:dyDescent="0.25">
      <c r="A353" s="44" t="s">
        <v>379</v>
      </c>
      <c r="B353" s="22"/>
      <c r="C353" s="8"/>
      <c r="D353" s="7">
        <v>-3.4848125884481123</v>
      </c>
      <c r="E353" s="7">
        <v>2.33276521426713</v>
      </c>
      <c r="F353" s="10">
        <v>16.320533199740598</v>
      </c>
      <c r="G353" s="10">
        <v>9.2970360376073895</v>
      </c>
      <c r="H353" s="7">
        <v>-3.9161104001253446</v>
      </c>
      <c r="I353" s="7">
        <v>-2.3118510108390184</v>
      </c>
      <c r="J353" s="7">
        <v>-1.540974429202538</v>
      </c>
      <c r="K353" s="7">
        <v>-1.9517287115444182</v>
      </c>
      <c r="L353" s="12"/>
      <c r="M353" s="10">
        <v>17.037075658801601</v>
      </c>
      <c r="N353" s="20">
        <v>11.290675264421701</v>
      </c>
      <c r="O353" s="22"/>
      <c r="P353" s="8"/>
      <c r="Q353" s="7">
        <v>0.165671580823539</v>
      </c>
      <c r="R353" s="7">
        <v>0.153387098772616</v>
      </c>
      <c r="S353" s="10">
        <v>4.6546338285096897E-29</v>
      </c>
      <c r="T353" s="10">
        <v>6.3930749676144997E-16</v>
      </c>
      <c r="U353" s="7">
        <v>0.42777065859923402</v>
      </c>
      <c r="V353" s="7">
        <v>0.61461055159644495</v>
      </c>
      <c r="W353" s="7">
        <v>0.89176079520296203</v>
      </c>
      <c r="X353" s="7">
        <v>0.79378785857481804</v>
      </c>
      <c r="Y353" s="12"/>
      <c r="Z353" s="10">
        <v>1.22257357053313E-24</v>
      </c>
      <c r="AA353" s="20">
        <v>0.165211379396763</v>
      </c>
      <c r="AB353" s="32" t="s">
        <v>469</v>
      </c>
      <c r="AC353" s="33" t="s">
        <v>469</v>
      </c>
    </row>
    <row r="354" spans="1:77" s="3" customFormat="1" x14ac:dyDescent="0.25">
      <c r="A354" s="44" t="s">
        <v>321</v>
      </c>
      <c r="B354" s="19">
        <v>-6.6202130427638579</v>
      </c>
      <c r="C354" s="7">
        <v>-5.7941838677079476</v>
      </c>
      <c r="D354" s="7">
        <v>-1.1066269100757173</v>
      </c>
      <c r="E354" s="7">
        <v>-1.1777507683023822</v>
      </c>
      <c r="F354" s="7">
        <v>-1.2773041518602806</v>
      </c>
      <c r="G354" s="10">
        <v>10.823775660645699</v>
      </c>
      <c r="H354" s="7">
        <v>-1.5961487074806051</v>
      </c>
      <c r="I354" s="7">
        <v>1.80314671325043</v>
      </c>
      <c r="J354" s="7">
        <v>1.1614141489982599</v>
      </c>
      <c r="K354" s="7">
        <v>1.1165499351892101</v>
      </c>
      <c r="L354" s="12"/>
      <c r="M354" s="10">
        <v>-1.8672017577467339</v>
      </c>
      <c r="N354" s="20">
        <v>-2.9494938129846493</v>
      </c>
      <c r="O354" s="19">
        <v>0.56356741768091601</v>
      </c>
      <c r="P354" s="7">
        <v>0.57455254676594902</v>
      </c>
      <c r="Q354" s="7">
        <v>0.58456783067989704</v>
      </c>
      <c r="R354" s="7">
        <v>0.36132434794357798</v>
      </c>
      <c r="S354" s="7">
        <v>0.81764941946845204</v>
      </c>
      <c r="T354" s="10">
        <v>4.46778838481532E-9</v>
      </c>
      <c r="U354" s="7">
        <v>0.202653388183272</v>
      </c>
      <c r="V354" s="7">
        <v>8.5107953102474598E-2</v>
      </c>
      <c r="W354" s="7">
        <v>1</v>
      </c>
      <c r="X354" s="7">
        <v>1</v>
      </c>
      <c r="Y354" s="12"/>
      <c r="Z354" s="10">
        <v>5.3047486708364703E-3</v>
      </c>
      <c r="AA354" s="20">
        <v>0.66067817003428497</v>
      </c>
      <c r="AB354" s="34" t="s">
        <v>469</v>
      </c>
      <c r="AC354" s="35" t="s">
        <v>469</v>
      </c>
      <c r="AD354" s="4"/>
      <c r="AE354" s="4"/>
      <c r="AF354" s="4"/>
      <c r="AG354" s="4"/>
      <c r="AH354" s="4"/>
      <c r="AI354" s="4"/>
      <c r="AJ354" s="4"/>
      <c r="AK354" s="4"/>
      <c r="AL354" s="4"/>
      <c r="AM354" s="4"/>
      <c r="AN354" s="4"/>
      <c r="AO354" s="4"/>
      <c r="AP354" s="4"/>
      <c r="AQ354" s="4"/>
      <c r="AR354" s="4"/>
      <c r="AS354" s="4"/>
      <c r="AT354" s="4"/>
      <c r="AU354" s="4"/>
      <c r="AV354" s="4"/>
      <c r="AW354" s="4"/>
      <c r="AX354" s="4"/>
      <c r="AY354" s="4"/>
      <c r="AZ354" s="4"/>
      <c r="BA354" s="4"/>
      <c r="BB354" s="4"/>
      <c r="BC354" s="4"/>
      <c r="BD354" s="4"/>
      <c r="BE354" s="4"/>
      <c r="BF354" s="4"/>
      <c r="BG354" s="4"/>
      <c r="BH354" s="4"/>
      <c r="BI354" s="4"/>
      <c r="BJ354" s="4"/>
      <c r="BK354" s="4"/>
      <c r="BL354" s="4"/>
      <c r="BM354" s="4"/>
      <c r="BN354" s="4"/>
      <c r="BO354" s="4"/>
      <c r="BP354" s="4"/>
      <c r="BQ354" s="4"/>
      <c r="BR354" s="4"/>
      <c r="BS354" s="4"/>
      <c r="BT354" s="4"/>
      <c r="BU354" s="4"/>
      <c r="BV354" s="4"/>
      <c r="BW354" s="4"/>
      <c r="BX354" s="4"/>
      <c r="BY354" s="4"/>
    </row>
    <row r="355" spans="1:77" s="3" customFormat="1" x14ac:dyDescent="0.25">
      <c r="A355" s="44" t="s">
        <v>370</v>
      </c>
      <c r="B355" s="19">
        <v>-6.2892023906256966</v>
      </c>
      <c r="C355" s="7">
        <v>-1.4485459669269889</v>
      </c>
      <c r="D355" s="10">
        <v>6.0641228555761604</v>
      </c>
      <c r="E355" s="10">
        <v>5.0156698844604302</v>
      </c>
      <c r="F355" s="7">
        <v>1.2326831171810599</v>
      </c>
      <c r="G355" s="7">
        <v>2.0009036142138199</v>
      </c>
      <c r="H355" s="7">
        <v>2.0931096356560301</v>
      </c>
      <c r="I355" s="7">
        <v>2.2071207416343199</v>
      </c>
      <c r="J355" s="7">
        <v>-1.0827407620803013</v>
      </c>
      <c r="K355" s="7">
        <v>-1.9517287115444182</v>
      </c>
      <c r="L355" s="12"/>
      <c r="M355" s="10">
        <v>-11.400677398228847</v>
      </c>
      <c r="N355" s="20">
        <v>7.0000790728226097</v>
      </c>
      <c r="O355" s="19">
        <v>0.69863730971692095</v>
      </c>
      <c r="P355" s="7">
        <v>0.88183922247126501</v>
      </c>
      <c r="Q355" s="10">
        <v>1.23367271074844E-2</v>
      </c>
      <c r="R355" s="10">
        <v>3.0028948888724399E-2</v>
      </c>
      <c r="S355" s="7">
        <v>1</v>
      </c>
      <c r="T355" s="7">
        <v>0.62409833024015904</v>
      </c>
      <c r="U355" s="7">
        <v>0.23432864205981299</v>
      </c>
      <c r="V355" s="7">
        <v>0.212110028280871</v>
      </c>
      <c r="W355" s="7">
        <v>1</v>
      </c>
      <c r="X355" s="7">
        <v>0.78530067603623899</v>
      </c>
      <c r="Y355" s="12"/>
      <c r="Z355" s="10">
        <v>7.9627745751210705E-4</v>
      </c>
      <c r="AA355" s="20">
        <v>0.542540483287276</v>
      </c>
      <c r="AB355" s="32" t="s">
        <v>469</v>
      </c>
      <c r="AC355" s="33" t="s">
        <v>469</v>
      </c>
    </row>
    <row r="356" spans="1:77" s="3" customFormat="1" x14ac:dyDescent="0.25">
      <c r="A356" s="44" t="s">
        <v>51</v>
      </c>
      <c r="B356" s="19">
        <v>14.221199199013499</v>
      </c>
      <c r="C356" s="7">
        <v>12.307908644689901</v>
      </c>
      <c r="D356" s="10">
        <v>-1.152911110130999</v>
      </c>
      <c r="E356" s="10">
        <v>-2.456077173397984</v>
      </c>
      <c r="F356" s="10">
        <v>-1.1492589902535373</v>
      </c>
      <c r="G356" s="10">
        <v>-1.1273331424901674</v>
      </c>
      <c r="H356" s="10">
        <v>1.79317340057073</v>
      </c>
      <c r="I356" s="10">
        <v>-1.2839841049990957</v>
      </c>
      <c r="J356" s="10">
        <v>-2.3826729177178638</v>
      </c>
      <c r="K356" s="10">
        <v>-1.4979830883037439</v>
      </c>
      <c r="L356" s="7">
        <v>-1.186842194678146</v>
      </c>
      <c r="M356" s="10">
        <v>1.4085644058037301</v>
      </c>
      <c r="N356" s="20">
        <v>-2.4135448720593153</v>
      </c>
      <c r="O356" s="19">
        <v>0.49465418739046402</v>
      </c>
      <c r="P356" s="7">
        <v>0.488703132112697</v>
      </c>
      <c r="Q356" s="10">
        <v>9.0079738645811199E-4</v>
      </c>
      <c r="R356" s="10">
        <v>4.0445481808897303E-86</v>
      </c>
      <c r="S356" s="10">
        <v>4.6663119179861101E-3</v>
      </c>
      <c r="T356" s="10">
        <v>1.7568556741047799E-2</v>
      </c>
      <c r="U356" s="10">
        <v>1.0360174599187299E-8</v>
      </c>
      <c r="V356" s="10">
        <v>2.6392558119153399E-2</v>
      </c>
      <c r="W356" s="10">
        <v>1.87513351619509E-4</v>
      </c>
      <c r="X356" s="10">
        <v>4.29752076375991E-2</v>
      </c>
      <c r="Y356" s="7">
        <v>0.239283750747286</v>
      </c>
      <c r="Z356" s="10">
        <v>5.1540341927776902E-6</v>
      </c>
      <c r="AA356" s="20">
        <v>0.53277661140880495</v>
      </c>
      <c r="AB356" s="32" t="s">
        <v>469</v>
      </c>
      <c r="AC356" s="33" t="s">
        <v>469</v>
      </c>
    </row>
    <row r="357" spans="1:77" s="3" customFormat="1" x14ac:dyDescent="0.25">
      <c r="A357" s="44" t="s">
        <v>361</v>
      </c>
      <c r="B357" s="19">
        <v>1.9080320928909</v>
      </c>
      <c r="C357" s="7">
        <v>1.3806948800132901</v>
      </c>
      <c r="D357" s="10">
        <v>-3.8164532443560786</v>
      </c>
      <c r="E357" s="10">
        <v>-3.1702405910366571</v>
      </c>
      <c r="F357" s="10">
        <v>2.0475167866351298</v>
      </c>
      <c r="G357" s="10">
        <v>1.8677597050180801</v>
      </c>
      <c r="H357" s="12"/>
      <c r="I357" s="12"/>
      <c r="J357" s="12"/>
      <c r="K357" s="12"/>
      <c r="L357" s="7">
        <v>-1.0404805504338386</v>
      </c>
      <c r="M357" s="10">
        <v>11.950730828451199</v>
      </c>
      <c r="N357" s="20">
        <v>8.9342430628276208</v>
      </c>
      <c r="O357" s="19">
        <v>1</v>
      </c>
      <c r="P357" s="7">
        <v>1</v>
      </c>
      <c r="Q357" s="10">
        <v>9.1189054274528396E-25</v>
      </c>
      <c r="R357" s="10">
        <v>6.8293970034891493E-21</v>
      </c>
      <c r="S357" s="10">
        <v>2.8454030815396302E-4</v>
      </c>
      <c r="T357" s="10">
        <v>2.5425584349394199E-3</v>
      </c>
      <c r="U357" s="12"/>
      <c r="V357" s="12"/>
      <c r="W357" s="12"/>
      <c r="X357" s="12"/>
      <c r="Y357" s="7">
        <v>0.92582482701122204</v>
      </c>
      <c r="Z357" s="10">
        <v>1.8560649070587199E-50</v>
      </c>
      <c r="AA357" s="20">
        <v>0.31441680244362402</v>
      </c>
      <c r="AB357" s="34" t="s">
        <v>469</v>
      </c>
      <c r="AC357" s="35" t="s">
        <v>469</v>
      </c>
      <c r="AD357" s="4"/>
      <c r="AE357" s="4"/>
      <c r="AF357" s="4"/>
      <c r="AG357" s="4"/>
      <c r="AH357" s="4"/>
      <c r="AI357" s="4"/>
      <c r="AJ357" s="4"/>
      <c r="AK357" s="4"/>
      <c r="AL357" s="4"/>
      <c r="AM357" s="4"/>
      <c r="AN357" s="4"/>
      <c r="AO357" s="4"/>
      <c r="AP357" s="4"/>
      <c r="AQ357" s="4"/>
      <c r="AR357" s="4"/>
      <c r="AS357" s="4"/>
      <c r="AT357" s="4"/>
      <c r="AU357" s="4"/>
      <c r="AV357" s="4"/>
      <c r="AW357" s="4"/>
      <c r="AX357" s="4"/>
      <c r="AY357" s="4"/>
      <c r="AZ357" s="4"/>
      <c r="BA357" s="4"/>
      <c r="BB357" s="4"/>
      <c r="BC357" s="4"/>
      <c r="BD357" s="4"/>
      <c r="BE357" s="4"/>
      <c r="BF357" s="4"/>
      <c r="BG357" s="4"/>
      <c r="BH357" s="4"/>
      <c r="BI357" s="4"/>
      <c r="BJ357" s="4"/>
      <c r="BK357" s="4"/>
      <c r="BL357" s="4"/>
      <c r="BM357" s="4"/>
      <c r="BN357" s="4"/>
      <c r="BO357" s="4"/>
      <c r="BP357" s="4"/>
      <c r="BQ357" s="4"/>
      <c r="BR357" s="4"/>
      <c r="BS357" s="4"/>
      <c r="BT357" s="4"/>
      <c r="BU357" s="4"/>
      <c r="BV357" s="4"/>
      <c r="BW357" s="4"/>
      <c r="BX357" s="4"/>
      <c r="BY357" s="4"/>
    </row>
    <row r="358" spans="1:77" s="3" customFormat="1" x14ac:dyDescent="0.25">
      <c r="A358" s="44" t="s">
        <v>195</v>
      </c>
      <c r="B358" s="19">
        <v>6.7417133948811898</v>
      </c>
      <c r="C358" s="7">
        <v>10.0593484115254</v>
      </c>
      <c r="D358" s="7">
        <v>-1.0856530865098157</v>
      </c>
      <c r="E358" s="10">
        <v>-2.0333862306990365</v>
      </c>
      <c r="F358" s="10">
        <v>-1.6895341718053216</v>
      </c>
      <c r="G358" s="10">
        <v>-1.271877118284676</v>
      </c>
      <c r="H358" s="10">
        <v>2.79277790197533</v>
      </c>
      <c r="I358" s="10">
        <v>2.2804749617124398</v>
      </c>
      <c r="J358" s="10">
        <v>-5.9445523181632121</v>
      </c>
      <c r="K358" s="10">
        <v>-6.4364708270540136</v>
      </c>
      <c r="L358" s="7">
        <v>1.3900518580961601</v>
      </c>
      <c r="M358" s="10">
        <v>2.2394074420376802</v>
      </c>
      <c r="N358" s="20">
        <v>-1.3907444712227277</v>
      </c>
      <c r="O358" s="19">
        <v>0.88145938944624502</v>
      </c>
      <c r="P358" s="7">
        <v>0.699865883097474</v>
      </c>
      <c r="Q358" s="7">
        <v>0.40611659654925197</v>
      </c>
      <c r="R358" s="10">
        <v>1.8128789547564E-12</v>
      </c>
      <c r="S358" s="10">
        <v>1.1380332420350599E-5</v>
      </c>
      <c r="T358" s="10">
        <v>4.8567308183701197E-2</v>
      </c>
      <c r="U358" s="10">
        <v>4.7846423358751202E-11</v>
      </c>
      <c r="V358" s="10">
        <v>5.3290186917583199E-7</v>
      </c>
      <c r="W358" s="10">
        <v>1.13226926410191E-3</v>
      </c>
      <c r="X358" s="10">
        <v>6.1327968160710203E-4</v>
      </c>
      <c r="Y358" s="7">
        <v>0.36348899897311099</v>
      </c>
      <c r="Z358" s="10">
        <v>4.87820518699737E-13</v>
      </c>
      <c r="AA358" s="20">
        <v>0.75802441658040398</v>
      </c>
      <c r="AB358" s="32" t="s">
        <v>469</v>
      </c>
      <c r="AC358" s="33" t="s">
        <v>469</v>
      </c>
    </row>
    <row r="359" spans="1:77" s="3" customFormat="1" x14ac:dyDescent="0.25">
      <c r="A359" s="44" t="s">
        <v>333</v>
      </c>
      <c r="B359" s="19">
        <v>-15.823794476413978</v>
      </c>
      <c r="C359" s="7">
        <v>-15.307230938968868</v>
      </c>
      <c r="D359" s="10">
        <v>-9.9695932150008346</v>
      </c>
      <c r="E359" s="7">
        <v>-1.5100825100830202</v>
      </c>
      <c r="F359" s="10">
        <v>-7.1037409958358868</v>
      </c>
      <c r="G359" s="10">
        <v>-4.237588058343996</v>
      </c>
      <c r="H359" s="10">
        <v>3.3505033264103998</v>
      </c>
      <c r="I359" s="10">
        <v>-3.1160690530247277</v>
      </c>
      <c r="J359" s="12"/>
      <c r="K359" s="12"/>
      <c r="L359" s="7">
        <v>-4.9567481777217335</v>
      </c>
      <c r="M359" s="10">
        <v>4.1698250917486401</v>
      </c>
      <c r="N359" s="20">
        <v>-18.257201832902783</v>
      </c>
      <c r="O359" s="19">
        <v>0.41889340271026598</v>
      </c>
      <c r="P359" s="7">
        <v>0.384038123141072</v>
      </c>
      <c r="Q359" s="10">
        <v>2.1114330587363001E-5</v>
      </c>
      <c r="R359" s="7">
        <v>0.34795156163042001</v>
      </c>
      <c r="S359" s="10">
        <v>1.6600539041186401E-16</v>
      </c>
      <c r="T359" s="10">
        <v>1.0464187154147101E-9</v>
      </c>
      <c r="U359" s="10">
        <v>1.1978245502533701E-3</v>
      </c>
      <c r="V359" s="10">
        <v>1.7650409745692801E-2</v>
      </c>
      <c r="W359" s="12"/>
      <c r="X359" s="12"/>
      <c r="Y359" s="7">
        <v>0.20110912347940199</v>
      </c>
      <c r="Z359" s="10">
        <v>4.3935852558068204E-3</v>
      </c>
      <c r="AA359" s="20">
        <v>0.568315502690112</v>
      </c>
      <c r="AB359" s="32" t="s">
        <v>469</v>
      </c>
      <c r="AC359" s="33" t="s">
        <v>469</v>
      </c>
    </row>
    <row r="360" spans="1:77" s="3" customFormat="1" x14ac:dyDescent="0.25">
      <c r="A360" s="44" t="s">
        <v>410</v>
      </c>
      <c r="B360" s="19">
        <v>-2.6205009960940333</v>
      </c>
      <c r="C360" s="7">
        <v>-1.0139821768488926</v>
      </c>
      <c r="D360" s="7">
        <v>1.0301386124516001</v>
      </c>
      <c r="E360" s="7">
        <v>1.07285818786368</v>
      </c>
      <c r="F360" s="10">
        <v>1.2420574354040499</v>
      </c>
      <c r="G360" s="10">
        <v>-1.2298139284153262</v>
      </c>
      <c r="H360" s="10">
        <v>5.2851958582080201</v>
      </c>
      <c r="I360" s="10">
        <v>6.7790292862912596</v>
      </c>
      <c r="J360" s="12"/>
      <c r="K360" s="12"/>
      <c r="L360" s="7">
        <v>1.01423319616722</v>
      </c>
      <c r="M360" s="10">
        <v>-4.3316116469377137</v>
      </c>
      <c r="N360" s="20">
        <v>2.9213865926874498</v>
      </c>
      <c r="O360" s="19">
        <v>0.72300615119592604</v>
      </c>
      <c r="P360" s="7">
        <v>0.91545479862173795</v>
      </c>
      <c r="Q360" s="7">
        <v>0.63638064843764097</v>
      </c>
      <c r="R360" s="7">
        <v>0.25950189527089501</v>
      </c>
      <c r="S360" s="10">
        <v>5.7883398229433896E-3</v>
      </c>
      <c r="T360" s="10">
        <v>1.4641841812244E-2</v>
      </c>
      <c r="U360" s="10">
        <v>3.7686703139991901E-8</v>
      </c>
      <c r="V360" s="10">
        <v>1.7193977656263701E-10</v>
      </c>
      <c r="W360" s="12"/>
      <c r="X360" s="12"/>
      <c r="Y360" s="7">
        <v>0.94071362491070298</v>
      </c>
      <c r="Z360" s="10">
        <v>3.03189471713937E-61</v>
      </c>
      <c r="AA360" s="20">
        <v>0.548884230294864</v>
      </c>
      <c r="AB360" s="32" t="s">
        <v>469</v>
      </c>
      <c r="AC360" s="33" t="s">
        <v>469</v>
      </c>
    </row>
    <row r="361" spans="1:77" s="3" customFormat="1" x14ac:dyDescent="0.25">
      <c r="A361" s="44" t="s">
        <v>243</v>
      </c>
      <c r="B361" s="19">
        <v>-6.5512524902351013</v>
      </c>
      <c r="C361" s="7">
        <v>-2.8166171579135879</v>
      </c>
      <c r="D361" s="10">
        <v>1.2686349089783999</v>
      </c>
      <c r="E361" s="10">
        <v>1.25556870260554</v>
      </c>
      <c r="F361" s="10">
        <v>1.35813687872713</v>
      </c>
      <c r="G361" s="7">
        <v>-1.0970932539356733</v>
      </c>
      <c r="H361" s="10">
        <v>2.6269797399121901</v>
      </c>
      <c r="I361" s="10">
        <v>4.4557161947775699</v>
      </c>
      <c r="J361" s="12"/>
      <c r="K361" s="12"/>
      <c r="L361" s="7">
        <v>-1.6927194355380486</v>
      </c>
      <c r="M361" s="10">
        <v>-5.4449402963967222</v>
      </c>
      <c r="N361" s="20">
        <v>1.9038935722013499</v>
      </c>
      <c r="O361" s="19">
        <v>0.67985677242923903</v>
      </c>
      <c r="P361" s="7">
        <v>0.78560109101210296</v>
      </c>
      <c r="Q361" s="10">
        <v>5.5362476781150201E-3</v>
      </c>
      <c r="R361" s="10">
        <v>7.1017650717332403E-3</v>
      </c>
      <c r="S361" s="10">
        <v>5.0342612233947202E-3</v>
      </c>
      <c r="T361" s="7">
        <v>0.44449562667459502</v>
      </c>
      <c r="U361" s="10">
        <v>8.9583181787531406E-3</v>
      </c>
      <c r="V361" s="10">
        <v>2.42720298661607E-5</v>
      </c>
      <c r="W361" s="12"/>
      <c r="X361" s="12"/>
      <c r="Y361" s="7">
        <v>0.10600377057244301</v>
      </c>
      <c r="Z361" s="10">
        <v>2.9911726739303799E-53</v>
      </c>
      <c r="AA361" s="20">
        <v>0.63301726206009101</v>
      </c>
      <c r="AB361" s="34" t="s">
        <v>469</v>
      </c>
      <c r="AC361" s="35" t="s">
        <v>469</v>
      </c>
      <c r="AD361" s="4"/>
      <c r="AE361" s="4"/>
      <c r="AF361" s="4"/>
      <c r="AG361" s="4"/>
      <c r="AH361" s="4"/>
      <c r="AI361" s="4"/>
      <c r="AJ361" s="4"/>
      <c r="AK361" s="4"/>
      <c r="AL361" s="4"/>
      <c r="AM361" s="4"/>
      <c r="AN361" s="4"/>
      <c r="AO361" s="4"/>
      <c r="AP361" s="4"/>
      <c r="AQ361" s="4"/>
      <c r="AR361" s="4"/>
      <c r="AS361" s="4"/>
      <c r="AT361" s="4"/>
      <c r="AU361" s="4"/>
      <c r="AV361" s="4"/>
      <c r="AW361" s="4"/>
      <c r="AX361" s="4"/>
      <c r="AY361" s="4"/>
      <c r="AZ361" s="4"/>
      <c r="BA361" s="4"/>
      <c r="BB361" s="4"/>
      <c r="BC361" s="4"/>
      <c r="BD361" s="4"/>
      <c r="BE361" s="4"/>
      <c r="BF361" s="4"/>
      <c r="BG361" s="4"/>
      <c r="BH361" s="4"/>
      <c r="BI361" s="4"/>
      <c r="BJ361" s="4"/>
      <c r="BK361" s="4"/>
      <c r="BL361" s="4"/>
      <c r="BM361" s="4"/>
      <c r="BN361" s="4"/>
      <c r="BO361" s="4"/>
      <c r="BP361" s="4"/>
      <c r="BQ361" s="4"/>
      <c r="BR361" s="4"/>
      <c r="BS361" s="4"/>
      <c r="BT361" s="4"/>
      <c r="BU361" s="4"/>
      <c r="BV361" s="4"/>
      <c r="BW361" s="4"/>
      <c r="BX361" s="4"/>
      <c r="BY361" s="4"/>
    </row>
    <row r="362" spans="1:77" s="3" customFormat="1" x14ac:dyDescent="0.25">
      <c r="A362" s="44" t="s">
        <v>292</v>
      </c>
      <c r="B362" s="19">
        <v>-1.5723005976564217</v>
      </c>
      <c r="C362" s="7">
        <v>2.76138976002659</v>
      </c>
      <c r="D362" s="7">
        <v>-1.1476836288132009</v>
      </c>
      <c r="E362" s="10">
        <v>1.6848373471067399</v>
      </c>
      <c r="F362" s="10">
        <v>1.3685068224611701</v>
      </c>
      <c r="G362" s="7">
        <v>1.08933247377899</v>
      </c>
      <c r="H362" s="10">
        <v>2.0097875649498702</v>
      </c>
      <c r="I362" s="10">
        <v>1.7411247563805701</v>
      </c>
      <c r="J362" s="12"/>
      <c r="K362" s="12"/>
      <c r="L362" s="7">
        <v>-1.700937534078903</v>
      </c>
      <c r="M362" s="10">
        <v>-1.9806493359611539</v>
      </c>
      <c r="N362" s="20">
        <v>-1.0152132200100474</v>
      </c>
      <c r="O362" s="19">
        <v>0.95033000075430596</v>
      </c>
      <c r="P362" s="7">
        <v>1</v>
      </c>
      <c r="Q362" s="7">
        <v>0.26454893611105301</v>
      </c>
      <c r="R362" s="10">
        <v>2.2719583036336298E-6</v>
      </c>
      <c r="S362" s="10">
        <v>4.4696492699710898E-2</v>
      </c>
      <c r="T362" s="7">
        <v>0.62733496955808199</v>
      </c>
      <c r="U362" s="10">
        <v>8.5803166628139801E-3</v>
      </c>
      <c r="V362" s="10">
        <v>4.4060830321624403E-2</v>
      </c>
      <c r="W362" s="12"/>
      <c r="X362" s="12"/>
      <c r="Y362" s="7">
        <v>0.67388789661622495</v>
      </c>
      <c r="Z362" s="10">
        <v>1.5994332523992299E-5</v>
      </c>
      <c r="AA362" s="20">
        <v>1</v>
      </c>
      <c r="AB362" s="34" t="s">
        <v>469</v>
      </c>
      <c r="AC362" s="35" t="s">
        <v>469</v>
      </c>
      <c r="AD362" s="4"/>
      <c r="AE362" s="4"/>
      <c r="AF362" s="4"/>
      <c r="AG362" s="4"/>
      <c r="AH362" s="4"/>
      <c r="AI362" s="4"/>
      <c r="AJ362" s="4"/>
      <c r="AK362" s="4"/>
      <c r="AL362" s="4"/>
      <c r="AM362" s="4"/>
      <c r="AN362" s="4"/>
      <c r="AO362" s="4"/>
      <c r="AP362" s="4"/>
      <c r="AQ362" s="4"/>
      <c r="AR362" s="4"/>
      <c r="AS362" s="4"/>
      <c r="AT362" s="4"/>
      <c r="AU362" s="4"/>
      <c r="AV362" s="4"/>
      <c r="AW362" s="4"/>
      <c r="AX362" s="4"/>
      <c r="AY362" s="4"/>
      <c r="AZ362" s="4"/>
      <c r="BA362" s="4"/>
      <c r="BB362" s="4"/>
      <c r="BC362" s="4"/>
      <c r="BD362" s="4"/>
      <c r="BE362" s="4"/>
      <c r="BF362" s="4"/>
      <c r="BG362" s="4"/>
      <c r="BH362" s="4"/>
      <c r="BI362" s="4"/>
      <c r="BJ362" s="4"/>
      <c r="BK362" s="4"/>
      <c r="BL362" s="4"/>
      <c r="BM362" s="4"/>
      <c r="BN362" s="4"/>
      <c r="BO362" s="4"/>
      <c r="BP362" s="4"/>
      <c r="BQ362" s="4"/>
      <c r="BR362" s="4"/>
      <c r="BS362" s="4"/>
      <c r="BT362" s="4"/>
      <c r="BU362" s="4"/>
      <c r="BV362" s="4"/>
      <c r="BW362" s="4"/>
      <c r="BX362" s="4"/>
      <c r="BY362" s="4"/>
    </row>
    <row r="363" spans="1:77" s="3" customFormat="1" x14ac:dyDescent="0.25">
      <c r="A363" s="44" t="s">
        <v>179</v>
      </c>
      <c r="B363" s="19">
        <v>1.9716331626539301</v>
      </c>
      <c r="C363" s="7">
        <v>2.5641476343103999</v>
      </c>
      <c r="D363" s="7">
        <v>1.0718702515265</v>
      </c>
      <c r="E363" s="7">
        <v>1.01433651888189</v>
      </c>
      <c r="F363" s="10">
        <v>1.3010458432313401</v>
      </c>
      <c r="G363" s="7">
        <v>1.0819247484463801</v>
      </c>
      <c r="H363" s="10">
        <v>1.50583105327813</v>
      </c>
      <c r="I363" s="10">
        <v>1.63338968394882</v>
      </c>
      <c r="J363" s="10">
        <v>602.01776800733501</v>
      </c>
      <c r="K363" s="10">
        <v>676.581867482127</v>
      </c>
      <c r="L363" s="7">
        <v>1.21615484585335</v>
      </c>
      <c r="M363" s="10">
        <v>-1.3926088831171641</v>
      </c>
      <c r="N363" s="20">
        <v>-2.1714695070067322</v>
      </c>
      <c r="O363" s="19">
        <v>1</v>
      </c>
      <c r="P363" s="7">
        <v>0.94955799448285105</v>
      </c>
      <c r="Q363" s="7">
        <v>0.38440417531432097</v>
      </c>
      <c r="R363" s="7">
        <v>0.86558418097864798</v>
      </c>
      <c r="S363" s="10">
        <v>1.5116994753470001E-3</v>
      </c>
      <c r="T363" s="7">
        <v>0.36946901853935499</v>
      </c>
      <c r="U363" s="10">
        <v>8.1468733949091304E-3</v>
      </c>
      <c r="V363" s="10">
        <v>2.0522356510524701E-3</v>
      </c>
      <c r="W363" s="10">
        <v>0</v>
      </c>
      <c r="X363" s="10">
        <v>0</v>
      </c>
      <c r="Y363" s="7">
        <v>0.40160836518078902</v>
      </c>
      <c r="Z363" s="10">
        <v>5.1693543833153796E-3</v>
      </c>
      <c r="AA363" s="20">
        <v>0.36601163774134199</v>
      </c>
      <c r="AB363" s="32" t="s">
        <v>469</v>
      </c>
      <c r="AC363" s="33" t="s">
        <v>469</v>
      </c>
    </row>
    <row r="364" spans="1:77" s="3" customFormat="1" x14ac:dyDescent="0.25">
      <c r="A364" s="44" t="s">
        <v>270</v>
      </c>
      <c r="B364" s="22"/>
      <c r="C364" s="8"/>
      <c r="D364" s="7">
        <v>1.2090368795238899</v>
      </c>
      <c r="E364" s="7">
        <v>1.15321135577037</v>
      </c>
      <c r="F364" s="10">
        <v>1.6604671281122301</v>
      </c>
      <c r="G364" s="7">
        <v>1.3361319251955499</v>
      </c>
      <c r="H364" s="10">
        <v>9.9588612207540592</v>
      </c>
      <c r="I364" s="10">
        <v>19.254557342547699</v>
      </c>
      <c r="J364" s="12"/>
      <c r="K364" s="12"/>
      <c r="L364" s="7">
        <v>1.3461500681901799</v>
      </c>
      <c r="M364" s="10">
        <v>-5.6045489395164623</v>
      </c>
      <c r="N364" s="20">
        <v>15.123253970795099</v>
      </c>
      <c r="O364" s="22"/>
      <c r="P364" s="8"/>
      <c r="Q364" s="7">
        <v>7.5860241503308001E-2</v>
      </c>
      <c r="R364" s="7">
        <v>0.186238127410851</v>
      </c>
      <c r="S364" s="10">
        <v>3.2178967676656499E-4</v>
      </c>
      <c r="T364" s="7">
        <v>5.45426299189102E-2</v>
      </c>
      <c r="U364" s="10">
        <v>1.35434364457643E-5</v>
      </c>
      <c r="V364" s="10">
        <v>8.5086232658274198E-10</v>
      </c>
      <c r="W364" s="12"/>
      <c r="X364" s="12"/>
      <c r="Y364" s="7">
        <v>0.40477565911197599</v>
      </c>
      <c r="Z364" s="10">
        <v>2.4937319227801198E-56</v>
      </c>
      <c r="AA364" s="20">
        <v>0.198876774027376</v>
      </c>
      <c r="AB364" s="34" t="s">
        <v>469</v>
      </c>
      <c r="AC364" s="35" t="s">
        <v>469</v>
      </c>
      <c r="AD364" s="4"/>
      <c r="AE364" s="4"/>
      <c r="AF364" s="4"/>
      <c r="AG364" s="4"/>
      <c r="AH364" s="4"/>
      <c r="AI364" s="4"/>
      <c r="AJ364" s="4"/>
      <c r="AK364" s="4"/>
      <c r="AL364" s="4"/>
      <c r="AM364" s="4"/>
      <c r="AN364" s="4"/>
      <c r="AO364" s="4"/>
      <c r="AP364" s="4"/>
      <c r="AQ364" s="4"/>
      <c r="AR364" s="4"/>
      <c r="AS364" s="4"/>
      <c r="AT364" s="4"/>
      <c r="AU364" s="4"/>
      <c r="AV364" s="4"/>
      <c r="AW364" s="4"/>
      <c r="AX364" s="4"/>
      <c r="AY364" s="4"/>
      <c r="AZ364" s="4"/>
      <c r="BA364" s="4"/>
      <c r="BB364" s="4"/>
      <c r="BC364" s="4"/>
      <c r="BD364" s="4"/>
      <c r="BE364" s="4"/>
      <c r="BF364" s="4"/>
      <c r="BG364" s="4"/>
      <c r="BH364" s="4"/>
      <c r="BI364" s="4"/>
      <c r="BJ364" s="4"/>
      <c r="BK364" s="4"/>
      <c r="BL364" s="4"/>
      <c r="BM364" s="4"/>
      <c r="BN364" s="4"/>
      <c r="BO364" s="4"/>
      <c r="BP364" s="4"/>
      <c r="BQ364" s="4"/>
      <c r="BR364" s="4"/>
      <c r="BS364" s="4"/>
      <c r="BT364" s="4"/>
      <c r="BU364" s="4"/>
      <c r="BV364" s="4"/>
      <c r="BW364" s="4"/>
      <c r="BX364" s="4"/>
      <c r="BY364" s="4"/>
    </row>
    <row r="365" spans="1:77" s="3" customFormat="1" x14ac:dyDescent="0.25">
      <c r="A365" s="44" t="s">
        <v>371</v>
      </c>
      <c r="B365" s="19">
        <v>-2.8076796386721781</v>
      </c>
      <c r="C365" s="7">
        <v>-4.6090098947676994</v>
      </c>
      <c r="D365" s="10">
        <v>5.12781258395077</v>
      </c>
      <c r="E365" s="10">
        <v>4.0194248262554799</v>
      </c>
      <c r="F365" s="7">
        <v>1.1554798490067599</v>
      </c>
      <c r="G365" s="7">
        <v>1.2114182129550599</v>
      </c>
      <c r="H365" s="10">
        <v>2.85500767030035</v>
      </c>
      <c r="I365" s="10">
        <v>21.632904843984299</v>
      </c>
      <c r="J365" s="12"/>
      <c r="K365" s="12"/>
      <c r="L365" s="7">
        <v>1.1042654650699899</v>
      </c>
      <c r="M365" s="10">
        <v>2.8608822997341399</v>
      </c>
      <c r="N365" s="20">
        <v>2.3102745759144701</v>
      </c>
      <c r="O365" s="19">
        <v>0.69471277692929201</v>
      </c>
      <c r="P365" s="7">
        <v>0.66118034538027404</v>
      </c>
      <c r="Q365" s="10">
        <v>1.66496452420804E-6</v>
      </c>
      <c r="R365" s="10">
        <v>6.7791876179522397E-5</v>
      </c>
      <c r="S365" s="7">
        <v>0.46887023037578901</v>
      </c>
      <c r="T365" s="7">
        <v>0.33278104133969799</v>
      </c>
      <c r="U365" s="10">
        <v>2.9202754730810201E-2</v>
      </c>
      <c r="V365" s="10">
        <v>3.8485071886223898E-18</v>
      </c>
      <c r="W365" s="12"/>
      <c r="X365" s="12"/>
      <c r="Y365" s="7">
        <v>1</v>
      </c>
      <c r="Z365" s="10">
        <v>5.4679791441616998E-5</v>
      </c>
      <c r="AA365" s="20">
        <v>0.78773998555937996</v>
      </c>
      <c r="AB365" s="32" t="s">
        <v>469</v>
      </c>
      <c r="AC365" s="33" t="s">
        <v>469</v>
      </c>
    </row>
    <row r="366" spans="1:77" s="3" customFormat="1" x14ac:dyDescent="0.25">
      <c r="A366" s="44" t="s">
        <v>439</v>
      </c>
      <c r="B366" s="19">
        <v>-80.580405629891303</v>
      </c>
      <c r="C366" s="7">
        <v>-4.157326925080449</v>
      </c>
      <c r="D366" s="7">
        <v>-1.1476496352632557</v>
      </c>
      <c r="E366" s="10">
        <v>5.4348589660687399</v>
      </c>
      <c r="F366" s="7">
        <v>-1.2644599608181908</v>
      </c>
      <c r="G366" s="7">
        <v>2.0122240299620802</v>
      </c>
      <c r="H366" s="12"/>
      <c r="I366" s="12"/>
      <c r="J366" s="12"/>
      <c r="K366" s="12"/>
      <c r="L366" s="7">
        <v>-1.1573158424997079</v>
      </c>
      <c r="M366" s="10">
        <v>7.12813363051891</v>
      </c>
      <c r="N366" s="20">
        <v>-3.7465469394989106</v>
      </c>
      <c r="O366" s="19">
        <v>0.236298111647437</v>
      </c>
      <c r="P366" s="7">
        <v>0.62517992378169096</v>
      </c>
      <c r="Q366" s="7">
        <v>1</v>
      </c>
      <c r="R366" s="10">
        <v>4.1441803794456999E-2</v>
      </c>
      <c r="S366" s="7">
        <v>0.92539231944636902</v>
      </c>
      <c r="T366" s="7">
        <v>0.434039091270844</v>
      </c>
      <c r="U366" s="12"/>
      <c r="V366" s="12"/>
      <c r="W366" s="12"/>
      <c r="X366" s="12"/>
      <c r="Y366" s="7">
        <v>1</v>
      </c>
      <c r="Z366" s="10">
        <v>8.2611572305553108E-3</v>
      </c>
      <c r="AA366" s="20">
        <v>0.87864032458944297</v>
      </c>
      <c r="AB366" s="34" t="s">
        <v>469</v>
      </c>
      <c r="AC366" s="35" t="s">
        <v>469</v>
      </c>
      <c r="AD366" s="4"/>
      <c r="AE366" s="4"/>
      <c r="AF366" s="4"/>
      <c r="AG366" s="4"/>
      <c r="AH366" s="4"/>
      <c r="AI366" s="4"/>
      <c r="AJ366" s="4"/>
      <c r="AK366" s="4"/>
      <c r="AL366" s="4"/>
      <c r="AM366" s="4"/>
      <c r="AN366" s="4"/>
      <c r="AO366" s="4"/>
      <c r="AP366" s="4"/>
      <c r="AQ366" s="4"/>
      <c r="AR366" s="4"/>
      <c r="AS366" s="4"/>
      <c r="AT366" s="4"/>
      <c r="AU366" s="4"/>
      <c r="AV366" s="4"/>
      <c r="AW366" s="4"/>
      <c r="AX366" s="4"/>
      <c r="AY366" s="4"/>
      <c r="AZ366" s="4"/>
      <c r="BA366" s="4"/>
      <c r="BB366" s="4"/>
      <c r="BC366" s="4"/>
      <c r="BD366" s="4"/>
      <c r="BE366" s="4"/>
      <c r="BF366" s="4"/>
      <c r="BG366" s="4"/>
      <c r="BH366" s="4"/>
      <c r="BI366" s="4"/>
      <c r="BJ366" s="4"/>
      <c r="BK366" s="4"/>
      <c r="BL366" s="4"/>
      <c r="BM366" s="4"/>
      <c r="BN366" s="4"/>
      <c r="BO366" s="4"/>
      <c r="BP366" s="4"/>
      <c r="BQ366" s="4"/>
      <c r="BR366" s="4"/>
      <c r="BS366" s="4"/>
      <c r="BT366" s="4"/>
      <c r="BU366" s="4"/>
      <c r="BV366" s="4"/>
      <c r="BW366" s="4"/>
      <c r="BX366" s="4"/>
      <c r="BY366" s="4"/>
    </row>
    <row r="367" spans="1:77" s="3" customFormat="1" x14ac:dyDescent="0.25">
      <c r="A367" s="44" t="s">
        <v>425</v>
      </c>
      <c r="B367" s="19">
        <v>-1.8717864257814538</v>
      </c>
      <c r="C367" s="7">
        <v>-1.9499657247094067</v>
      </c>
      <c r="D367" s="7">
        <v>1.05409766884046</v>
      </c>
      <c r="E367" s="7">
        <v>-1.3553880565567336</v>
      </c>
      <c r="F367" s="7">
        <v>1.06577877364914</v>
      </c>
      <c r="G367" s="7">
        <v>-1.3136399670006169</v>
      </c>
      <c r="H367" s="10">
        <v>1.2199915795591301</v>
      </c>
      <c r="I367" s="10">
        <v>-1667.602801650334</v>
      </c>
      <c r="J367" s="12"/>
      <c r="K367" s="12"/>
      <c r="L367" s="7">
        <v>-4.9896967413497819</v>
      </c>
      <c r="M367" s="10">
        <v>-17.64402382960288</v>
      </c>
      <c r="N367" s="20">
        <v>1.4372659729787101</v>
      </c>
      <c r="O367" s="19">
        <v>0.767193954372967</v>
      </c>
      <c r="P367" s="7">
        <v>0.82514412978270102</v>
      </c>
      <c r="Q367" s="7">
        <v>0.82605549415150903</v>
      </c>
      <c r="R367" s="7">
        <v>0.149380704861479</v>
      </c>
      <c r="S367" s="7">
        <v>0.82737612481215705</v>
      </c>
      <c r="T367" s="7">
        <v>0.289683628244566</v>
      </c>
      <c r="U367" s="10">
        <v>4.9617515701695002E-2</v>
      </c>
      <c r="V367" s="10">
        <v>0</v>
      </c>
      <c r="W367" s="12"/>
      <c r="X367" s="12"/>
      <c r="Y367" s="7">
        <v>0.201220640423634</v>
      </c>
      <c r="Z367" s="10">
        <v>2.8158139360615702E-54</v>
      </c>
      <c r="AA367" s="20">
        <v>0.905350134123179</v>
      </c>
      <c r="AB367" s="32" t="s">
        <v>469</v>
      </c>
      <c r="AC367" s="33" t="s">
        <v>469</v>
      </c>
    </row>
    <row r="368" spans="1:77" s="3" customFormat="1" x14ac:dyDescent="0.25">
      <c r="A368" s="44" t="s">
        <v>311</v>
      </c>
      <c r="B368" s="19">
        <v>-31.446011953128384</v>
      </c>
      <c r="C368" s="7">
        <v>-20.279643536977851</v>
      </c>
      <c r="D368" s="10">
        <v>4.6226116463935396</v>
      </c>
      <c r="E368" s="10">
        <v>28.742083578280401</v>
      </c>
      <c r="F368" s="10">
        <v>4.1132265748756502</v>
      </c>
      <c r="G368" s="10">
        <v>3.4103974429038701</v>
      </c>
      <c r="H368" s="7">
        <v>-1.4998582010320303</v>
      </c>
      <c r="I368" s="10">
        <v>3.5776374675921701</v>
      </c>
      <c r="J368" s="10">
        <v>7.9065176990954402</v>
      </c>
      <c r="K368" s="10">
        <v>8.0569922677645298</v>
      </c>
      <c r="L368" s="7">
        <v>2.65953879051095</v>
      </c>
      <c r="M368" s="10">
        <v>6.2785650938055602</v>
      </c>
      <c r="N368" s="20">
        <v>11.133315063319699</v>
      </c>
      <c r="O368" s="19">
        <v>0.59495043541342796</v>
      </c>
      <c r="P368" s="7">
        <v>0.61588923274051299</v>
      </c>
      <c r="Q368" s="10">
        <v>2.27031467841796E-2</v>
      </c>
      <c r="R368" s="10">
        <v>2.6944372675428101E-12</v>
      </c>
      <c r="S368" s="10">
        <v>5.7018874373223306E-17</v>
      </c>
      <c r="T368" s="10">
        <v>4.3396575731745399E-12</v>
      </c>
      <c r="U368" s="7">
        <v>0.69658531736114604</v>
      </c>
      <c r="V368" s="10">
        <v>3.8317425334743402E-2</v>
      </c>
      <c r="W368" s="10">
        <v>2.9976619414181001E-3</v>
      </c>
      <c r="X368" s="10">
        <v>1.38964843014843E-3</v>
      </c>
      <c r="Y368" s="7">
        <v>0.39468845238395101</v>
      </c>
      <c r="Z368" s="10">
        <v>1.5149777340889899E-17</v>
      </c>
      <c r="AA368" s="20">
        <v>0.16507774836514399</v>
      </c>
      <c r="AB368" s="32" t="s">
        <v>469</v>
      </c>
      <c r="AC368" s="33" t="s">
        <v>469</v>
      </c>
    </row>
    <row r="369" spans="1:77" s="3" customFormat="1" x14ac:dyDescent="0.25">
      <c r="A369" s="44" t="s">
        <v>220</v>
      </c>
      <c r="B369" s="19">
        <v>2.28963851146908</v>
      </c>
      <c r="C369" s="7">
        <v>3.9448425143237</v>
      </c>
      <c r="D369" s="10">
        <v>-1.5679928337435496</v>
      </c>
      <c r="E369" s="10">
        <v>1.2941442036580699</v>
      </c>
      <c r="F369" s="7">
        <v>1.0834314257512501</v>
      </c>
      <c r="G369" s="7">
        <v>1.0919007461128301</v>
      </c>
      <c r="H369" s="7">
        <v>1.28573006463041</v>
      </c>
      <c r="I369" s="10">
        <v>2.29410799318598</v>
      </c>
      <c r="J369" s="10">
        <v>21.900409617171899</v>
      </c>
      <c r="K369" s="10">
        <v>26.4510401657876</v>
      </c>
      <c r="L369" s="7">
        <v>-1.6232206132588718</v>
      </c>
      <c r="M369" s="10">
        <v>-1.3920352516280559</v>
      </c>
      <c r="N369" s="20">
        <v>1.30756841497472</v>
      </c>
      <c r="O369" s="19">
        <v>1</v>
      </c>
      <c r="P369" s="7">
        <v>0.98327040455029202</v>
      </c>
      <c r="Q369" s="10">
        <v>1.5105066440553901E-7</v>
      </c>
      <c r="R369" s="10">
        <v>1.0005243257541301E-3</v>
      </c>
      <c r="S369" s="7">
        <v>0.38032697138477001</v>
      </c>
      <c r="T369" s="7">
        <v>0.34570606792597097</v>
      </c>
      <c r="U369" s="7">
        <v>0.252682212164968</v>
      </c>
      <c r="V369" s="10">
        <v>7.9109068769750695E-5</v>
      </c>
      <c r="W369" s="10">
        <v>5.0625595457048703E-11</v>
      </c>
      <c r="X369" s="10">
        <v>4.1367479141893797E-14</v>
      </c>
      <c r="Y369" s="7">
        <v>0.38832221303669201</v>
      </c>
      <c r="Z369" s="10">
        <v>3.0875109101118499E-3</v>
      </c>
      <c r="AA369" s="20">
        <v>0.81521075731539105</v>
      </c>
      <c r="AB369" s="32" t="s">
        <v>469</v>
      </c>
      <c r="AC369" s="33" t="s">
        <v>469</v>
      </c>
    </row>
    <row r="370" spans="1:77" s="3" customFormat="1" x14ac:dyDescent="0.25">
      <c r="A370" s="44" t="s">
        <v>360</v>
      </c>
      <c r="B370" s="19">
        <v>-1.1230718554688719</v>
      </c>
      <c r="C370" s="7">
        <v>-5.0699108842444582</v>
      </c>
      <c r="D370" s="10">
        <v>8.7508199249391403</v>
      </c>
      <c r="E370" s="10">
        <v>2.78165779270104</v>
      </c>
      <c r="F370" s="7">
        <v>-1.3047324104528955</v>
      </c>
      <c r="G370" s="10">
        <v>-1.9269736210427935</v>
      </c>
      <c r="H370" s="10">
        <v>3.6093816600214002</v>
      </c>
      <c r="I370" s="7">
        <v>1.20012016002307</v>
      </c>
      <c r="J370" s="12"/>
      <c r="K370" s="12"/>
      <c r="L370" s="7">
        <v>-1.3461068924854898</v>
      </c>
      <c r="M370" s="10">
        <v>-1.7764898500597113</v>
      </c>
      <c r="N370" s="20">
        <v>1.1314106554524499</v>
      </c>
      <c r="O370" s="19">
        <v>0.94349312803659902</v>
      </c>
      <c r="P370" s="7">
        <v>0.94443353557402399</v>
      </c>
      <c r="Q370" s="10">
        <v>3.9498809833346102E-51</v>
      </c>
      <c r="R370" s="10">
        <v>3.8782964955373398E-10</v>
      </c>
      <c r="S370" s="7">
        <v>0.18173313725279</v>
      </c>
      <c r="T370" s="10">
        <v>2.2779488181401699E-3</v>
      </c>
      <c r="U370" s="10">
        <v>4.7625385019609799E-3</v>
      </c>
      <c r="V370" s="7">
        <v>0.91190697058272396</v>
      </c>
      <c r="W370" s="12"/>
      <c r="X370" s="12"/>
      <c r="Y370" s="7">
        <v>0.99531582576495803</v>
      </c>
      <c r="Z370" s="10">
        <v>5.8150439769522602E-3</v>
      </c>
      <c r="AA370" s="20">
        <v>1</v>
      </c>
      <c r="AB370" s="34" t="s">
        <v>469</v>
      </c>
      <c r="AC370" s="35" t="s">
        <v>469</v>
      </c>
      <c r="AD370" s="4"/>
      <c r="AE370" s="4"/>
      <c r="AF370" s="4"/>
      <c r="AG370" s="4"/>
      <c r="AH370" s="4"/>
      <c r="AI370" s="4"/>
      <c r="AJ370" s="4"/>
      <c r="AK370" s="4"/>
      <c r="AL370" s="4"/>
      <c r="AM370" s="4"/>
      <c r="AN370" s="4"/>
      <c r="AO370" s="4"/>
      <c r="AP370" s="4"/>
      <c r="AQ370" s="4"/>
      <c r="AR370" s="4"/>
      <c r="AS370" s="4"/>
      <c r="AT370" s="4"/>
      <c r="AU370" s="4"/>
      <c r="AV370" s="4"/>
      <c r="AW370" s="4"/>
      <c r="AX370" s="4"/>
      <c r="AY370" s="4"/>
      <c r="AZ370" s="4"/>
      <c r="BA370" s="4"/>
      <c r="BB370" s="4"/>
      <c r="BC370" s="4"/>
      <c r="BD370" s="4"/>
      <c r="BE370" s="4"/>
      <c r="BF370" s="4"/>
      <c r="BG370" s="4"/>
      <c r="BH370" s="4"/>
      <c r="BI370" s="4"/>
      <c r="BJ370" s="4"/>
      <c r="BK370" s="4"/>
      <c r="BL370" s="4"/>
      <c r="BM370" s="4"/>
      <c r="BN370" s="4"/>
      <c r="BO370" s="4"/>
      <c r="BP370" s="4"/>
      <c r="BQ370" s="4"/>
      <c r="BR370" s="4"/>
      <c r="BS370" s="4"/>
      <c r="BT370" s="4"/>
      <c r="BU370" s="4"/>
      <c r="BV370" s="4"/>
      <c r="BW370" s="4"/>
      <c r="BX370" s="4"/>
      <c r="BY370" s="4"/>
    </row>
    <row r="371" spans="1:77" s="3" customFormat="1" x14ac:dyDescent="0.25">
      <c r="A371" s="44" t="s">
        <v>406</v>
      </c>
      <c r="B371" s="19">
        <v>-1.2578404781251362</v>
      </c>
      <c r="C371" s="7">
        <v>1.2081080200116301</v>
      </c>
      <c r="D371" s="10">
        <v>-1.4624982643807456</v>
      </c>
      <c r="E371" s="10">
        <v>-2.4831423685295264</v>
      </c>
      <c r="F371" s="7">
        <v>-1.2081301991702338</v>
      </c>
      <c r="G371" s="10">
        <v>-2.2242776077965871</v>
      </c>
      <c r="H371" s="10">
        <v>2.8672147465586599</v>
      </c>
      <c r="I371" s="7">
        <v>1.5256661466953001</v>
      </c>
      <c r="J371" s="12"/>
      <c r="K371" s="12"/>
      <c r="L371" s="7">
        <v>-1.1427296746758435</v>
      </c>
      <c r="M371" s="10">
        <v>-1.839518094983819</v>
      </c>
      <c r="N371" s="20">
        <v>-1.8786074925206344</v>
      </c>
      <c r="O371" s="19">
        <v>0.78995854620490702</v>
      </c>
      <c r="P371" s="7">
        <v>1</v>
      </c>
      <c r="Q371" s="10">
        <v>2.6057514948373898E-7</v>
      </c>
      <c r="R371" s="10">
        <v>2.0854010439036999E-32</v>
      </c>
      <c r="S371" s="7">
        <v>0.12861202331622901</v>
      </c>
      <c r="T371" s="10">
        <v>6.9706181026679998E-9</v>
      </c>
      <c r="U371" s="10">
        <v>1.5435068094627E-3</v>
      </c>
      <c r="V371" s="7">
        <v>0.31832632419547602</v>
      </c>
      <c r="W371" s="12"/>
      <c r="X371" s="12"/>
      <c r="Y371" s="7">
        <v>0.78340309977154898</v>
      </c>
      <c r="Z371" s="10">
        <v>4.2838972886297198E-5</v>
      </c>
      <c r="AA371" s="20">
        <v>0.80238023895322497</v>
      </c>
      <c r="AB371" s="32" t="s">
        <v>469</v>
      </c>
      <c r="AC371" s="33" t="s">
        <v>469</v>
      </c>
    </row>
    <row r="372" spans="1:77" s="3" customFormat="1" x14ac:dyDescent="0.25">
      <c r="A372" s="44" t="s">
        <v>438</v>
      </c>
      <c r="B372" s="19">
        <v>-26.454581484377908</v>
      </c>
      <c r="C372" s="7">
        <v>-11.942456749553619</v>
      </c>
      <c r="D372" s="7">
        <v>2.8967935961147999</v>
      </c>
      <c r="E372" s="10">
        <v>18.3878906438662</v>
      </c>
      <c r="F372" s="7">
        <v>-2.0263976975734788</v>
      </c>
      <c r="G372" s="10">
        <v>6.0473630993254996</v>
      </c>
      <c r="H372" s="10">
        <v>3.5843847686590502</v>
      </c>
      <c r="I372" s="7">
        <v>-2.0650739079216134</v>
      </c>
      <c r="J372" s="12"/>
      <c r="K372" s="12"/>
      <c r="L372" s="7">
        <v>4.6715985884237199</v>
      </c>
      <c r="M372" s="10">
        <v>3.5828435162390302</v>
      </c>
      <c r="N372" s="20">
        <v>-12.544726031981213</v>
      </c>
      <c r="O372" s="19">
        <v>0.34158496862841697</v>
      </c>
      <c r="P372" s="7">
        <v>0.42281503142990801</v>
      </c>
      <c r="Q372" s="7">
        <v>0.198881171476469</v>
      </c>
      <c r="R372" s="10">
        <v>6.4640147392771301E-8</v>
      </c>
      <c r="S372" s="7">
        <v>0.32348555846177601</v>
      </c>
      <c r="T372" s="10">
        <v>5.5289168892801697E-4</v>
      </c>
      <c r="U372" s="10">
        <v>4.3452770269480599E-2</v>
      </c>
      <c r="V372" s="7">
        <v>0.412028454532604</v>
      </c>
      <c r="W372" s="12"/>
      <c r="X372" s="12"/>
      <c r="Y372" s="7">
        <v>6.92758514311025E-2</v>
      </c>
      <c r="Z372" s="10">
        <v>4.8524035337455099E-2</v>
      </c>
      <c r="AA372" s="20">
        <v>0.68999900742398701</v>
      </c>
      <c r="AB372" s="32" t="s">
        <v>469</v>
      </c>
      <c r="AC372" s="33" t="s">
        <v>469</v>
      </c>
    </row>
    <row r="373" spans="1:77" s="3" customFormat="1" x14ac:dyDescent="0.25">
      <c r="A373" s="44" t="s">
        <v>284</v>
      </c>
      <c r="B373" s="19">
        <v>6.7417133948811898</v>
      </c>
      <c r="C373" s="7">
        <v>4.7338110171884402</v>
      </c>
      <c r="D373" s="10">
        <v>-1.4396949968058961</v>
      </c>
      <c r="E373" s="7">
        <v>-1.0788031325158385</v>
      </c>
      <c r="F373" s="7">
        <v>-1.0135426146672977</v>
      </c>
      <c r="G373" s="10">
        <v>1.8981643475941801</v>
      </c>
      <c r="H373" s="10">
        <v>3.1142774559300399</v>
      </c>
      <c r="I373" s="7">
        <v>1.02024061998142</v>
      </c>
      <c r="J373" s="12"/>
      <c r="K373" s="12"/>
      <c r="L373" s="7">
        <v>1.3666279458297601</v>
      </c>
      <c r="M373" s="10">
        <v>2.15461313084894</v>
      </c>
      <c r="N373" s="20">
        <v>-6.3430587380173842</v>
      </c>
      <c r="O373" s="19">
        <v>0.89986044908339502</v>
      </c>
      <c r="P373" s="7">
        <v>0.91726176127387105</v>
      </c>
      <c r="Q373" s="10">
        <v>3.89219090702999E-3</v>
      </c>
      <c r="R373" s="7">
        <v>0.54360881980034503</v>
      </c>
      <c r="S373" s="7">
        <v>0.94797991231340395</v>
      </c>
      <c r="T373" s="10">
        <v>1.00828810144916E-5</v>
      </c>
      <c r="U373" s="10">
        <v>5.9002426908742502E-3</v>
      </c>
      <c r="V373" s="7">
        <v>1</v>
      </c>
      <c r="W373" s="12"/>
      <c r="X373" s="12"/>
      <c r="Y373" s="7">
        <v>0.90668036706393496</v>
      </c>
      <c r="Z373" s="10">
        <v>2.7917236289670502E-10</v>
      </c>
      <c r="AA373" s="20">
        <v>0.15087420219054701</v>
      </c>
      <c r="AB373" s="34" t="s">
        <v>469</v>
      </c>
      <c r="AC373" s="35" t="s">
        <v>469</v>
      </c>
      <c r="AD373" s="4"/>
      <c r="AE373" s="4"/>
      <c r="AF373" s="4"/>
      <c r="AG373" s="4"/>
      <c r="AH373" s="4"/>
      <c r="AI373" s="4"/>
      <c r="AJ373" s="4"/>
      <c r="AK373" s="4"/>
      <c r="AL373" s="4"/>
      <c r="AM373" s="4"/>
      <c r="AN373" s="4"/>
      <c r="AO373" s="4"/>
      <c r="AP373" s="4"/>
      <c r="AQ373" s="4"/>
      <c r="AR373" s="4"/>
      <c r="AS373" s="4"/>
      <c r="AT373" s="4"/>
      <c r="AU373" s="4"/>
      <c r="AV373" s="4"/>
      <c r="AW373" s="4"/>
      <c r="AX373" s="4"/>
      <c r="AY373" s="4"/>
      <c r="AZ373" s="4"/>
      <c r="BA373" s="4"/>
      <c r="BB373" s="4"/>
      <c r="BC373" s="4"/>
      <c r="BD373" s="4"/>
      <c r="BE373" s="4"/>
      <c r="BF373" s="4"/>
      <c r="BG373" s="4"/>
      <c r="BH373" s="4"/>
      <c r="BI373" s="4"/>
      <c r="BJ373" s="4"/>
      <c r="BK373" s="4"/>
      <c r="BL373" s="4"/>
      <c r="BM373" s="4"/>
      <c r="BN373" s="4"/>
      <c r="BO373" s="4"/>
      <c r="BP373" s="4"/>
      <c r="BQ373" s="4"/>
      <c r="BR373" s="4"/>
      <c r="BS373" s="4"/>
      <c r="BT373" s="4"/>
      <c r="BU373" s="4"/>
      <c r="BV373" s="4"/>
      <c r="BW373" s="4"/>
      <c r="BX373" s="4"/>
      <c r="BY373" s="4"/>
    </row>
    <row r="374" spans="1:77" s="3" customFormat="1" x14ac:dyDescent="0.25">
      <c r="A374" s="44" t="s">
        <v>64</v>
      </c>
      <c r="B374" s="19">
        <v>5.2455739442651499</v>
      </c>
      <c r="C374" s="7">
        <v>3.84152521037712</v>
      </c>
      <c r="D374" s="10">
        <v>1.0936165374544899</v>
      </c>
      <c r="E374" s="10">
        <v>-1.1207978343956506</v>
      </c>
      <c r="F374" s="10">
        <v>1.1445765439009701</v>
      </c>
      <c r="G374" s="7">
        <v>-1.0076595559242247</v>
      </c>
      <c r="H374" s="10">
        <v>1.41285357766271</v>
      </c>
      <c r="I374" s="7">
        <v>-1.2250270983016185</v>
      </c>
      <c r="J374" s="10">
        <v>3.7349513326903399</v>
      </c>
      <c r="K374" s="10">
        <v>2.92946613911066</v>
      </c>
      <c r="L374" s="7">
        <v>1.110944876542</v>
      </c>
      <c r="M374" s="10">
        <v>-1.4375149288430003</v>
      </c>
      <c r="N374" s="20">
        <v>-3.6973763511333182</v>
      </c>
      <c r="O374" s="19">
        <v>0.73567333064177998</v>
      </c>
      <c r="P374" s="7">
        <v>0.76856061093857297</v>
      </c>
      <c r="Q374" s="10">
        <v>2.5471603976853802E-2</v>
      </c>
      <c r="R374" s="10">
        <v>4.7425139629668003E-3</v>
      </c>
      <c r="S374" s="10">
        <v>6.2901944704986702E-3</v>
      </c>
      <c r="T374" s="7">
        <v>0.885065713168673</v>
      </c>
      <c r="U374" s="10">
        <v>4.7101067668712301E-4</v>
      </c>
      <c r="V374" s="7">
        <v>5.0344306352452697E-2</v>
      </c>
      <c r="W374" s="10">
        <v>1.8814048302756798E-52</v>
      </c>
      <c r="X374" s="10">
        <v>1.7410214580846499E-39</v>
      </c>
      <c r="Y374" s="7">
        <v>0.40853863946221403</v>
      </c>
      <c r="Z374" s="10">
        <v>1.7100597991170999E-7</v>
      </c>
      <c r="AA374" s="20">
        <v>0.35778639723931299</v>
      </c>
      <c r="AB374" s="32" t="s">
        <v>469</v>
      </c>
      <c r="AC374" s="33" t="s">
        <v>469</v>
      </c>
    </row>
    <row r="375" spans="1:77" s="3" customFormat="1" x14ac:dyDescent="0.25">
      <c r="A375" s="44" t="s">
        <v>447</v>
      </c>
      <c r="B375" s="19">
        <v>-1.1230718554688719</v>
      </c>
      <c r="C375" s="7">
        <v>-1.2674777210611146</v>
      </c>
      <c r="D375" s="10">
        <v>-1.9130684117695937</v>
      </c>
      <c r="E375" s="10">
        <v>-4.6268564638363143</v>
      </c>
      <c r="F375" s="10">
        <v>-2.2269456732521631</v>
      </c>
      <c r="G375" s="10">
        <v>-2.212769406179985</v>
      </c>
      <c r="H375" s="7">
        <v>1.6727724581155701</v>
      </c>
      <c r="I375" s="7">
        <v>-1.4340299454678771</v>
      </c>
      <c r="J375" s="12"/>
      <c r="K375" s="12"/>
      <c r="L375" s="7">
        <v>1.6944033619602401</v>
      </c>
      <c r="M375" s="10">
        <v>-2.9401212628963163</v>
      </c>
      <c r="N375" s="20">
        <v>-2.007775809525453</v>
      </c>
      <c r="O375" s="19">
        <v>0.95063998995860399</v>
      </c>
      <c r="P375" s="7">
        <v>1</v>
      </c>
      <c r="Q375" s="10">
        <v>1.0562942620902E-5</v>
      </c>
      <c r="R375" s="10">
        <v>1.6813261885144699E-21</v>
      </c>
      <c r="S375" s="10">
        <v>2.50014544461768E-3</v>
      </c>
      <c r="T375" s="10">
        <v>4.8032424277399503E-3</v>
      </c>
      <c r="U375" s="7">
        <v>0.148833772571275</v>
      </c>
      <c r="V375" s="7">
        <v>0.40956012098921302</v>
      </c>
      <c r="W375" s="12"/>
      <c r="X375" s="12"/>
      <c r="Y375" s="7">
        <v>0.73731848523425203</v>
      </c>
      <c r="Z375" s="10">
        <v>4.6791895698200899E-10</v>
      </c>
      <c r="AA375" s="20">
        <v>0.99114800906996503</v>
      </c>
      <c r="AB375" s="32" t="s">
        <v>469</v>
      </c>
      <c r="AC375" s="33" t="s">
        <v>469</v>
      </c>
    </row>
    <row r="376" spans="1:77" s="3" customFormat="1" x14ac:dyDescent="0.25">
      <c r="A376" s="44" t="s">
        <v>429</v>
      </c>
      <c r="B376" s="19">
        <v>2.9256492090993902</v>
      </c>
      <c r="C376" s="7">
        <v>4.1420846400398803</v>
      </c>
      <c r="D376" s="10">
        <v>-1.544088000144392</v>
      </c>
      <c r="E376" s="10">
        <v>-6.4798241337818796</v>
      </c>
      <c r="F376" s="10">
        <v>-3.6548254657543691</v>
      </c>
      <c r="G376" s="10">
        <v>-3.1653209230851607</v>
      </c>
      <c r="H376" s="7">
        <v>-1.292759197658929</v>
      </c>
      <c r="I376" s="7">
        <v>-2.1591410662696124</v>
      </c>
      <c r="J376" s="12"/>
      <c r="K376" s="12"/>
      <c r="L376" s="7">
        <v>-1.3753134557088376</v>
      </c>
      <c r="M376" s="10">
        <v>-2.0027443725376157</v>
      </c>
      <c r="N376" s="20">
        <v>-2.242420381598194</v>
      </c>
      <c r="O376" s="19">
        <v>1</v>
      </c>
      <c r="P376" s="7">
        <v>0.96749374128503096</v>
      </c>
      <c r="Q376" s="10">
        <v>1.8874701772448E-3</v>
      </c>
      <c r="R376" s="10">
        <v>6.5161118610209001E-30</v>
      </c>
      <c r="S376" s="10">
        <v>6.3701697189500502E-7</v>
      </c>
      <c r="T376" s="10">
        <v>2.5867867877877801E-5</v>
      </c>
      <c r="U376" s="7">
        <v>0.82377946124367796</v>
      </c>
      <c r="V376" s="7">
        <v>0.28094509690000502</v>
      </c>
      <c r="W376" s="12"/>
      <c r="X376" s="12"/>
      <c r="Y376" s="7">
        <v>0.55894440730853501</v>
      </c>
      <c r="Z376" s="10">
        <v>9.7409962828968696E-5</v>
      </c>
      <c r="AA376" s="20">
        <v>0.62316353473017105</v>
      </c>
      <c r="AB376" s="32" t="s">
        <v>469</v>
      </c>
      <c r="AC376" s="33" t="s">
        <v>469</v>
      </c>
    </row>
    <row r="377" spans="1:77" s="3" customFormat="1" x14ac:dyDescent="0.25">
      <c r="A377" s="44" t="s">
        <v>377</v>
      </c>
      <c r="B377" s="19">
        <v>-1.5723005976564217</v>
      </c>
      <c r="C377" s="7">
        <v>-5.0699108842444582</v>
      </c>
      <c r="D377" s="10">
        <v>4.3889270774748299</v>
      </c>
      <c r="E377" s="10">
        <v>25.262029528521001</v>
      </c>
      <c r="F377" s="7">
        <v>1.1968648369182999</v>
      </c>
      <c r="G377" s="10">
        <v>6.3651149845188097</v>
      </c>
      <c r="H377" s="7">
        <v>1.1726732113913401</v>
      </c>
      <c r="I377" s="7">
        <v>-5.1239289423396714</v>
      </c>
      <c r="J377" s="10">
        <v>14.075664239266001</v>
      </c>
      <c r="K377" s="10">
        <v>18.427426618209001</v>
      </c>
      <c r="L377" s="7">
        <v>-5.7622577302722426</v>
      </c>
      <c r="M377" s="10">
        <v>-17.489524498110875</v>
      </c>
      <c r="N377" s="20">
        <v>3.5499365092078801</v>
      </c>
      <c r="O377" s="19">
        <v>0.93751912304668505</v>
      </c>
      <c r="P377" s="7">
        <v>0.94762382735850403</v>
      </c>
      <c r="Q377" s="10">
        <v>3.1920010469968799E-2</v>
      </c>
      <c r="R377" s="10">
        <v>2.45249494967687E-11</v>
      </c>
      <c r="S377" s="7">
        <v>0.93181751356601505</v>
      </c>
      <c r="T377" s="10">
        <v>2.5058897588986499E-3</v>
      </c>
      <c r="U377" s="7">
        <v>1</v>
      </c>
      <c r="V377" s="7">
        <v>0.29814052033999</v>
      </c>
      <c r="W377" s="10">
        <v>8.9869525363267496E-7</v>
      </c>
      <c r="X377" s="10">
        <v>3.2134488301004502E-9</v>
      </c>
      <c r="Y377" s="7">
        <v>0.155372789879722</v>
      </c>
      <c r="Z377" s="10">
        <v>1.14287500207383E-4</v>
      </c>
      <c r="AA377" s="20">
        <v>0.56616770608227995</v>
      </c>
      <c r="AB377" s="32" t="s">
        <v>469</v>
      </c>
      <c r="AC377" s="33" t="s">
        <v>469</v>
      </c>
    </row>
    <row r="378" spans="1:77" s="3" customFormat="1" x14ac:dyDescent="0.25">
      <c r="A378" s="44" t="s">
        <v>3</v>
      </c>
      <c r="B378" s="19">
        <v>3.89238546949744</v>
      </c>
      <c r="C378" s="7">
        <v>-1.2071216391058233</v>
      </c>
      <c r="D378" s="7">
        <v>-1.1085590429356553</v>
      </c>
      <c r="E378" s="10">
        <v>3.1031818698803399</v>
      </c>
      <c r="F378" s="7">
        <v>1.03120545378964</v>
      </c>
      <c r="G378" s="10">
        <v>3.1044250222667502</v>
      </c>
      <c r="H378" s="7">
        <v>-1.4886027615081623</v>
      </c>
      <c r="I378" s="7">
        <v>-1.3007275628405657</v>
      </c>
      <c r="J378" s="12"/>
      <c r="K378" s="12"/>
      <c r="L378" s="7">
        <v>-1.3244170483568798</v>
      </c>
      <c r="M378" s="10">
        <v>2.5192414890317401</v>
      </c>
      <c r="N378" s="20">
        <v>-1.2646522752978899</v>
      </c>
      <c r="O378" s="19">
        <v>0.89159912232135596</v>
      </c>
      <c r="P378" s="7">
        <v>0.89318400117323304</v>
      </c>
      <c r="Q378" s="7">
        <v>0.70979741746467695</v>
      </c>
      <c r="R378" s="10">
        <v>1.4643917501656501E-8</v>
      </c>
      <c r="S378" s="7">
        <v>0.92544820028514596</v>
      </c>
      <c r="T378" s="10">
        <v>1.7696242586423299E-9</v>
      </c>
      <c r="U378" s="7">
        <v>0.81544831094251602</v>
      </c>
      <c r="V378" s="7">
        <v>0.99662183847049302</v>
      </c>
      <c r="W378" s="12"/>
      <c r="X378" s="12"/>
      <c r="Y378" s="7">
        <v>0.997826209199426</v>
      </c>
      <c r="Z378" s="10">
        <v>3.4804872898645698E-3</v>
      </c>
      <c r="AA378" s="20">
        <v>0.54685338276907702</v>
      </c>
      <c r="AB378" s="32" t="s">
        <v>469</v>
      </c>
      <c r="AC378" s="33" t="s">
        <v>469</v>
      </c>
    </row>
    <row r="379" spans="1:77" s="3" customFormat="1" x14ac:dyDescent="0.25">
      <c r="A379" s="44" t="s">
        <v>424</v>
      </c>
      <c r="B379" s="19">
        <v>3.1800534881515099</v>
      </c>
      <c r="C379" s="7">
        <v>7.2979586514988402</v>
      </c>
      <c r="D379" s="10">
        <v>-1.4713014904261719</v>
      </c>
      <c r="E379" s="10">
        <v>-3.9682984907802772</v>
      </c>
      <c r="F379" s="10">
        <v>-1.5284131741495981</v>
      </c>
      <c r="G379" s="7">
        <v>-1.3341131752968738</v>
      </c>
      <c r="H379" s="7">
        <v>1.35699274750042</v>
      </c>
      <c r="I379" s="7">
        <v>1.5382653057176101</v>
      </c>
      <c r="J379" s="12"/>
      <c r="K379" s="12"/>
      <c r="L379" s="7">
        <v>-2.1616753151635471</v>
      </c>
      <c r="M379" s="10">
        <v>-1.9783543824208301</v>
      </c>
      <c r="N379" s="20">
        <v>-1.5087087846945884</v>
      </c>
      <c r="O379" s="19">
        <v>1</v>
      </c>
      <c r="P379" s="7">
        <v>0.80691935992953001</v>
      </c>
      <c r="Q379" s="10">
        <v>1.1298548315206601E-4</v>
      </c>
      <c r="R379" s="10">
        <v>1.8031279251459701E-35</v>
      </c>
      <c r="S379" s="10">
        <v>7.6622576274321301E-3</v>
      </c>
      <c r="T379" s="7">
        <v>7.8954009822334803E-2</v>
      </c>
      <c r="U379" s="7">
        <v>0.53530823767860103</v>
      </c>
      <c r="V379" s="7">
        <v>0.35978897044528801</v>
      </c>
      <c r="W379" s="12"/>
      <c r="X379" s="12"/>
      <c r="Y379" s="7">
        <v>7.1882033207448695E-2</v>
      </c>
      <c r="Z379" s="10">
        <v>4.0359523578255102E-8</v>
      </c>
      <c r="AA379" s="20">
        <v>0.81209512458018995</v>
      </c>
      <c r="AB379" s="32" t="s">
        <v>469</v>
      </c>
      <c r="AC379" s="33" t="s">
        <v>469</v>
      </c>
    </row>
    <row r="380" spans="1:77" s="3" customFormat="1" x14ac:dyDescent="0.25">
      <c r="A380" s="44" t="s">
        <v>289</v>
      </c>
      <c r="B380" s="19">
        <v>10.939383999241199</v>
      </c>
      <c r="C380" s="7">
        <v>12.820738171552</v>
      </c>
      <c r="D380" s="7">
        <v>1.3384867410764101</v>
      </c>
      <c r="E380" s="10">
        <v>8.2994770071176909</v>
      </c>
      <c r="F380" s="10">
        <v>-1.6389054468133353</v>
      </c>
      <c r="G380" s="7">
        <v>-1.1176781918681666</v>
      </c>
      <c r="H380" s="7">
        <v>1.11133605090232</v>
      </c>
      <c r="I380" s="7">
        <v>2.54244192831487</v>
      </c>
      <c r="J380" s="12"/>
      <c r="K380" s="12"/>
      <c r="L380" s="7">
        <v>-1.3461068924854898</v>
      </c>
      <c r="M380" s="10">
        <v>5.2636332126061101</v>
      </c>
      <c r="N380" s="20">
        <v>-3.1144521205066837</v>
      </c>
      <c r="O380" s="19">
        <v>0.72312843070258603</v>
      </c>
      <c r="P380" s="7">
        <v>0.62260010220814499</v>
      </c>
      <c r="Q380" s="7">
        <v>0.21514311284273299</v>
      </c>
      <c r="R380" s="10">
        <v>9.2157853906901397E-33</v>
      </c>
      <c r="S380" s="10">
        <v>7.4612450133234706E-5</v>
      </c>
      <c r="T380" s="7">
        <v>0.38357768209210802</v>
      </c>
      <c r="U380" s="7">
        <v>1</v>
      </c>
      <c r="V380" s="7">
        <v>0.41011775068905598</v>
      </c>
      <c r="W380" s="12"/>
      <c r="X380" s="12"/>
      <c r="Y380" s="7">
        <v>0.99531582576495803</v>
      </c>
      <c r="Z380" s="10">
        <v>9.0179695350572493E-6</v>
      </c>
      <c r="AA380" s="20">
        <v>0.34824228200295898</v>
      </c>
      <c r="AB380" s="32" t="s">
        <v>469</v>
      </c>
      <c r="AC380" s="33" t="s">
        <v>469</v>
      </c>
    </row>
    <row r="381" spans="1:77" s="3" customFormat="1" x14ac:dyDescent="0.25">
      <c r="A381" s="44" t="s">
        <v>328</v>
      </c>
      <c r="B381" s="19">
        <v>2.4168406509951499</v>
      </c>
      <c r="C381" s="7">
        <v>1.77517913144566</v>
      </c>
      <c r="D381" s="10">
        <v>-1.8934362475656001</v>
      </c>
      <c r="E381" s="10">
        <v>-1.7979099671813494</v>
      </c>
      <c r="F381" s="7">
        <v>1.2293370660974501</v>
      </c>
      <c r="G381" s="7">
        <v>-1.4757358947208794</v>
      </c>
      <c r="H381" s="7">
        <v>1.9160796675426801</v>
      </c>
      <c r="I381" s="7">
        <v>1.3472919157668499</v>
      </c>
      <c r="J381" s="10">
        <v>19.7820990273887</v>
      </c>
      <c r="K381" s="10">
        <v>11.356066305062599</v>
      </c>
      <c r="L381" s="7">
        <v>4.6068712457957197</v>
      </c>
      <c r="M381" s="10">
        <v>-1.7675950931889899</v>
      </c>
      <c r="N381" s="20">
        <v>1.79654235519153</v>
      </c>
      <c r="O381" s="19">
        <v>1</v>
      </c>
      <c r="P381" s="7">
        <v>1</v>
      </c>
      <c r="Q381" s="10">
        <v>8.7106509069090893E-5</v>
      </c>
      <c r="R381" s="10">
        <v>2.2461239194558101E-4</v>
      </c>
      <c r="S381" s="7">
        <v>0.33360904412873899</v>
      </c>
      <c r="T381" s="7">
        <v>9.4211978711605304E-2</v>
      </c>
      <c r="U381" s="7">
        <v>0.15527041003942699</v>
      </c>
      <c r="V381" s="7">
        <v>0.66793614872352003</v>
      </c>
      <c r="W381" s="10">
        <v>7.5564278669968293E-9</v>
      </c>
      <c r="X381" s="10">
        <v>3.8468404952817903E-6</v>
      </c>
      <c r="Y381" s="7">
        <v>7.1590900011511097E-2</v>
      </c>
      <c r="Z381" s="10">
        <v>7.8909202827326906E-3</v>
      </c>
      <c r="AA381" s="20">
        <v>0.85094117966675198</v>
      </c>
      <c r="AB381" s="32" t="s">
        <v>469</v>
      </c>
      <c r="AC381" s="33" t="s">
        <v>469</v>
      </c>
    </row>
    <row r="382" spans="1:77" s="3" customFormat="1" x14ac:dyDescent="0.25">
      <c r="A382" s="44" t="s">
        <v>210</v>
      </c>
      <c r="B382" s="19">
        <v>7.6321283715636197</v>
      </c>
      <c r="C382" s="7">
        <v>4.5365688914722497</v>
      </c>
      <c r="D382" s="10">
        <v>1.3552489818611599</v>
      </c>
      <c r="E382" s="10">
        <v>1.43032281490362</v>
      </c>
      <c r="F382" s="7">
        <v>1.22544963215299</v>
      </c>
      <c r="G382" s="7">
        <v>1.02683052481723</v>
      </c>
      <c r="H382" s="7">
        <v>1.2722583557714799</v>
      </c>
      <c r="I382" s="7">
        <v>1.22374039287518</v>
      </c>
      <c r="J382" s="10">
        <v>3.6357057635137902</v>
      </c>
      <c r="K382" s="10">
        <v>4.64089846981049</v>
      </c>
      <c r="L382" s="7">
        <v>1.80419888382311</v>
      </c>
      <c r="M382" s="10">
        <v>-1.9093268003454087</v>
      </c>
      <c r="N382" s="20">
        <v>-1.9569129720686351</v>
      </c>
      <c r="O382" s="19">
        <v>0.86058299639741098</v>
      </c>
      <c r="P382" s="7">
        <v>0.92656482128134199</v>
      </c>
      <c r="Q382" s="10">
        <v>2.4633740140779799E-2</v>
      </c>
      <c r="R382" s="10">
        <v>6.9057559518901097E-3</v>
      </c>
      <c r="S382" s="7">
        <v>0.11407768910880101</v>
      </c>
      <c r="T382" s="7">
        <v>0.86848530992879602</v>
      </c>
      <c r="U382" s="7">
        <v>0.270545366418111</v>
      </c>
      <c r="V382" s="7">
        <v>0.41992746915394502</v>
      </c>
      <c r="W382" s="10">
        <v>5.3651765008046404E-6</v>
      </c>
      <c r="X382" s="10">
        <v>2.6045437457977899E-9</v>
      </c>
      <c r="Y382" s="7">
        <v>0.121914894077694</v>
      </c>
      <c r="Z382" s="10">
        <v>2.3574674615839999E-6</v>
      </c>
      <c r="AA382" s="20">
        <v>0.53889868734978796</v>
      </c>
      <c r="AB382" s="34" t="s">
        <v>469</v>
      </c>
      <c r="AC382" s="35" t="s">
        <v>469</v>
      </c>
      <c r="AD382" s="4"/>
      <c r="AE382" s="4"/>
      <c r="AF382" s="4"/>
      <c r="AG382" s="4"/>
      <c r="AH382" s="4"/>
      <c r="AI382" s="4"/>
      <c r="AJ382" s="4"/>
      <c r="AK382" s="4"/>
      <c r="AL382" s="4"/>
      <c r="AM382" s="4"/>
      <c r="AN382" s="4"/>
      <c r="AO382" s="4"/>
      <c r="AP382" s="4"/>
      <c r="AQ382" s="4"/>
      <c r="AR382" s="4"/>
      <c r="AS382" s="4"/>
      <c r="AT382" s="4"/>
      <c r="AU382" s="4"/>
      <c r="AV382" s="4"/>
      <c r="AW382" s="4"/>
      <c r="AX382" s="4"/>
      <c r="AY382" s="4"/>
      <c r="AZ382" s="4"/>
      <c r="BA382" s="4"/>
      <c r="BB382" s="4"/>
      <c r="BC382" s="4"/>
      <c r="BD382" s="4"/>
      <c r="BE382" s="4"/>
      <c r="BF382" s="4"/>
      <c r="BG382" s="4"/>
      <c r="BH382" s="4"/>
      <c r="BI382" s="4"/>
      <c r="BJ382" s="4"/>
      <c r="BK382" s="4"/>
      <c r="BL382" s="4"/>
      <c r="BM382" s="4"/>
      <c r="BN382" s="4"/>
      <c r="BO382" s="4"/>
      <c r="BP382" s="4"/>
      <c r="BQ382" s="4"/>
      <c r="BR382" s="4"/>
      <c r="BS382" s="4"/>
      <c r="BT382" s="4"/>
      <c r="BU382" s="4"/>
      <c r="BV382" s="4"/>
      <c r="BW382" s="4"/>
      <c r="BX382" s="4"/>
      <c r="BY382" s="4"/>
    </row>
    <row r="383" spans="1:77" s="3" customFormat="1" x14ac:dyDescent="0.25">
      <c r="A383" s="44" t="s">
        <v>381</v>
      </c>
      <c r="B383" s="22"/>
      <c r="C383" s="8"/>
      <c r="D383" s="10">
        <v>-9.6094764386274676</v>
      </c>
      <c r="E383" s="10">
        <v>-48.780179700132123</v>
      </c>
      <c r="F383" s="7">
        <v>2.0799831961816801</v>
      </c>
      <c r="G383" s="7">
        <v>-2.3242401409361748</v>
      </c>
      <c r="H383" s="7">
        <v>-3.9161104001253446</v>
      </c>
      <c r="I383" s="7">
        <v>2.9350737610426099</v>
      </c>
      <c r="J383" s="10">
        <v>6.8138731003412003</v>
      </c>
      <c r="K383" s="10">
        <v>8.1636928439660199</v>
      </c>
      <c r="L383" s="7">
        <v>1.4413156342337801</v>
      </c>
      <c r="M383" s="10">
        <v>17.144317462497099</v>
      </c>
      <c r="N383" s="20">
        <v>9.1972444119889794</v>
      </c>
      <c r="O383" s="22"/>
      <c r="P383" s="8"/>
      <c r="Q383" s="10">
        <v>5.7783793194390497E-10</v>
      </c>
      <c r="R383" s="10">
        <v>2.08336480144892E-17</v>
      </c>
      <c r="S383" s="7">
        <v>0.30167024309816798</v>
      </c>
      <c r="T383" s="7">
        <v>0.43631339204298503</v>
      </c>
      <c r="U383" s="7">
        <v>0.31898670216555203</v>
      </c>
      <c r="V383" s="7">
        <v>0.30897123750812899</v>
      </c>
      <c r="W383" s="10">
        <v>6.22292336557772E-3</v>
      </c>
      <c r="X383" s="10">
        <v>8.73053209294655E-4</v>
      </c>
      <c r="Y383" s="7">
        <v>0.87208986413559597</v>
      </c>
      <c r="Z383" s="10">
        <v>2.2995728202134699E-7</v>
      </c>
      <c r="AA383" s="20">
        <v>0.167093244632747</v>
      </c>
      <c r="AB383" s="32" t="s">
        <v>469</v>
      </c>
      <c r="AC383" s="33" t="s">
        <v>469</v>
      </c>
    </row>
    <row r="384" spans="1:77" s="3" customFormat="1" x14ac:dyDescent="0.25">
      <c r="A384" s="44" t="s">
        <v>37</v>
      </c>
      <c r="B384" s="19">
        <v>1.6941012218697999</v>
      </c>
      <c r="C384" s="7">
        <v>1.35379822650654</v>
      </c>
      <c r="D384" s="10">
        <v>-2.13702895426401</v>
      </c>
      <c r="E384" s="10">
        <v>-5.3913397403005749</v>
      </c>
      <c r="F384" s="10">
        <v>-1.2166666897911227</v>
      </c>
      <c r="G384" s="10">
        <v>-1.6069458544361013</v>
      </c>
      <c r="H384" s="10">
        <v>2.00954914715554</v>
      </c>
      <c r="I384" s="10">
        <v>-1.2077364314997554</v>
      </c>
      <c r="J384" s="10">
        <v>-1.0411768056761215</v>
      </c>
      <c r="K384" s="7">
        <v>1.09650715047738</v>
      </c>
      <c r="L384" s="7">
        <v>-1.2531893574219519</v>
      </c>
      <c r="M384" s="10">
        <v>1.5432609870077301</v>
      </c>
      <c r="N384" s="20">
        <v>-2.4976222647659427</v>
      </c>
      <c r="O384" s="19">
        <v>1</v>
      </c>
      <c r="P384" s="7">
        <v>1</v>
      </c>
      <c r="Q384" s="10">
        <v>3.82552498625641E-107</v>
      </c>
      <c r="R384" s="10">
        <v>0</v>
      </c>
      <c r="S384" s="10">
        <v>5.73230297357738E-5</v>
      </c>
      <c r="T384" s="10">
        <v>4.7492280035855799E-20</v>
      </c>
      <c r="U384" s="10">
        <v>4.8303146286375505E-13</v>
      </c>
      <c r="V384" s="10">
        <v>4.8402408334158001E-2</v>
      </c>
      <c r="W384" s="10">
        <v>0.77192499329591002</v>
      </c>
      <c r="X384" s="7">
        <v>0.68126761888028098</v>
      </c>
      <c r="Y384" s="7">
        <v>0.44360156472092299</v>
      </c>
      <c r="Z384" s="10">
        <v>6.9615699956978406E-8</v>
      </c>
      <c r="AA384" s="20">
        <v>0.58748193065228804</v>
      </c>
      <c r="AB384" s="32" t="s">
        <v>469</v>
      </c>
      <c r="AC384" s="33" t="s">
        <v>469</v>
      </c>
    </row>
    <row r="385" spans="1:77" s="3" customFormat="1" x14ac:dyDescent="0.25">
      <c r="A385" s="44" t="s">
        <v>402</v>
      </c>
      <c r="B385" s="19">
        <v>-7.6232756250008089</v>
      </c>
      <c r="C385" s="7">
        <v>-4.771680832230091</v>
      </c>
      <c r="D385" s="10">
        <v>-1.292268485740659</v>
      </c>
      <c r="E385" s="10">
        <v>-1.5228239256984986</v>
      </c>
      <c r="F385" s="7">
        <v>-1.0514611751547387</v>
      </c>
      <c r="G385" s="7">
        <v>-1.0950251015099544</v>
      </c>
      <c r="H385" s="10">
        <v>1.8301918700445099</v>
      </c>
      <c r="I385" s="10">
        <v>2.7975526961492001</v>
      </c>
      <c r="J385" s="10">
        <v>4.3267925078640399</v>
      </c>
      <c r="K385" s="7">
        <v>-1.6072151628033144</v>
      </c>
      <c r="L385" s="7">
        <v>-1.4480219471751812</v>
      </c>
      <c r="M385" s="10">
        <v>-1.6212490835705171</v>
      </c>
      <c r="N385" s="20">
        <v>1.96245291575653</v>
      </c>
      <c r="O385" s="19">
        <v>0.54593603916446598</v>
      </c>
      <c r="P385" s="7">
        <v>0.60705805270124102</v>
      </c>
      <c r="Q385" s="10">
        <v>1.57568567886325E-3</v>
      </c>
      <c r="R385" s="10">
        <v>2.1662700721604499E-7</v>
      </c>
      <c r="S385" s="7">
        <v>0.63038666995837001</v>
      </c>
      <c r="T385" s="7">
        <v>0.40799141625549401</v>
      </c>
      <c r="U385" s="10">
        <v>1.00466569684156E-2</v>
      </c>
      <c r="V385" s="10">
        <v>5.9090079633715E-6</v>
      </c>
      <c r="W385" s="10">
        <v>1.9680736815797101E-5</v>
      </c>
      <c r="X385" s="7">
        <v>0.222636404017345</v>
      </c>
      <c r="Y385" s="7">
        <v>0.48333377206081901</v>
      </c>
      <c r="Z385" s="10">
        <v>6.3158171128388702E-5</v>
      </c>
      <c r="AA385" s="20">
        <v>0.80830907146161501</v>
      </c>
      <c r="AB385" s="32" t="s">
        <v>469</v>
      </c>
      <c r="AC385" s="33" t="s">
        <v>469</v>
      </c>
    </row>
    <row r="386" spans="1:77" s="3" customFormat="1" x14ac:dyDescent="0.25">
      <c r="A386" s="44" t="s">
        <v>363</v>
      </c>
      <c r="B386" s="19">
        <v>-3.4180447775139537</v>
      </c>
      <c r="C386" s="7">
        <v>-1.6899702947481525</v>
      </c>
      <c r="D386" s="10">
        <v>1.4711004417065601</v>
      </c>
      <c r="E386" s="10">
        <v>1.6068668098912799</v>
      </c>
      <c r="F386" s="10">
        <v>2.3934590585522599</v>
      </c>
      <c r="G386" s="7">
        <v>1.65315987306985</v>
      </c>
      <c r="H386" s="7">
        <v>-1.3241927302314085</v>
      </c>
      <c r="I386" s="10">
        <v>-3.4368769115905971</v>
      </c>
      <c r="J386" s="10">
        <v>6.5508789753301802</v>
      </c>
      <c r="K386" s="7">
        <v>2.3833558585634398</v>
      </c>
      <c r="L386" s="7">
        <v>-7.7114008590014977</v>
      </c>
      <c r="M386" s="10">
        <v>-2.1196219779503527</v>
      </c>
      <c r="N386" s="20">
        <v>1.4034853473190301</v>
      </c>
      <c r="O386" s="19">
        <v>0.67295962397061104</v>
      </c>
      <c r="P386" s="7">
        <v>0.81036603383281702</v>
      </c>
      <c r="Q386" s="10">
        <v>4.1757752647294401E-2</v>
      </c>
      <c r="R386" s="10">
        <v>1.0598963089799299E-2</v>
      </c>
      <c r="S386" s="10">
        <v>8.9802087235268198E-4</v>
      </c>
      <c r="T386" s="7">
        <v>8.2860859577947601E-2</v>
      </c>
      <c r="U386" s="7">
        <v>0.53381835060699401</v>
      </c>
      <c r="V386" s="10">
        <v>5.0549204032858501E-3</v>
      </c>
      <c r="W386" s="10">
        <v>1.7686720760360299E-2</v>
      </c>
      <c r="X386" s="7">
        <v>0.32747061490050799</v>
      </c>
      <c r="Y386" s="7">
        <v>5.0677025526121001E-2</v>
      </c>
      <c r="Z386" s="10">
        <v>4.0624722966543904E-3</v>
      </c>
      <c r="AA386" s="20">
        <v>0.86175075891262698</v>
      </c>
      <c r="AB386" s="32" t="s">
        <v>469</v>
      </c>
      <c r="AC386" s="33" t="s">
        <v>469</v>
      </c>
    </row>
    <row r="387" spans="1:77" s="3" customFormat="1" x14ac:dyDescent="0.25">
      <c r="A387" s="44" t="s">
        <v>325</v>
      </c>
      <c r="B387" s="19">
        <v>-1.9653757470705264</v>
      </c>
      <c r="C387" s="7">
        <v>-1.0139821768488926</v>
      </c>
      <c r="D387" s="7">
        <v>1.04671462479516</v>
      </c>
      <c r="E387" s="10">
        <v>-1.6337874495107738</v>
      </c>
      <c r="F387" s="7">
        <v>-1.4992711129859182</v>
      </c>
      <c r="G387" s="7">
        <v>1.8907041363074499</v>
      </c>
      <c r="H387" s="10">
        <v>2.62893971673182</v>
      </c>
      <c r="I387" s="7">
        <v>1.68953503586903</v>
      </c>
      <c r="J387" s="10">
        <v>3.7001642277548799</v>
      </c>
      <c r="K387" s="7">
        <v>2.3770522007126398</v>
      </c>
      <c r="L387" s="7">
        <v>-6.5677672828227429</v>
      </c>
      <c r="M387" s="10">
        <v>-1.8610162410418269</v>
      </c>
      <c r="N387" s="20">
        <v>2.4865156917387501</v>
      </c>
      <c r="O387" s="19">
        <v>0.93721362735744795</v>
      </c>
      <c r="P387" s="7">
        <v>1</v>
      </c>
      <c r="Q387" s="7">
        <v>0.82289841980717504</v>
      </c>
      <c r="R387" s="10">
        <v>7.5348670628080303E-3</v>
      </c>
      <c r="S387" s="7">
        <v>0.28514006618958798</v>
      </c>
      <c r="T387" s="7">
        <v>7.01074984400617E-2</v>
      </c>
      <c r="U387" s="10">
        <v>4.8960816419364103E-3</v>
      </c>
      <c r="V387" s="7">
        <v>0.198017356476933</v>
      </c>
      <c r="W387" s="10">
        <v>7.51924013446373E-3</v>
      </c>
      <c r="X387" s="7">
        <v>7.2979573461460001E-2</v>
      </c>
      <c r="Y387" s="7">
        <v>0.17899002397897401</v>
      </c>
      <c r="Z387" s="10">
        <v>9.2779752313096301E-5</v>
      </c>
      <c r="AA387" s="20">
        <v>0.803782007957762</v>
      </c>
      <c r="AB387" s="32" t="s">
        <v>469</v>
      </c>
      <c r="AC387" s="33" t="s">
        <v>469</v>
      </c>
    </row>
    <row r="388" spans="1:77" s="3" customFormat="1" x14ac:dyDescent="0.25">
      <c r="A388" s="44" t="s">
        <v>12</v>
      </c>
      <c r="B388" s="19">
        <v>4.1340695345969598</v>
      </c>
      <c r="C388" s="7">
        <v>3.0079424171718201</v>
      </c>
      <c r="D388" s="7">
        <v>1.0007493609862601</v>
      </c>
      <c r="E388" s="10">
        <v>-2.408083005577796</v>
      </c>
      <c r="F388" s="10">
        <v>-1.6844186048145704</v>
      </c>
      <c r="G388" s="10">
        <v>-1.8162411905598908</v>
      </c>
      <c r="H388" s="7">
        <v>1.4238069274399801</v>
      </c>
      <c r="I388" s="7">
        <v>1.2690802471571101</v>
      </c>
      <c r="J388" s="10">
        <v>2.2388468518525499</v>
      </c>
      <c r="K388" s="7">
        <v>1.2825235245722999</v>
      </c>
      <c r="L388" s="7">
        <v>1.4316581329112501</v>
      </c>
      <c r="M388" s="10">
        <v>1.6760186626656099</v>
      </c>
      <c r="N388" s="20">
        <v>1.16861660209935</v>
      </c>
      <c r="O388" s="19">
        <v>0.88041006746985295</v>
      </c>
      <c r="P388" s="7">
        <v>0.89952155870173101</v>
      </c>
      <c r="Q388" s="7">
        <v>1</v>
      </c>
      <c r="R388" s="10">
        <v>6.7014708372875697E-33</v>
      </c>
      <c r="S388" s="10">
        <v>6.9560025316091003E-7</v>
      </c>
      <c r="T388" s="10">
        <v>8.2787704455569694E-8</v>
      </c>
      <c r="U388" s="7">
        <v>0.18159712127188801</v>
      </c>
      <c r="V388" s="7">
        <v>0.42872486247109098</v>
      </c>
      <c r="W388" s="10">
        <v>6.4077503651216901E-3</v>
      </c>
      <c r="X388" s="7">
        <v>0.35745724280625801</v>
      </c>
      <c r="Y388" s="7">
        <v>0.285663647488481</v>
      </c>
      <c r="Z388" s="10">
        <v>1.427213136563E-7</v>
      </c>
      <c r="AA388" s="20">
        <v>0.90635367539086997</v>
      </c>
      <c r="AB388" s="32" t="s">
        <v>469</v>
      </c>
      <c r="AC388" s="33" t="s">
        <v>469</v>
      </c>
    </row>
    <row r="389" spans="1:77" s="3" customFormat="1" x14ac:dyDescent="0.25">
      <c r="A389" s="44" t="s">
        <v>354</v>
      </c>
      <c r="B389" s="19">
        <v>-1.5723005976564217</v>
      </c>
      <c r="C389" s="7">
        <v>1.3806948800132901</v>
      </c>
      <c r="D389" s="7">
        <v>-1.0352292330943926</v>
      </c>
      <c r="E389" s="10">
        <v>-1.6053344403714938</v>
      </c>
      <c r="F389" s="7">
        <v>-1.0816038863003863</v>
      </c>
      <c r="G389" s="7">
        <v>1.30991058059606</v>
      </c>
      <c r="H389" s="7">
        <v>2.0464581564247402</v>
      </c>
      <c r="I389" s="7">
        <v>-1.1741170242326295</v>
      </c>
      <c r="J389" s="10">
        <v>5.82817530693855</v>
      </c>
      <c r="K389" s="7">
        <v>3.4605788752637401</v>
      </c>
      <c r="L389" s="7">
        <v>2.7350199784876401</v>
      </c>
      <c r="M389" s="10">
        <v>-1.756494182893481</v>
      </c>
      <c r="N389" s="20">
        <v>-3.3578519153856075</v>
      </c>
      <c r="O389" s="19">
        <v>0.94349394145339405</v>
      </c>
      <c r="P389" s="7">
        <v>1</v>
      </c>
      <c r="Q389" s="7">
        <v>0.915553664432602</v>
      </c>
      <c r="R389" s="10">
        <v>4.9258736796039003E-2</v>
      </c>
      <c r="S389" s="7">
        <v>0.81068483282484705</v>
      </c>
      <c r="T389" s="7">
        <v>0.34496140532596797</v>
      </c>
      <c r="U389" s="7">
        <v>0.169236043365636</v>
      </c>
      <c r="V389" s="7">
        <v>0.71606392227477</v>
      </c>
      <c r="W389" s="10">
        <v>2.7397798103813101E-2</v>
      </c>
      <c r="X389" s="7">
        <v>0.11091609517449599</v>
      </c>
      <c r="Y389" s="7">
        <v>0.14815334940873201</v>
      </c>
      <c r="Z389" s="10">
        <v>4.2975553988479798E-4</v>
      </c>
      <c r="AA389" s="20">
        <v>0.54358540991701798</v>
      </c>
      <c r="AB389" s="34" t="s">
        <v>469</v>
      </c>
      <c r="AC389" s="35" t="s">
        <v>469</v>
      </c>
      <c r="AD389" s="4"/>
      <c r="AE389" s="4"/>
      <c r="AF389" s="4"/>
      <c r="AG389" s="4"/>
      <c r="AH389" s="4"/>
      <c r="AI389" s="4"/>
      <c r="AJ389" s="4"/>
      <c r="AK389" s="4"/>
      <c r="AL389" s="4"/>
      <c r="AM389" s="4"/>
      <c r="AN389" s="4"/>
      <c r="AO389" s="4"/>
      <c r="AP389" s="4"/>
      <c r="AQ389" s="4"/>
      <c r="AR389" s="4"/>
      <c r="AS389" s="4"/>
      <c r="AT389" s="4"/>
      <c r="AU389" s="4"/>
      <c r="AV389" s="4"/>
      <c r="AW389" s="4"/>
      <c r="AX389" s="4"/>
      <c r="AY389" s="4"/>
      <c r="AZ389" s="4"/>
      <c r="BA389" s="4"/>
      <c r="BB389" s="4"/>
      <c r="BC389" s="4"/>
      <c r="BD389" s="4"/>
      <c r="BE389" s="4"/>
      <c r="BF389" s="4"/>
      <c r="BG389" s="4"/>
      <c r="BH389" s="4"/>
      <c r="BI389" s="4"/>
      <c r="BJ389" s="4"/>
      <c r="BK389" s="4"/>
      <c r="BL389" s="4"/>
      <c r="BM389" s="4"/>
      <c r="BN389" s="4"/>
      <c r="BO389" s="4"/>
      <c r="BP389" s="4"/>
      <c r="BQ389" s="4"/>
      <c r="BR389" s="4"/>
      <c r="BS389" s="4"/>
      <c r="BT389" s="4"/>
      <c r="BU389" s="4"/>
      <c r="BV389" s="4"/>
      <c r="BW389" s="4"/>
      <c r="BX389" s="4"/>
      <c r="BY389" s="4"/>
    </row>
    <row r="390" spans="1:77" s="3" customFormat="1" x14ac:dyDescent="0.25">
      <c r="A390" s="44" t="s">
        <v>444</v>
      </c>
      <c r="B390" s="22"/>
      <c r="C390" s="8"/>
      <c r="D390" s="7">
        <v>-3.4220170644605981</v>
      </c>
      <c r="E390" s="7">
        <v>-4.7581610344437149</v>
      </c>
      <c r="F390" s="7">
        <v>1.184211115936</v>
      </c>
      <c r="G390" s="7">
        <v>1.0017545117651001</v>
      </c>
      <c r="H390" s="7">
        <v>3.4854102907570601</v>
      </c>
      <c r="I390" s="7">
        <v>-1.2056858980775296</v>
      </c>
      <c r="J390" s="10">
        <v>-17.987587770068675</v>
      </c>
      <c r="K390" s="7">
        <v>2.1167421760293399</v>
      </c>
      <c r="L390" s="7">
        <v>-7.4062253990012872</v>
      </c>
      <c r="M390" s="12"/>
      <c r="N390" s="20">
        <v>10.7323662605148</v>
      </c>
      <c r="O390" s="22"/>
      <c r="P390" s="8"/>
      <c r="Q390" s="7">
        <v>0.25679686173298</v>
      </c>
      <c r="R390" s="7">
        <v>0.140047531696363</v>
      </c>
      <c r="S390" s="7">
        <v>1</v>
      </c>
      <c r="T390" s="7">
        <v>1</v>
      </c>
      <c r="U390" s="7">
        <v>0.17350973003856901</v>
      </c>
      <c r="V390" s="7">
        <v>0.96741473334934003</v>
      </c>
      <c r="W390" s="10">
        <v>3.4054802344206299E-4</v>
      </c>
      <c r="X390" s="7">
        <v>0.15721434754109601</v>
      </c>
      <c r="Y390" s="7">
        <v>5.0908106021759603E-2</v>
      </c>
      <c r="Z390" s="12"/>
      <c r="AA390" s="20">
        <v>0.59862623988008301</v>
      </c>
      <c r="AB390" s="34" t="s">
        <v>469</v>
      </c>
      <c r="AC390" s="35" t="s">
        <v>469</v>
      </c>
      <c r="AD390" s="4"/>
      <c r="AE390" s="4"/>
      <c r="AF390" s="4"/>
      <c r="AG390" s="4"/>
      <c r="AH390" s="4"/>
      <c r="AI390" s="4"/>
      <c r="AJ390" s="4"/>
      <c r="AK390" s="4"/>
      <c r="AL390" s="4"/>
      <c r="AM390" s="4"/>
      <c r="AN390" s="4"/>
      <c r="AO390" s="4"/>
      <c r="AP390" s="4"/>
      <c r="AQ390" s="4"/>
      <c r="AR390" s="4"/>
      <c r="AS390" s="4"/>
      <c r="AT390" s="4"/>
      <c r="AU390" s="4"/>
      <c r="AV390" s="4"/>
      <c r="AW390" s="4"/>
      <c r="AX390" s="4"/>
      <c r="AY390" s="4"/>
      <c r="AZ390" s="4"/>
      <c r="BA390" s="4"/>
      <c r="BB390" s="4"/>
      <c r="BC390" s="4"/>
      <c r="BD390" s="4"/>
      <c r="BE390" s="4"/>
      <c r="BF390" s="4"/>
      <c r="BG390" s="4"/>
      <c r="BH390" s="4"/>
      <c r="BI390" s="4"/>
      <c r="BJ390" s="4"/>
      <c r="BK390" s="4"/>
      <c r="BL390" s="4"/>
      <c r="BM390" s="4"/>
      <c r="BN390" s="4"/>
      <c r="BO390" s="4"/>
      <c r="BP390" s="4"/>
      <c r="BQ390" s="4"/>
      <c r="BR390" s="4"/>
      <c r="BS390" s="4"/>
      <c r="BT390" s="4"/>
      <c r="BU390" s="4"/>
      <c r="BV390" s="4"/>
      <c r="BW390" s="4"/>
      <c r="BX390" s="4"/>
      <c r="BY390" s="4"/>
    </row>
    <row r="391" spans="1:77" s="3" customFormat="1" x14ac:dyDescent="0.25">
      <c r="A391" s="44" t="s">
        <v>342</v>
      </c>
      <c r="B391" s="19">
        <v>-1.9653757470705264</v>
      </c>
      <c r="C391" s="7">
        <v>-5.0699108842444582</v>
      </c>
      <c r="D391" s="10">
        <v>1.3739828760919901</v>
      </c>
      <c r="E391" s="10">
        <v>-3.6463687277050822</v>
      </c>
      <c r="F391" s="10">
        <v>-4.1746092170376965</v>
      </c>
      <c r="G391" s="7">
        <v>-1.2943143856363475</v>
      </c>
      <c r="H391" s="10">
        <v>7.63856238329923</v>
      </c>
      <c r="I391" s="10">
        <v>-2.5040544513954273</v>
      </c>
      <c r="J391" s="7">
        <v>-2.2891451424296871</v>
      </c>
      <c r="K391" s="7">
        <v>1.7869816540399901</v>
      </c>
      <c r="L391" s="7">
        <v>-2.5191804665537565</v>
      </c>
      <c r="M391" s="10">
        <v>-2.0308611102878307</v>
      </c>
      <c r="N391" s="20">
        <v>-2.3209092495149934</v>
      </c>
      <c r="O391" s="19">
        <v>0.93697042875269998</v>
      </c>
      <c r="P391" s="7">
        <v>0.94939343915998897</v>
      </c>
      <c r="Q391" s="10">
        <v>2.1887089492790099E-2</v>
      </c>
      <c r="R391" s="10">
        <v>5.1197563848695303E-15</v>
      </c>
      <c r="S391" s="10">
        <v>4.6693921379516098E-11</v>
      </c>
      <c r="T391" s="7">
        <v>0.197236398618307</v>
      </c>
      <c r="U391" s="10">
        <v>2.22531698060176E-9</v>
      </c>
      <c r="V391" s="10">
        <v>3.53602660491514E-2</v>
      </c>
      <c r="W391" s="7">
        <v>0.66551046285836502</v>
      </c>
      <c r="X391" s="7">
        <v>0.76069444853928303</v>
      </c>
      <c r="Y391" s="7">
        <v>0.29482493419745098</v>
      </c>
      <c r="Z391" s="10">
        <v>7.8596025794075305E-8</v>
      </c>
      <c r="AA391" s="20">
        <v>0.79327422586211505</v>
      </c>
      <c r="AB391" s="32" t="s">
        <v>469</v>
      </c>
      <c r="AC391" s="33" t="s">
        <v>469</v>
      </c>
    </row>
    <row r="392" spans="1:77" s="3" customFormat="1" x14ac:dyDescent="0.25">
      <c r="A392" s="44" t="s">
        <v>255</v>
      </c>
      <c r="B392" s="19">
        <v>6.8689155344072503</v>
      </c>
      <c r="C392" s="7">
        <v>16.173854308727201</v>
      </c>
      <c r="D392" s="7">
        <v>1.0932993719622199</v>
      </c>
      <c r="E392" s="10">
        <v>1.9803523551972799</v>
      </c>
      <c r="F392" s="10">
        <v>1.7018194298073599</v>
      </c>
      <c r="G392" s="7">
        <v>1.1213238860133601</v>
      </c>
      <c r="H392" s="10">
        <v>2.8969895810786102</v>
      </c>
      <c r="I392" s="10">
        <v>5.1395656527892601</v>
      </c>
      <c r="J392" s="7">
        <v>-4.4494167448211579</v>
      </c>
      <c r="K392" s="7">
        <v>1.31794448341833</v>
      </c>
      <c r="L392" s="7">
        <v>1.5852164871821799</v>
      </c>
      <c r="M392" s="10">
        <v>2.0074153812567901</v>
      </c>
      <c r="N392" s="20">
        <v>-1.2879820839602683</v>
      </c>
      <c r="O392" s="19">
        <v>0.86382258352693797</v>
      </c>
      <c r="P392" s="7">
        <v>0.565679458736836</v>
      </c>
      <c r="Q392" s="7">
        <v>0.46026079764285499</v>
      </c>
      <c r="R392" s="10">
        <v>2.91642205068054E-10</v>
      </c>
      <c r="S392" s="10">
        <v>7.2665318153486802E-7</v>
      </c>
      <c r="T392" s="7">
        <v>0.33103283944484602</v>
      </c>
      <c r="U392" s="10">
        <v>7.3138273238686196E-3</v>
      </c>
      <c r="V392" s="10">
        <v>9.1452674469048203E-6</v>
      </c>
      <c r="W392" s="7">
        <v>0.42315278885417201</v>
      </c>
      <c r="X392" s="7">
        <v>1</v>
      </c>
      <c r="Y392" s="7">
        <v>0.47077416796703597</v>
      </c>
      <c r="Z392" s="10">
        <v>1.2610853112501399E-5</v>
      </c>
      <c r="AA392" s="20">
        <v>0.666628017820181</v>
      </c>
      <c r="AB392" s="32" t="s">
        <v>469</v>
      </c>
      <c r="AC392" s="33" t="s">
        <v>469</v>
      </c>
    </row>
    <row r="393" spans="1:77" s="3" customFormat="1" x14ac:dyDescent="0.25">
      <c r="A393" s="44" t="s">
        <v>307</v>
      </c>
      <c r="B393" s="19">
        <v>4.7064791624642304</v>
      </c>
      <c r="C393" s="7">
        <v>2.9586318857427698</v>
      </c>
      <c r="D393" s="10">
        <v>1.6177347064950101</v>
      </c>
      <c r="E393" s="10">
        <v>2.6800741357192801</v>
      </c>
      <c r="F393" s="7">
        <v>1.0971623576840701</v>
      </c>
      <c r="G393" s="7">
        <v>-1.1755321187735268</v>
      </c>
      <c r="H393" s="10">
        <v>2.92031398416982</v>
      </c>
      <c r="I393" s="10">
        <v>4.1088156976393799</v>
      </c>
      <c r="J393" s="7">
        <v>-1.3887552748383605</v>
      </c>
      <c r="K393" s="7">
        <v>-1.9517287115444182</v>
      </c>
      <c r="L393" s="7">
        <v>2.0935745006049902</v>
      </c>
      <c r="M393" s="10">
        <v>9.6566857448307406</v>
      </c>
      <c r="N393" s="20">
        <v>-1.5665361438418279</v>
      </c>
      <c r="O393" s="19">
        <v>1</v>
      </c>
      <c r="P393" s="7">
        <v>1</v>
      </c>
      <c r="Q393" s="10">
        <v>1.53872265628031E-2</v>
      </c>
      <c r="R393" s="10">
        <v>9.1223100204597104E-8</v>
      </c>
      <c r="S393" s="7">
        <v>0.56552359953041398</v>
      </c>
      <c r="T393" s="7">
        <v>0.35096855786025899</v>
      </c>
      <c r="U393" s="10">
        <v>3.63174178578798E-2</v>
      </c>
      <c r="V393" s="10">
        <v>3.7189663761704799E-3</v>
      </c>
      <c r="W393" s="7">
        <v>0.94472194507637997</v>
      </c>
      <c r="X393" s="7">
        <v>0.79147891870438303</v>
      </c>
      <c r="Y393" s="7">
        <v>0.624547887725309</v>
      </c>
      <c r="Z393" s="10">
        <v>3.2947151372083402E-27</v>
      </c>
      <c r="AA393" s="20">
        <v>0.73082912199469696</v>
      </c>
      <c r="AB393" s="32" t="s">
        <v>469</v>
      </c>
      <c r="AC393" s="33" t="s">
        <v>469</v>
      </c>
    </row>
    <row r="394" spans="1:77" s="3" customFormat="1" x14ac:dyDescent="0.25">
      <c r="A394" s="44" t="s">
        <v>259</v>
      </c>
      <c r="B394" s="19">
        <v>5.4696919996205899</v>
      </c>
      <c r="C394" s="7">
        <v>3.74760038860751</v>
      </c>
      <c r="D394" s="10">
        <v>1.2582244500558699</v>
      </c>
      <c r="E394" s="10">
        <v>2.3361434458992401</v>
      </c>
      <c r="F394" s="7">
        <v>1.0688191966207401</v>
      </c>
      <c r="G394" s="7">
        <v>-1.0416190184475995</v>
      </c>
      <c r="H394" s="10">
        <v>1.72809648542562</v>
      </c>
      <c r="I394" s="10">
        <v>1.7233509424939599</v>
      </c>
      <c r="J394" s="7">
        <v>-2.977734320842151</v>
      </c>
      <c r="K394" s="7">
        <v>-1.6515603244613817</v>
      </c>
      <c r="L394" s="7">
        <v>-1.2391870444304365</v>
      </c>
      <c r="M394" s="10">
        <v>-1.5568604664013761</v>
      </c>
      <c r="N394" s="20">
        <v>1.4600279104863101</v>
      </c>
      <c r="O394" s="19">
        <v>0.97157327421384498</v>
      </c>
      <c r="P394" s="7">
        <v>0.98342043430691495</v>
      </c>
      <c r="Q394" s="10">
        <v>3.8724051010055202E-2</v>
      </c>
      <c r="R394" s="10">
        <v>7.7317084758615995E-17</v>
      </c>
      <c r="S394" s="7">
        <v>0.56047159531947199</v>
      </c>
      <c r="T394" s="7">
        <v>0.72621197675479399</v>
      </c>
      <c r="U394" s="10">
        <v>7.5193991741470999E-3</v>
      </c>
      <c r="V394" s="10">
        <v>1.10267664321212E-2</v>
      </c>
      <c r="W394" s="7">
        <v>0.22027547469209299</v>
      </c>
      <c r="X394" s="7">
        <v>0.59924717003925199</v>
      </c>
      <c r="Y394" s="7">
        <v>0.87863155338646004</v>
      </c>
      <c r="Z394" s="10">
        <v>1.28560095121468E-3</v>
      </c>
      <c r="AA394" s="20">
        <v>0.96054605808173099</v>
      </c>
      <c r="AB394" s="34" t="s">
        <v>469</v>
      </c>
      <c r="AC394" s="35" t="s">
        <v>469</v>
      </c>
      <c r="AD394" s="4"/>
      <c r="AE394" s="4"/>
      <c r="AF394" s="4"/>
      <c r="AG394" s="4"/>
      <c r="AH394" s="4"/>
      <c r="AI394" s="4"/>
      <c r="AJ394" s="4"/>
      <c r="AK394" s="4"/>
      <c r="AL394" s="4"/>
      <c r="AM394" s="4"/>
      <c r="AN394" s="4"/>
      <c r="AO394" s="4"/>
      <c r="AP394" s="4"/>
      <c r="AQ394" s="4"/>
      <c r="AR394" s="4"/>
      <c r="AS394" s="4"/>
      <c r="AT394" s="4"/>
      <c r="AU394" s="4"/>
      <c r="AV394" s="4"/>
      <c r="AW394" s="4"/>
      <c r="AX394" s="4"/>
      <c r="AY394" s="4"/>
      <c r="AZ394" s="4"/>
      <c r="BA394" s="4"/>
      <c r="BB394" s="4"/>
      <c r="BC394" s="4"/>
      <c r="BD394" s="4"/>
      <c r="BE394" s="4"/>
      <c r="BF394" s="4"/>
      <c r="BG394" s="4"/>
      <c r="BH394" s="4"/>
      <c r="BI394" s="4"/>
      <c r="BJ394" s="4"/>
      <c r="BK394" s="4"/>
      <c r="BL394" s="4"/>
      <c r="BM394" s="4"/>
      <c r="BN394" s="4"/>
      <c r="BO394" s="4"/>
      <c r="BP394" s="4"/>
      <c r="BQ394" s="4"/>
      <c r="BR394" s="4"/>
      <c r="BS394" s="4"/>
      <c r="BT394" s="4"/>
      <c r="BU394" s="4"/>
      <c r="BV394" s="4"/>
      <c r="BW394" s="4"/>
      <c r="BX394" s="4"/>
      <c r="BY394" s="4"/>
    </row>
    <row r="395" spans="1:77" s="3" customFormat="1" x14ac:dyDescent="0.25">
      <c r="A395" s="44" t="s">
        <v>26</v>
      </c>
      <c r="B395" s="22"/>
      <c r="C395" s="8"/>
      <c r="D395" s="7">
        <v>-3.4336442646490037</v>
      </c>
      <c r="E395" s="7">
        <v>-1.5833789251228345</v>
      </c>
      <c r="F395" s="7">
        <v>-1.6760994931598545</v>
      </c>
      <c r="G395" s="7">
        <v>1.1758806307158101</v>
      </c>
      <c r="H395" s="10">
        <v>2.5138647217097199</v>
      </c>
      <c r="I395" s="10">
        <v>2.3402292595730101</v>
      </c>
      <c r="J395" s="7">
        <v>-8.6862796427166273</v>
      </c>
      <c r="K395" s="7">
        <v>-3.8102210576085818</v>
      </c>
      <c r="L395" s="7">
        <v>1.6951278621689001</v>
      </c>
      <c r="M395" s="12"/>
      <c r="N395" s="20">
        <v>16.472580754527002</v>
      </c>
      <c r="O395" s="22"/>
      <c r="P395" s="8"/>
      <c r="Q395" s="7">
        <v>0.22527252139881199</v>
      </c>
      <c r="R395" s="7">
        <v>0.63692809463873301</v>
      </c>
      <c r="S395" s="7">
        <v>0.67902028059272002</v>
      </c>
      <c r="T395" s="7">
        <v>0.99803565997286503</v>
      </c>
      <c r="U395" s="10">
        <v>3.20356872481076E-3</v>
      </c>
      <c r="V395" s="10">
        <v>8.5725672563889098E-3</v>
      </c>
      <c r="W395" s="7">
        <v>0.129462736261377</v>
      </c>
      <c r="X395" s="7">
        <v>0.311148114730529</v>
      </c>
      <c r="Y395" s="7">
        <v>0.77660930750981505</v>
      </c>
      <c r="Z395" s="12"/>
      <c r="AA395" s="20">
        <v>0.35067538845287699</v>
      </c>
      <c r="AB395" s="32" t="s">
        <v>469</v>
      </c>
      <c r="AC395" s="33" t="s">
        <v>469</v>
      </c>
    </row>
    <row r="396" spans="1:77" s="3" customFormat="1" x14ac:dyDescent="0.25">
      <c r="A396" s="44" t="s">
        <v>443</v>
      </c>
      <c r="B396" s="22"/>
      <c r="C396" s="8"/>
      <c r="D396" s="7">
        <v>-1.2681788160108263</v>
      </c>
      <c r="E396" s="7">
        <v>1.1622367107043301</v>
      </c>
      <c r="F396" s="10">
        <v>-1.9048767268037721</v>
      </c>
      <c r="G396" s="10">
        <v>2.4232053619282499</v>
      </c>
      <c r="H396" s="7">
        <v>-1.2988599984766001</v>
      </c>
      <c r="I396" s="10">
        <v>-2.1013676082408348</v>
      </c>
      <c r="J396" s="7">
        <v>-8.6862796427166273</v>
      </c>
      <c r="K396" s="7">
        <v>-3.8102210576085818</v>
      </c>
      <c r="L396" s="7">
        <v>2.3942849420913799</v>
      </c>
      <c r="M396" s="10">
        <v>6.0714492806396603</v>
      </c>
      <c r="N396" s="20">
        <v>-2.023548853263891</v>
      </c>
      <c r="O396" s="22"/>
      <c r="P396" s="8"/>
      <c r="Q396" s="7">
        <v>0.37542578377850999</v>
      </c>
      <c r="R396" s="7">
        <v>0.55454216793865196</v>
      </c>
      <c r="S396" s="10">
        <v>2.2376348474716201E-2</v>
      </c>
      <c r="T396" s="10">
        <v>1.4786907492182999E-4</v>
      </c>
      <c r="U396" s="7">
        <v>0.17827730554997001</v>
      </c>
      <c r="V396" s="10">
        <v>4.5160930603239501E-4</v>
      </c>
      <c r="W396" s="7">
        <v>0.129462736261377</v>
      </c>
      <c r="X396" s="7">
        <v>0.311148114730529</v>
      </c>
      <c r="Y396" s="7">
        <v>0.48205797499269398</v>
      </c>
      <c r="Z396" s="10">
        <v>7.6970029606343801E-6</v>
      </c>
      <c r="AA396" s="20">
        <v>0.55048893128252097</v>
      </c>
      <c r="AB396" s="34" t="s">
        <v>469</v>
      </c>
      <c r="AC396" s="35" t="s">
        <v>469</v>
      </c>
      <c r="AD396" s="4"/>
      <c r="AE396" s="4"/>
      <c r="AF396" s="4"/>
      <c r="AG396" s="4"/>
      <c r="AH396" s="4"/>
      <c r="AI396" s="4"/>
      <c r="AJ396" s="4"/>
      <c r="AK396" s="4"/>
      <c r="AL396" s="4"/>
      <c r="AM396" s="4"/>
      <c r="AN396" s="4"/>
      <c r="AO396" s="4"/>
      <c r="AP396" s="4"/>
      <c r="AQ396" s="4"/>
      <c r="AR396" s="4"/>
      <c r="AS396" s="4"/>
      <c r="AT396" s="4"/>
      <c r="AU396" s="4"/>
      <c r="AV396" s="4"/>
      <c r="AW396" s="4"/>
      <c r="AX396" s="4"/>
      <c r="AY396" s="4"/>
      <c r="AZ396" s="4"/>
      <c r="BA396" s="4"/>
      <c r="BB396" s="4"/>
      <c r="BC396" s="4"/>
      <c r="BD396" s="4"/>
      <c r="BE396" s="4"/>
      <c r="BF396" s="4"/>
      <c r="BG396" s="4"/>
      <c r="BH396" s="4"/>
      <c r="BI396" s="4"/>
      <c r="BJ396" s="4"/>
      <c r="BK396" s="4"/>
      <c r="BL396" s="4"/>
      <c r="BM396" s="4"/>
      <c r="BN396" s="4"/>
      <c r="BO396" s="4"/>
      <c r="BP396" s="4"/>
      <c r="BQ396" s="4"/>
      <c r="BR396" s="4"/>
      <c r="BS396" s="4"/>
      <c r="BT396" s="4"/>
      <c r="BU396" s="4"/>
      <c r="BV396" s="4"/>
      <c r="BW396" s="4"/>
      <c r="BX396" s="4"/>
      <c r="BY396" s="4"/>
    </row>
    <row r="397" spans="1:77" s="3" customFormat="1" x14ac:dyDescent="0.25">
      <c r="A397" s="44" t="s">
        <v>318</v>
      </c>
      <c r="B397" s="19">
        <v>-2.8587283593753088</v>
      </c>
      <c r="C397" s="7">
        <v>-8.1118574147911069</v>
      </c>
      <c r="D397" s="7">
        <v>-1.06273413151206</v>
      </c>
      <c r="E397" s="10">
        <v>1.45799589415613</v>
      </c>
      <c r="F397" s="10">
        <v>1.6345662952634299</v>
      </c>
      <c r="G397" s="7">
        <v>-1.2683811450215228</v>
      </c>
      <c r="H397" s="7">
        <v>-3.9161104001253446</v>
      </c>
      <c r="I397" s="10">
        <v>14.8653835850962</v>
      </c>
      <c r="J397" s="7">
        <v>2.3514984939689301</v>
      </c>
      <c r="K397" s="7">
        <v>3.3742884646592302</v>
      </c>
      <c r="L397" s="7">
        <v>-1.1637535217455519</v>
      </c>
      <c r="M397" s="10">
        <v>1.8398470536798499</v>
      </c>
      <c r="N397" s="20">
        <v>2.81888144328749</v>
      </c>
      <c r="O397" s="19">
        <v>0.70784159809770897</v>
      </c>
      <c r="P397" s="7">
        <v>0.59820050958795901</v>
      </c>
      <c r="Q397" s="7">
        <v>0.77012696687876903</v>
      </c>
      <c r="R397" s="10">
        <v>2.5714465415892802E-2</v>
      </c>
      <c r="S397" s="10">
        <v>9.20369517094344E-4</v>
      </c>
      <c r="T397" s="7">
        <v>0.169495282298948</v>
      </c>
      <c r="U397" s="7">
        <v>0.23787000706521599</v>
      </c>
      <c r="V397" s="10">
        <v>1.2583374824331899E-6</v>
      </c>
      <c r="W397" s="7">
        <v>0.46876981975270499</v>
      </c>
      <c r="X397" s="7">
        <v>0.205254047983851</v>
      </c>
      <c r="Y397" s="7">
        <v>1</v>
      </c>
      <c r="Z397" s="10">
        <v>8.8049674789538492E-3</v>
      </c>
      <c r="AA397" s="20">
        <v>0.80380778267119601</v>
      </c>
      <c r="AB397" s="32" t="s">
        <v>469</v>
      </c>
      <c r="AC397" s="33" t="s">
        <v>469</v>
      </c>
    </row>
    <row r="398" spans="1:77" s="3" customFormat="1" x14ac:dyDescent="0.25">
      <c r="A398" s="44" t="s">
        <v>334</v>
      </c>
      <c r="B398" s="19">
        <v>3.5616599067296901</v>
      </c>
      <c r="C398" s="7">
        <v>2.1696633828780301</v>
      </c>
      <c r="D398" s="10">
        <v>2.00071572372164</v>
      </c>
      <c r="E398" s="10">
        <v>3.4684044091109998</v>
      </c>
      <c r="F398" s="7">
        <v>1.3030736635351099</v>
      </c>
      <c r="G398" s="10">
        <v>1.64451667258218</v>
      </c>
      <c r="H398" s="10">
        <v>2.7215071793793402</v>
      </c>
      <c r="I398" s="7">
        <v>2.16771914674344</v>
      </c>
      <c r="J398" s="7">
        <v>-1.2643641180364094</v>
      </c>
      <c r="K398" s="7">
        <v>-1.9517287115444182</v>
      </c>
      <c r="L398" s="7">
        <v>1.5861086791366801</v>
      </c>
      <c r="M398" s="10">
        <v>2.0296832206912101</v>
      </c>
      <c r="N398" s="20">
        <v>3.3511618789237598</v>
      </c>
      <c r="O398" s="19">
        <v>1</v>
      </c>
      <c r="P398" s="7">
        <v>1</v>
      </c>
      <c r="Q398" s="10">
        <v>7.4965961460394506E-5</v>
      </c>
      <c r="R398" s="10">
        <v>2.0100930202692799E-14</v>
      </c>
      <c r="S398" s="7">
        <v>7.3338090697172204E-2</v>
      </c>
      <c r="T398" s="10">
        <v>6.7781161795072797E-4</v>
      </c>
      <c r="U398" s="10">
        <v>4.0619138772758398E-2</v>
      </c>
      <c r="V398" s="7">
        <v>0.15472929007718</v>
      </c>
      <c r="W398" s="7">
        <v>0.99492920537091101</v>
      </c>
      <c r="X398" s="7">
        <v>0.78925902602783304</v>
      </c>
      <c r="Y398" s="7">
        <v>0.79887285866843405</v>
      </c>
      <c r="Z398" s="10">
        <v>3.65958718394226E-3</v>
      </c>
      <c r="AA398" s="20">
        <v>0.51655991121753697</v>
      </c>
      <c r="AB398" s="32" t="s">
        <v>469</v>
      </c>
      <c r="AC398" s="33" t="s">
        <v>469</v>
      </c>
    </row>
    <row r="399" spans="1:77" s="3" customFormat="1" x14ac:dyDescent="0.25">
      <c r="A399" s="44" t="s">
        <v>248</v>
      </c>
      <c r="B399" s="19">
        <v>1.78082995336484</v>
      </c>
      <c r="C399" s="7">
        <v>2.76138976002659</v>
      </c>
      <c r="D399" s="10">
        <v>1.30727234639753</v>
      </c>
      <c r="E399" s="10">
        <v>-1.9207155054852116</v>
      </c>
      <c r="F399" s="7">
        <v>-1.1260917307898612</v>
      </c>
      <c r="G399" s="10">
        <v>-1.4783564789066124</v>
      </c>
      <c r="H399" s="10">
        <v>1.8834921484487299</v>
      </c>
      <c r="I399" s="7">
        <v>-1.1444605125334133</v>
      </c>
      <c r="J399" s="7">
        <v>-2.1080497769132784</v>
      </c>
      <c r="K399" s="7">
        <v>2.7147377664331702</v>
      </c>
      <c r="L399" s="7">
        <v>-1.0558478025759932</v>
      </c>
      <c r="M399" s="10">
        <v>-3.2096726189770797</v>
      </c>
      <c r="N399" s="20">
        <v>-1.5457792649297057</v>
      </c>
      <c r="O399" s="19">
        <v>1</v>
      </c>
      <c r="P399" s="7">
        <v>1</v>
      </c>
      <c r="Q399" s="10">
        <v>2.23577251593302E-2</v>
      </c>
      <c r="R399" s="10">
        <v>2.8002755557882698E-7</v>
      </c>
      <c r="S399" s="7">
        <v>0.41006561593313101</v>
      </c>
      <c r="T399" s="10">
        <v>1.0400211485635099E-2</v>
      </c>
      <c r="U399" s="10">
        <v>2.7455718772292499E-5</v>
      </c>
      <c r="V399" s="7">
        <v>0.36702832505063399</v>
      </c>
      <c r="W399" s="7">
        <v>0.65037931693703499</v>
      </c>
      <c r="X399" s="7">
        <v>0.38024270287483702</v>
      </c>
      <c r="Y399" s="7">
        <v>0.89755122606265703</v>
      </c>
      <c r="Z399" s="10">
        <v>7.1345452925398603E-24</v>
      </c>
      <c r="AA399" s="20">
        <v>0.88644086475300998</v>
      </c>
      <c r="AB399" s="34" t="s">
        <v>469</v>
      </c>
      <c r="AC399" s="35" t="s">
        <v>469</v>
      </c>
      <c r="AD399" s="4"/>
      <c r="AE399" s="4"/>
      <c r="AF399" s="4"/>
      <c r="AG399" s="4"/>
      <c r="AH399" s="4"/>
      <c r="AI399" s="4"/>
      <c r="AJ399" s="4"/>
      <c r="AK399" s="4"/>
      <c r="AL399" s="4"/>
      <c r="AM399" s="4"/>
      <c r="AN399" s="4"/>
      <c r="AO399" s="4"/>
      <c r="AP399" s="4"/>
      <c r="AQ399" s="4"/>
      <c r="AR399" s="4"/>
      <c r="AS399" s="4"/>
      <c r="AT399" s="4"/>
      <c r="AU399" s="4"/>
      <c r="AV399" s="4"/>
      <c r="AW399" s="4"/>
      <c r="AX399" s="4"/>
      <c r="AY399" s="4"/>
      <c r="AZ399" s="4"/>
      <c r="BA399" s="4"/>
      <c r="BB399" s="4"/>
      <c r="BC399" s="4"/>
      <c r="BD399" s="4"/>
      <c r="BE399" s="4"/>
      <c r="BF399" s="4"/>
      <c r="BG399" s="4"/>
      <c r="BH399" s="4"/>
      <c r="BI399" s="4"/>
      <c r="BJ399" s="4"/>
      <c r="BK399" s="4"/>
      <c r="BL399" s="4"/>
      <c r="BM399" s="4"/>
      <c r="BN399" s="4"/>
      <c r="BO399" s="4"/>
      <c r="BP399" s="4"/>
      <c r="BQ399" s="4"/>
      <c r="BR399" s="4"/>
      <c r="BS399" s="4"/>
      <c r="BT399" s="4"/>
      <c r="BU399" s="4"/>
      <c r="BV399" s="4"/>
      <c r="BW399" s="4"/>
      <c r="BX399" s="4"/>
      <c r="BY399" s="4"/>
    </row>
    <row r="400" spans="1:77" s="3" customFormat="1" x14ac:dyDescent="0.25">
      <c r="A400" s="44" t="s">
        <v>391</v>
      </c>
      <c r="B400" s="19">
        <v>1.12891898829378</v>
      </c>
      <c r="C400" s="7">
        <v>1.94776599144733</v>
      </c>
      <c r="D400" s="10">
        <v>-1.7316346945691325</v>
      </c>
      <c r="E400" s="10">
        <v>-3.3766901128480944</v>
      </c>
      <c r="F400" s="10">
        <v>-1.4192924054305063</v>
      </c>
      <c r="G400" s="7">
        <v>-1.1377646096712419</v>
      </c>
      <c r="H400" s="10">
        <v>1.93104871648787</v>
      </c>
      <c r="I400" s="7">
        <v>1.3947134485567101</v>
      </c>
      <c r="J400" s="7">
        <v>-1.462934489794999</v>
      </c>
      <c r="K400" s="7">
        <v>-1.065158081231617</v>
      </c>
      <c r="L400" s="7">
        <v>1.1125729896924399</v>
      </c>
      <c r="M400" s="10">
        <v>-1.455283131939471</v>
      </c>
      <c r="N400" s="20">
        <v>-1.346388509939705</v>
      </c>
      <c r="O400" s="19">
        <v>1</v>
      </c>
      <c r="P400" s="7">
        <v>0.99116917854185405</v>
      </c>
      <c r="Q400" s="10">
        <v>4.1474697864814198E-23</v>
      </c>
      <c r="R400" s="10">
        <v>3.39244088867264E-95</v>
      </c>
      <c r="S400" s="10">
        <v>6.7541811452235303E-7</v>
      </c>
      <c r="T400" s="7">
        <v>7.1494841232851006E-2</v>
      </c>
      <c r="U400" s="10">
        <v>9.6096190803509295E-4</v>
      </c>
      <c r="V400" s="7">
        <v>0.123612473616419</v>
      </c>
      <c r="W400" s="7">
        <v>0.26943669897473399</v>
      </c>
      <c r="X400" s="7">
        <v>0.88952807478798401</v>
      </c>
      <c r="Y400" s="7">
        <v>0.58569700749311604</v>
      </c>
      <c r="Z400" s="10">
        <v>6.52412985071799E-3</v>
      </c>
      <c r="AA400" s="20">
        <v>0.823894868694382</v>
      </c>
      <c r="AB400" s="32" t="s">
        <v>469</v>
      </c>
      <c r="AC400" s="33" t="s">
        <v>469</v>
      </c>
    </row>
    <row r="401" spans="1:83" s="3" customFormat="1" x14ac:dyDescent="0.25">
      <c r="A401" s="44" t="s">
        <v>324</v>
      </c>
      <c r="B401" s="19">
        <v>-2.0809860851334974</v>
      </c>
      <c r="C401" s="7">
        <v>-2.6840704681294203</v>
      </c>
      <c r="D401" s="10">
        <v>1.6588153135616801</v>
      </c>
      <c r="E401" s="10">
        <v>-3.6710504871808247</v>
      </c>
      <c r="F401" s="10">
        <v>-2.7052454413856042</v>
      </c>
      <c r="G401" s="10">
        <v>-4.9369145066291953</v>
      </c>
      <c r="H401" s="7">
        <v>2.7249992833775201</v>
      </c>
      <c r="I401" s="7">
        <v>-1.3647154140573738</v>
      </c>
      <c r="J401" s="7">
        <v>1.9003664508407601</v>
      </c>
      <c r="K401" s="7">
        <v>2.3645824578866499</v>
      </c>
      <c r="L401" s="7">
        <v>-5.8061891484429609</v>
      </c>
      <c r="M401" s="10">
        <v>-16.880376706539366</v>
      </c>
      <c r="N401" s="20">
        <v>-11.621635628399899</v>
      </c>
      <c r="O401" s="19">
        <v>0.72515951449375404</v>
      </c>
      <c r="P401" s="7">
        <v>0.74413548177363797</v>
      </c>
      <c r="Q401" s="10">
        <v>2.2422016788589599E-2</v>
      </c>
      <c r="R401" s="10">
        <v>1.66692783795531E-6</v>
      </c>
      <c r="S401" s="10">
        <v>7.4379585213430798E-19</v>
      </c>
      <c r="T401" s="10">
        <v>1.3048180106369099E-34</v>
      </c>
      <c r="U401" s="7">
        <v>0.159509338109566</v>
      </c>
      <c r="V401" s="7">
        <v>0.65751075784228996</v>
      </c>
      <c r="W401" s="7">
        <v>0.40505136754995502</v>
      </c>
      <c r="X401" s="7">
        <v>0.21677184082197201</v>
      </c>
      <c r="Y401" s="7">
        <v>0.162983078671006</v>
      </c>
      <c r="Z401" s="10">
        <v>7.6673921059504795E-6</v>
      </c>
      <c r="AA401" s="20">
        <v>0.26835729349855603</v>
      </c>
      <c r="AB401" s="32" t="s">
        <v>469</v>
      </c>
      <c r="AC401" s="33" t="s">
        <v>469</v>
      </c>
    </row>
    <row r="402" spans="1:83" s="3" customFormat="1" x14ac:dyDescent="0.25">
      <c r="A402" s="44" t="s">
        <v>20</v>
      </c>
      <c r="B402" s="19">
        <v>-110.93454216798085</v>
      </c>
      <c r="C402" s="7">
        <v>-160.96967057476169</v>
      </c>
      <c r="D402" s="7">
        <v>-2.1602065078619357</v>
      </c>
      <c r="E402" s="10">
        <v>-3.0414650669788603</v>
      </c>
      <c r="F402" s="10">
        <v>-1.9719158800746699</v>
      </c>
      <c r="G402" s="10">
        <v>1.64821406809578</v>
      </c>
      <c r="H402" s="7">
        <v>2.1912819739921998</v>
      </c>
      <c r="I402" s="7">
        <v>1.6327995681013201</v>
      </c>
      <c r="J402" s="7">
        <v>3.6159206827491799</v>
      </c>
      <c r="K402" s="7">
        <v>-1.9517287115444182</v>
      </c>
      <c r="L402" s="7">
        <v>-7.4062253990012872</v>
      </c>
      <c r="M402" s="10">
        <v>-7.2223572056314813</v>
      </c>
      <c r="N402" s="20">
        <v>-13.502754627665841</v>
      </c>
      <c r="O402" s="19">
        <v>0.18178524133370699</v>
      </c>
      <c r="P402" s="7">
        <v>0.131389324636599</v>
      </c>
      <c r="Q402" s="7">
        <v>9.4068155264672507E-2</v>
      </c>
      <c r="R402" s="10">
        <v>1.8098700083023701E-2</v>
      </c>
      <c r="S402" s="10">
        <v>5.1305894530556499E-8</v>
      </c>
      <c r="T402" s="10">
        <v>8.0007286820667394E-6</v>
      </c>
      <c r="U402" s="7">
        <v>0.49606482205315999</v>
      </c>
      <c r="V402" s="7">
        <v>0.82634944437990598</v>
      </c>
      <c r="W402" s="7">
        <v>0.23969994409682499</v>
      </c>
      <c r="X402" s="7">
        <v>0.73700665433240298</v>
      </c>
      <c r="Y402" s="7">
        <v>5.0908106021759603E-2</v>
      </c>
      <c r="Z402" s="10">
        <v>6.1572797477790796E-4</v>
      </c>
      <c r="AA402" s="20">
        <v>0.58586224542391696</v>
      </c>
      <c r="AB402" s="32" t="s">
        <v>469</v>
      </c>
      <c r="AC402" s="33" t="s">
        <v>469</v>
      </c>
    </row>
    <row r="403" spans="1:83" s="3" customFormat="1" x14ac:dyDescent="0.25">
      <c r="A403" s="44" t="s">
        <v>368</v>
      </c>
      <c r="B403" s="19">
        <v>1.0176171162084799</v>
      </c>
      <c r="C403" s="7">
        <v>1.1834527542971101</v>
      </c>
      <c r="D403" s="7">
        <v>1.75956623173034</v>
      </c>
      <c r="E403" s="10">
        <v>23.195494645768399</v>
      </c>
      <c r="F403" s="7">
        <v>-1.1925095467069844</v>
      </c>
      <c r="G403" s="10">
        <v>5.6548661594143397</v>
      </c>
      <c r="H403" s="7">
        <v>-1.2474441700214671</v>
      </c>
      <c r="I403" s="7">
        <v>1.81284979830508</v>
      </c>
      <c r="J403" s="7">
        <v>-2.2868906382369074</v>
      </c>
      <c r="K403" s="7">
        <v>-1.9517287115444182</v>
      </c>
      <c r="L403" s="7">
        <v>1.2085047743291799</v>
      </c>
      <c r="M403" s="10">
        <v>14.929271183555</v>
      </c>
      <c r="N403" s="20">
        <v>1.1175763205321301</v>
      </c>
      <c r="O403" s="19">
        <v>1</v>
      </c>
      <c r="P403" s="7">
        <v>1</v>
      </c>
      <c r="Q403" s="7">
        <v>0.67429827815976595</v>
      </c>
      <c r="R403" s="10">
        <v>5.7255666612881902E-10</v>
      </c>
      <c r="S403" s="7">
        <v>0.45718399452792002</v>
      </c>
      <c r="T403" s="10">
        <v>5.5466486376121504E-23</v>
      </c>
      <c r="U403" s="7">
        <v>0.96283498255483602</v>
      </c>
      <c r="V403" s="7">
        <v>0.71549219321796897</v>
      </c>
      <c r="W403" s="7">
        <v>0.71323470923159704</v>
      </c>
      <c r="X403" s="7">
        <v>0.80118300241390605</v>
      </c>
      <c r="Y403" s="7">
        <v>1</v>
      </c>
      <c r="Z403" s="10">
        <v>2.8393304117972799E-6</v>
      </c>
      <c r="AA403" s="20">
        <v>0.68101934724967295</v>
      </c>
      <c r="AB403" s="32" t="s">
        <v>469</v>
      </c>
      <c r="AC403" s="33" t="s">
        <v>469</v>
      </c>
    </row>
    <row r="404" spans="1:83" s="3" customFormat="1" x14ac:dyDescent="0.25">
      <c r="A404" s="44" t="s">
        <v>365</v>
      </c>
      <c r="B404" s="19">
        <v>1.52642567431272</v>
      </c>
      <c r="C404" s="7">
        <v>1.3806948800132901</v>
      </c>
      <c r="D404" s="10">
        <v>16.512065243881299</v>
      </c>
      <c r="E404" s="10">
        <v>27.783586017166801</v>
      </c>
      <c r="F404" s="10">
        <v>2.2294094588159998</v>
      </c>
      <c r="G404" s="7">
        <v>1.3202915318528701</v>
      </c>
      <c r="H404" s="7">
        <v>-1.8234903054912202</v>
      </c>
      <c r="I404" s="7">
        <v>1.6046388355386101</v>
      </c>
      <c r="J404" s="7">
        <v>-1.3887247708263837</v>
      </c>
      <c r="K404" s="7">
        <v>1.1462620563728201</v>
      </c>
      <c r="L404" s="7">
        <v>1.2132846481022099</v>
      </c>
      <c r="M404" s="10">
        <v>2.1550730418736399</v>
      </c>
      <c r="N404" s="20">
        <v>3.2870617372484801</v>
      </c>
      <c r="O404" s="19">
        <v>1</v>
      </c>
      <c r="P404" s="7">
        <v>1</v>
      </c>
      <c r="Q404" s="10">
        <v>5.0563695099398202E-9</v>
      </c>
      <c r="R404" s="10">
        <v>4.5940156730686599E-14</v>
      </c>
      <c r="S404" s="10">
        <v>5.5151217925436503E-4</v>
      </c>
      <c r="T404" s="7">
        <v>0.301925775583267</v>
      </c>
      <c r="U404" s="7">
        <v>0.76691996804421703</v>
      </c>
      <c r="V404" s="7">
        <v>0.83310835930905303</v>
      </c>
      <c r="W404" s="7">
        <v>0.56695280770198697</v>
      </c>
      <c r="X404" s="7">
        <v>0.92595039939074897</v>
      </c>
      <c r="Y404" s="7">
        <v>1</v>
      </c>
      <c r="Z404" s="10">
        <v>4.4561285635846701E-2</v>
      </c>
      <c r="AA404" s="20">
        <v>0.86124353579119095</v>
      </c>
      <c r="AB404" s="32" t="s">
        <v>469</v>
      </c>
      <c r="AC404" s="33" t="s">
        <v>469</v>
      </c>
    </row>
    <row r="405" spans="1:83" s="3" customFormat="1" x14ac:dyDescent="0.25">
      <c r="A405" s="44" t="s">
        <v>9</v>
      </c>
      <c r="B405" s="19">
        <v>-6.5512524902351013</v>
      </c>
      <c r="C405" s="7">
        <v>-3.8999314494188209</v>
      </c>
      <c r="D405" s="10">
        <v>-25.67289698144133</v>
      </c>
      <c r="E405" s="10">
        <v>-6.8281877437278702</v>
      </c>
      <c r="F405" s="10">
        <v>-2.6201639701250103</v>
      </c>
      <c r="G405" s="7">
        <v>-1.270110651894677</v>
      </c>
      <c r="H405" s="7">
        <v>1.1091695082987301</v>
      </c>
      <c r="I405" s="7">
        <v>-1.9781741759567284</v>
      </c>
      <c r="J405" s="7">
        <v>-9.3918403519188054</v>
      </c>
      <c r="K405" s="7">
        <v>-1.313679677905994</v>
      </c>
      <c r="L405" s="7">
        <v>-1.3193784793007928</v>
      </c>
      <c r="M405" s="10">
        <v>-2.3844413501354444</v>
      </c>
      <c r="N405" s="20">
        <v>1.7840572079814201</v>
      </c>
      <c r="O405" s="19">
        <v>0.61882269308243398</v>
      </c>
      <c r="P405" s="7">
        <v>0.68989016024219496</v>
      </c>
      <c r="Q405" s="10">
        <v>4.6868072488122397E-64</v>
      </c>
      <c r="R405" s="10">
        <v>3.2601242399391797E-39</v>
      </c>
      <c r="S405" s="10">
        <v>1.1807485318507299E-5</v>
      </c>
      <c r="T405" s="7">
        <v>0.26984874420746902</v>
      </c>
      <c r="U405" s="7">
        <v>0.88694810761388099</v>
      </c>
      <c r="V405" s="7">
        <v>0.102718358008463</v>
      </c>
      <c r="W405" s="7">
        <v>0.16520632558022899</v>
      </c>
      <c r="X405" s="7">
        <v>0.98005852104424596</v>
      </c>
      <c r="Y405" s="7">
        <v>0.78403327418360902</v>
      </c>
      <c r="Z405" s="10">
        <v>4.3732751701449003E-2</v>
      </c>
      <c r="AA405" s="20">
        <v>0.80874049862413999</v>
      </c>
      <c r="AB405" s="32" t="s">
        <v>469</v>
      </c>
      <c r="AC405" s="33" t="s">
        <v>469</v>
      </c>
    </row>
    <row r="406" spans="1:83" s="3" customFormat="1" x14ac:dyDescent="0.25">
      <c r="A406" s="44" t="s">
        <v>441</v>
      </c>
      <c r="B406" s="19">
        <v>-39.307514941410446</v>
      </c>
      <c r="C406" s="7">
        <v>-25.349554421222287</v>
      </c>
      <c r="D406" s="7">
        <v>1.74424359749265</v>
      </c>
      <c r="E406" s="7">
        <v>-1.5957552732320832</v>
      </c>
      <c r="F406" s="10">
        <v>7.5054118850952802</v>
      </c>
      <c r="G406" s="7">
        <v>3.3435324362935299</v>
      </c>
      <c r="H406" s="7">
        <v>-1.7626793237024696</v>
      </c>
      <c r="I406" s="7">
        <v>-1.6676533015459196</v>
      </c>
      <c r="J406" s="7">
        <v>-1.2985219620288071</v>
      </c>
      <c r="K406" s="7">
        <v>1.1165499351892101</v>
      </c>
      <c r="L406" s="7">
        <v>-1.1637535217455519</v>
      </c>
      <c r="M406" s="1"/>
      <c r="N406" s="20">
        <v>9.4075373536382596</v>
      </c>
      <c r="O406" s="19">
        <v>0.53370882714919499</v>
      </c>
      <c r="P406" s="7">
        <v>0.55332074285952904</v>
      </c>
      <c r="Q406" s="7">
        <v>0.76280342177044702</v>
      </c>
      <c r="R406" s="7">
        <v>0.90325790891369695</v>
      </c>
      <c r="S406" s="10">
        <v>2.76817969999922E-3</v>
      </c>
      <c r="T406" s="7">
        <v>0.15455960243487599</v>
      </c>
      <c r="U406" s="7">
        <v>0.79442638247822694</v>
      </c>
      <c r="V406" s="7">
        <v>0.83614013843588497</v>
      </c>
      <c r="W406" s="7">
        <v>0.96128635588636802</v>
      </c>
      <c r="X406" s="7">
        <v>1</v>
      </c>
      <c r="Y406" s="7">
        <v>1</v>
      </c>
      <c r="Z406" s="1"/>
      <c r="AA406" s="20">
        <v>0.618813129940739</v>
      </c>
      <c r="AB406" s="34" t="s">
        <v>469</v>
      </c>
      <c r="AC406" s="35" t="s">
        <v>469</v>
      </c>
      <c r="AD406" s="4"/>
      <c r="AE406" s="4"/>
      <c r="AF406" s="4"/>
      <c r="AG406" s="4"/>
      <c r="AH406" s="4"/>
      <c r="AI406" s="4"/>
      <c r="AJ406" s="4"/>
      <c r="AK406" s="4"/>
      <c r="AL406" s="4"/>
      <c r="AM406" s="4"/>
      <c r="AN406" s="4"/>
      <c r="AO406" s="4"/>
      <c r="AP406" s="4"/>
      <c r="AQ406" s="4"/>
      <c r="AR406" s="4"/>
      <c r="AS406" s="4"/>
      <c r="AT406" s="4"/>
      <c r="AU406" s="4"/>
      <c r="AV406" s="4"/>
      <c r="AW406" s="4"/>
      <c r="AX406" s="4"/>
      <c r="AY406" s="4"/>
      <c r="AZ406" s="4"/>
      <c r="BA406" s="4"/>
      <c r="BB406" s="4"/>
      <c r="BC406" s="4"/>
      <c r="BD406" s="4"/>
      <c r="BE406" s="4"/>
      <c r="BF406" s="4"/>
      <c r="BG406" s="4"/>
      <c r="BH406" s="4"/>
      <c r="BI406" s="4"/>
      <c r="BJ406" s="4"/>
      <c r="BK406" s="4"/>
      <c r="BL406" s="4"/>
      <c r="BM406" s="4"/>
      <c r="BN406" s="4"/>
      <c r="BO406" s="4"/>
      <c r="BP406" s="4"/>
      <c r="BQ406" s="4"/>
      <c r="BR406" s="4"/>
      <c r="BS406" s="4"/>
      <c r="BT406" s="4"/>
      <c r="BU406" s="4"/>
      <c r="BV406" s="4"/>
      <c r="BW406" s="4"/>
      <c r="BX406" s="4"/>
      <c r="BY406" s="4"/>
    </row>
    <row r="407" spans="1:83" x14ac:dyDescent="0.25">
      <c r="A407" s="44" t="s">
        <v>395</v>
      </c>
      <c r="B407" s="19">
        <v>2.36163972252157</v>
      </c>
      <c r="C407" s="7">
        <v>2.1063970406671801</v>
      </c>
      <c r="D407" s="10">
        <v>-1.3988232247203956</v>
      </c>
      <c r="E407" s="10">
        <v>-1.7589982142374423</v>
      </c>
      <c r="F407" s="10">
        <v>-1.3487264269363126</v>
      </c>
      <c r="G407" s="10">
        <v>-1.5380634013551262</v>
      </c>
      <c r="H407" s="10">
        <v>1.4464476527986001</v>
      </c>
      <c r="I407" s="10">
        <v>2.4920884789020699</v>
      </c>
      <c r="J407" s="10">
        <v>-51.838469337949284</v>
      </c>
      <c r="K407" s="10">
        <v>-39.483822858229125</v>
      </c>
      <c r="L407" s="10">
        <v>-1.335568289675922</v>
      </c>
      <c r="M407" s="7">
        <v>-1.3156815500124008</v>
      </c>
      <c r="N407" s="20">
        <v>1.0522378926637399</v>
      </c>
      <c r="O407" s="19">
        <v>0.97536444431523694</v>
      </c>
      <c r="P407" s="7">
        <v>0.93533556973492404</v>
      </c>
      <c r="Q407" s="10">
        <v>2.6967821514842103E-26</v>
      </c>
      <c r="R407" s="10">
        <v>3.2008116719956901E-69</v>
      </c>
      <c r="S407" s="10">
        <v>1.6340150946097101E-14</v>
      </c>
      <c r="T407" s="10">
        <v>4.7346176785122697E-27</v>
      </c>
      <c r="U407" s="10">
        <v>6.2466472314659104E-4</v>
      </c>
      <c r="V407" s="10">
        <v>8.2557615983802301E-18</v>
      </c>
      <c r="W407" s="10">
        <v>7.9403471001922705E-97</v>
      </c>
      <c r="X407" s="10">
        <v>1.1859687071190401E-83</v>
      </c>
      <c r="Y407" s="10">
        <v>3.01103059076171E-3</v>
      </c>
      <c r="Z407" s="7">
        <v>9.0586902328138902E-2</v>
      </c>
      <c r="AA407" s="20">
        <v>0.80707647853818898</v>
      </c>
      <c r="AB407" s="32" t="s">
        <v>469</v>
      </c>
      <c r="AC407" s="33" t="s">
        <v>469</v>
      </c>
      <c r="AD407" s="3"/>
      <c r="AE407" s="3"/>
      <c r="AF407" s="3"/>
      <c r="AG407" s="3"/>
      <c r="AH407" s="3"/>
      <c r="AI407" s="3"/>
      <c r="AJ407" s="3"/>
      <c r="AK407" s="3"/>
      <c r="AL407" s="3"/>
      <c r="AM407" s="3"/>
      <c r="AN407" s="3"/>
      <c r="AO407" s="3"/>
      <c r="AP407" s="3"/>
      <c r="AQ407" s="3"/>
      <c r="AR407" s="3"/>
      <c r="AS407" s="3"/>
      <c r="AT407" s="3"/>
      <c r="AU407" s="3"/>
      <c r="AV407" s="3"/>
      <c r="AW407" s="3"/>
      <c r="AX407" s="3"/>
      <c r="AY407" s="3"/>
      <c r="AZ407" s="3"/>
      <c r="BA407" s="3"/>
      <c r="BB407" s="3"/>
      <c r="BC407" s="3"/>
      <c r="BD407" s="3"/>
      <c r="BE407" s="3"/>
      <c r="BF407" s="3"/>
      <c r="BG407" s="3"/>
      <c r="BH407" s="3"/>
      <c r="BI407" s="3"/>
      <c r="BJ407" s="3"/>
      <c r="BK407" s="3"/>
      <c r="BL407" s="3"/>
      <c r="BM407" s="3"/>
      <c r="BN407" s="3"/>
      <c r="BO407" s="3"/>
      <c r="BP407" s="3"/>
      <c r="BQ407" s="3"/>
      <c r="BR407" s="3"/>
      <c r="BS407" s="3"/>
      <c r="BT407" s="3"/>
      <c r="BU407" s="3"/>
      <c r="BV407" s="3"/>
      <c r="BW407" s="3"/>
      <c r="BX407" s="3"/>
      <c r="BY407" s="3"/>
      <c r="BZ407" s="3"/>
      <c r="CA407" s="3"/>
      <c r="CB407" s="3"/>
      <c r="CC407" s="3"/>
      <c r="CD407" s="3"/>
      <c r="CE407" s="3"/>
    </row>
    <row r="408" spans="1:83" x14ac:dyDescent="0.25">
      <c r="A408" s="44" t="s">
        <v>56</v>
      </c>
      <c r="B408" s="19">
        <v>1.1440923863658199</v>
      </c>
      <c r="C408" s="7">
        <v>1.2555870174161701</v>
      </c>
      <c r="D408" s="10">
        <v>-1.7020290302418475</v>
      </c>
      <c r="E408" s="10">
        <v>-1.7598994650925412</v>
      </c>
      <c r="F408" s="7">
        <v>-1.0521478651373333</v>
      </c>
      <c r="G408" s="10">
        <v>-1.3037684747116429</v>
      </c>
      <c r="H408" s="10">
        <v>1.3090570798060699</v>
      </c>
      <c r="I408" s="10">
        <v>-1.671761885920158</v>
      </c>
      <c r="J408" s="10">
        <v>6.9426946858149599</v>
      </c>
      <c r="K408" s="10">
        <v>5.7685335383151504</v>
      </c>
      <c r="L408" s="10">
        <v>-1.2244098734986357</v>
      </c>
      <c r="M408" s="7">
        <v>-1.0911673085284725</v>
      </c>
      <c r="N408" s="20">
        <v>-1.0694307785715242</v>
      </c>
      <c r="O408" s="19">
        <v>1</v>
      </c>
      <c r="P408" s="7">
        <v>1</v>
      </c>
      <c r="Q408" s="10">
        <v>8.8773403979169807E-81</v>
      </c>
      <c r="R408" s="10">
        <v>8.5250685006698295E-90</v>
      </c>
      <c r="S408" s="7">
        <v>0.25252632536703901</v>
      </c>
      <c r="T408" s="10">
        <v>3.1061700202879101E-9</v>
      </c>
      <c r="U408" s="10">
        <v>1.78692252062223E-3</v>
      </c>
      <c r="V408" s="10">
        <v>1.3795006239495499E-8</v>
      </c>
      <c r="W408" s="10">
        <v>6.2963804542523297E-203</v>
      </c>
      <c r="X408" s="10">
        <v>4.2196317310825099E-185</v>
      </c>
      <c r="Y408" s="10">
        <v>3.08400314039689E-2</v>
      </c>
      <c r="Z408" s="7">
        <v>0.167813701041202</v>
      </c>
      <c r="AA408" s="20">
        <v>1</v>
      </c>
      <c r="AB408" s="32" t="s">
        <v>469</v>
      </c>
      <c r="AC408" s="33" t="s">
        <v>469</v>
      </c>
      <c r="AD408" s="3"/>
      <c r="AE408" s="3"/>
      <c r="AF408" s="3"/>
      <c r="AG408" s="3"/>
      <c r="AH408" s="3"/>
      <c r="AI408" s="3"/>
      <c r="AJ408" s="3"/>
      <c r="AK408" s="3"/>
      <c r="AL408" s="3"/>
      <c r="AM408" s="3"/>
      <c r="AN408" s="3"/>
      <c r="AO408" s="3"/>
      <c r="AP408" s="3"/>
      <c r="AQ408" s="3"/>
      <c r="AR408" s="3"/>
      <c r="AS408" s="3"/>
      <c r="AT408" s="3"/>
      <c r="AU408" s="3"/>
      <c r="AV408" s="3"/>
      <c r="AW408" s="3"/>
      <c r="AX408" s="3"/>
      <c r="AY408" s="3"/>
      <c r="AZ408" s="3"/>
      <c r="BA408" s="3"/>
      <c r="BB408" s="3"/>
      <c r="BC408" s="3"/>
      <c r="BD408" s="3"/>
      <c r="BE408" s="3"/>
      <c r="BF408" s="3"/>
      <c r="BG408" s="3"/>
      <c r="BH408" s="3"/>
      <c r="BI408" s="3"/>
      <c r="BJ408" s="3"/>
      <c r="BK408" s="3"/>
      <c r="BL408" s="3"/>
      <c r="BM408" s="3"/>
      <c r="BN408" s="3"/>
      <c r="BO408" s="3"/>
      <c r="BP408" s="3"/>
      <c r="BQ408" s="3"/>
      <c r="BR408" s="3"/>
      <c r="BS408" s="3"/>
      <c r="BT408" s="3"/>
      <c r="BU408" s="3"/>
      <c r="BV408" s="3"/>
      <c r="BW408" s="3"/>
      <c r="BX408" s="3"/>
      <c r="BY408" s="3"/>
      <c r="BZ408" s="3"/>
      <c r="CA408" s="3"/>
      <c r="CB408" s="3"/>
      <c r="CC408" s="3"/>
      <c r="CD408" s="3"/>
      <c r="CE408" s="3"/>
    </row>
    <row r="409" spans="1:83" x14ac:dyDescent="0.25">
      <c r="A409" s="44" t="s">
        <v>367</v>
      </c>
      <c r="B409" s="19">
        <v>-1.9653757470705264</v>
      </c>
      <c r="C409" s="7">
        <v>1.3806948800132901</v>
      </c>
      <c r="D409" s="10">
        <v>2.0017919959466002</v>
      </c>
      <c r="E409" s="10">
        <v>2.7068122345301999</v>
      </c>
      <c r="F409" s="7">
        <v>-1.0512758425208015</v>
      </c>
      <c r="G409" s="7">
        <v>-1.3666215444307379</v>
      </c>
      <c r="H409" s="10">
        <v>4.7567598330401397</v>
      </c>
      <c r="I409" s="10">
        <v>38.815697082849297</v>
      </c>
      <c r="J409" s="12"/>
      <c r="K409" s="12"/>
      <c r="L409" s="12"/>
      <c r="M409" s="7">
        <v>1.1878230276622199</v>
      </c>
      <c r="N409" s="20">
        <v>1.8772238093967</v>
      </c>
      <c r="O409" s="19">
        <v>0.93799244060613396</v>
      </c>
      <c r="P409" s="7">
        <v>1</v>
      </c>
      <c r="Q409" s="10">
        <v>1.12887107492637E-4</v>
      </c>
      <c r="R409" s="10">
        <v>6.3489551021664101E-9</v>
      </c>
      <c r="S409" s="7">
        <v>0.90654421876785896</v>
      </c>
      <c r="T409" s="7">
        <v>0.34851559732882997</v>
      </c>
      <c r="U409" s="10">
        <v>7.46340418841503E-3</v>
      </c>
      <c r="V409" s="10">
        <v>4.2981674466563399E-19</v>
      </c>
      <c r="W409" s="12"/>
      <c r="X409" s="12"/>
      <c r="Y409" s="12"/>
      <c r="Z409" s="7">
        <v>0.54401340245926399</v>
      </c>
      <c r="AA409" s="20">
        <v>0.76233965152153604</v>
      </c>
      <c r="AB409" s="34" t="s">
        <v>469</v>
      </c>
      <c r="AC409" s="35" t="s">
        <v>469</v>
      </c>
      <c r="BZ409" s="3"/>
      <c r="CA409" s="3"/>
      <c r="CB409" s="3"/>
      <c r="CC409" s="3"/>
      <c r="CD409" s="3"/>
      <c r="CE409" s="3"/>
    </row>
    <row r="410" spans="1:83" x14ac:dyDescent="0.25">
      <c r="A410" s="44" t="s">
        <v>7</v>
      </c>
      <c r="B410" s="19">
        <v>-11.792254482423164</v>
      </c>
      <c r="C410" s="7">
        <v>-30.419465305466808</v>
      </c>
      <c r="D410" s="10">
        <v>2.3456330070143601</v>
      </c>
      <c r="E410" s="7">
        <v>1.58211592188813</v>
      </c>
      <c r="F410" s="7">
        <v>1.2652389889456399</v>
      </c>
      <c r="G410" s="7">
        <v>-2.1650615657487444</v>
      </c>
      <c r="H410" s="10">
        <v>5.9715026269465001</v>
      </c>
      <c r="I410" s="10">
        <v>25.006837635143899</v>
      </c>
      <c r="J410" s="10">
        <v>-99.445276911425921</v>
      </c>
      <c r="K410" s="10">
        <v>-43.621493176925519</v>
      </c>
      <c r="L410" s="12"/>
      <c r="M410" s="7">
        <v>1.5586854756970601</v>
      </c>
      <c r="N410" s="20">
        <v>-2.0792911371587519</v>
      </c>
      <c r="O410" s="19">
        <v>0.61933149922311503</v>
      </c>
      <c r="P410" s="7">
        <v>0.498106437217197</v>
      </c>
      <c r="Q410" s="10">
        <v>3.6031524661965603E-2</v>
      </c>
      <c r="R410" s="7">
        <v>0.310100921915068</v>
      </c>
      <c r="S410" s="7">
        <v>0.73705727099718599</v>
      </c>
      <c r="T410" s="7">
        <v>0.27638832019725501</v>
      </c>
      <c r="U410" s="10">
        <v>3.3883715347544801E-6</v>
      </c>
      <c r="V410" s="10">
        <v>1.2887940918425601E-24</v>
      </c>
      <c r="W410" s="10">
        <v>2.5011574029173501E-17</v>
      </c>
      <c r="X410" s="10">
        <v>1.12189845958609E-13</v>
      </c>
      <c r="Y410" s="12"/>
      <c r="Z410" s="7">
        <v>0.407323559696458</v>
      </c>
      <c r="AA410" s="20">
        <v>0.70766727269150898</v>
      </c>
      <c r="AB410" s="32" t="s">
        <v>469</v>
      </c>
      <c r="AC410" s="33" t="s">
        <v>469</v>
      </c>
      <c r="AD410" s="3"/>
      <c r="AE410" s="3"/>
      <c r="AF410" s="3"/>
      <c r="AG410" s="3"/>
      <c r="AH410" s="3"/>
      <c r="AI410" s="3"/>
      <c r="AJ410" s="3"/>
      <c r="AK410" s="3"/>
      <c r="AL410" s="3"/>
      <c r="AM410" s="3"/>
      <c r="AN410" s="3"/>
      <c r="AO410" s="3"/>
      <c r="AP410" s="3"/>
      <c r="AQ410" s="3"/>
      <c r="AR410" s="3"/>
      <c r="AS410" s="3"/>
      <c r="AT410" s="3"/>
      <c r="AU410" s="3"/>
      <c r="AV410" s="3"/>
      <c r="AW410" s="3"/>
      <c r="AX410" s="3"/>
      <c r="AY410" s="3"/>
      <c r="AZ410" s="3"/>
      <c r="BA410" s="3"/>
      <c r="BB410" s="3"/>
      <c r="BC410" s="3"/>
      <c r="BD410" s="3"/>
      <c r="BE410" s="3"/>
      <c r="BF410" s="3"/>
      <c r="BG410" s="3"/>
      <c r="BH410" s="3"/>
      <c r="BI410" s="3"/>
      <c r="BJ410" s="3"/>
      <c r="BK410" s="3"/>
      <c r="BL410" s="3"/>
      <c r="BM410" s="3"/>
      <c r="BN410" s="3"/>
      <c r="BO410" s="3"/>
      <c r="BP410" s="3"/>
      <c r="BQ410" s="3"/>
      <c r="BR410" s="3"/>
      <c r="BS410" s="3"/>
      <c r="BT410" s="3"/>
      <c r="BU410" s="3"/>
      <c r="BV410" s="3"/>
      <c r="BW410" s="3"/>
      <c r="BX410" s="3"/>
      <c r="BY410" s="3"/>
      <c r="BZ410" s="3"/>
      <c r="CA410" s="3"/>
      <c r="CB410" s="3"/>
      <c r="CC410" s="3"/>
      <c r="CD410" s="3"/>
      <c r="CE410" s="3"/>
    </row>
    <row r="411" spans="1:83" x14ac:dyDescent="0.25">
      <c r="A411" s="44" t="s">
        <v>446</v>
      </c>
      <c r="B411" s="19">
        <v>-11.792254482423164</v>
      </c>
      <c r="C411" s="7">
        <v>-30.419465305466808</v>
      </c>
      <c r="D411" s="10">
        <v>2.3456330070143601</v>
      </c>
      <c r="E411" s="7">
        <v>-1.2611653985762037</v>
      </c>
      <c r="F411" s="7">
        <v>1.32543930651899</v>
      </c>
      <c r="G411" s="7">
        <v>-3.3413614027948446</v>
      </c>
      <c r="H411" s="10">
        <v>5.9715026269465001</v>
      </c>
      <c r="I411" s="10">
        <v>24.931289859513999</v>
      </c>
      <c r="J411" s="10">
        <v>-99.445276911425921</v>
      </c>
      <c r="K411" s="10">
        <v>-43.621493176925519</v>
      </c>
      <c r="L411" s="12"/>
      <c r="M411" s="7">
        <v>1.5586854756970601</v>
      </c>
      <c r="N411" s="20">
        <v>-2.0792911371587519</v>
      </c>
      <c r="O411" s="19">
        <v>0.61933149922311503</v>
      </c>
      <c r="P411" s="7">
        <v>0.498106437217197</v>
      </c>
      <c r="Q411" s="10">
        <v>4.47611924840026E-2</v>
      </c>
      <c r="R411" s="7">
        <v>0.67430708405508599</v>
      </c>
      <c r="S411" s="7">
        <v>0.71672097784736599</v>
      </c>
      <c r="T411" s="7">
        <v>0.17659200672174</v>
      </c>
      <c r="U411" s="10">
        <v>3.4069571081184101E-6</v>
      </c>
      <c r="V411" s="10">
        <v>1.5461611059666199E-24</v>
      </c>
      <c r="W411" s="10">
        <v>2.5011574029173501E-17</v>
      </c>
      <c r="X411" s="10">
        <v>1.12189845958609E-13</v>
      </c>
      <c r="Y411" s="12"/>
      <c r="Z411" s="7">
        <v>0.407323559696458</v>
      </c>
      <c r="AA411" s="20">
        <v>0.70766727269150898</v>
      </c>
      <c r="AB411" s="32" t="s">
        <v>469</v>
      </c>
      <c r="AC411" s="33" t="s">
        <v>469</v>
      </c>
      <c r="AD411" s="3"/>
      <c r="AE411" s="3"/>
      <c r="AF411" s="3"/>
      <c r="AG411" s="3"/>
      <c r="AH411" s="3"/>
      <c r="AI411" s="3"/>
      <c r="AJ411" s="3"/>
      <c r="AK411" s="3"/>
      <c r="AL411" s="3"/>
      <c r="AM411" s="3"/>
      <c r="AN411" s="3"/>
      <c r="AO411" s="3"/>
      <c r="AP411" s="3"/>
      <c r="AQ411" s="3"/>
      <c r="AR411" s="3"/>
      <c r="AS411" s="3"/>
      <c r="AT411" s="3"/>
      <c r="AU411" s="3"/>
      <c r="AV411" s="3"/>
      <c r="AW411" s="3"/>
      <c r="AX411" s="3"/>
      <c r="AY411" s="3"/>
      <c r="AZ411" s="3"/>
      <c r="BA411" s="3"/>
      <c r="BB411" s="3"/>
      <c r="BC411" s="3"/>
      <c r="BD411" s="3"/>
      <c r="BE411" s="3"/>
      <c r="BF411" s="3"/>
      <c r="BG411" s="3"/>
      <c r="BH411" s="3"/>
      <c r="BI411" s="3"/>
      <c r="BJ411" s="3"/>
      <c r="BK411" s="3"/>
      <c r="BL411" s="3"/>
      <c r="BM411" s="3"/>
      <c r="BN411" s="3"/>
      <c r="BO411" s="3"/>
      <c r="BP411" s="3"/>
      <c r="BQ411" s="3"/>
      <c r="BR411" s="3"/>
      <c r="BS411" s="3"/>
      <c r="BT411" s="3"/>
      <c r="BU411" s="3"/>
      <c r="BV411" s="3"/>
      <c r="BW411" s="3"/>
      <c r="BX411" s="3"/>
      <c r="BY411" s="3"/>
      <c r="BZ411" s="3"/>
      <c r="CA411" s="3"/>
      <c r="CB411" s="3"/>
      <c r="CC411" s="3"/>
      <c r="CD411" s="3"/>
      <c r="CE411" s="3"/>
    </row>
    <row r="412" spans="1:83" x14ac:dyDescent="0.25">
      <c r="A412" s="44" t="s">
        <v>16</v>
      </c>
      <c r="B412" s="22"/>
      <c r="C412" s="8"/>
      <c r="D412" s="7">
        <v>-1.7375056943570046</v>
      </c>
      <c r="E412" s="10">
        <v>16.885832151245801</v>
      </c>
      <c r="F412" s="7">
        <v>-1.2048104168973981</v>
      </c>
      <c r="G412" s="10">
        <v>2.6785099424007002</v>
      </c>
      <c r="H412" s="7">
        <v>1.9533847319158999</v>
      </c>
      <c r="I412" s="10">
        <v>6.1744111629946303</v>
      </c>
      <c r="J412" s="12"/>
      <c r="K412" s="12"/>
      <c r="L412" s="12"/>
      <c r="M412" s="7">
        <v>3.5632783003277702</v>
      </c>
      <c r="N412" s="20">
        <v>-1.0746289968700478</v>
      </c>
      <c r="O412" s="22"/>
      <c r="P412" s="8"/>
      <c r="Q412" s="7">
        <v>0.118195794977467</v>
      </c>
      <c r="R412" s="10">
        <v>7.2446565782330296E-53</v>
      </c>
      <c r="S412" s="7">
        <v>0.27702129267258402</v>
      </c>
      <c r="T412" s="10">
        <v>2.14367924855593E-10</v>
      </c>
      <c r="U412" s="7">
        <v>0.32394891105273599</v>
      </c>
      <c r="V412" s="10">
        <v>4.3243328023528601E-4</v>
      </c>
      <c r="W412" s="12"/>
      <c r="X412" s="12"/>
      <c r="Y412" s="12"/>
      <c r="Z412" s="7">
        <v>0.49102733938984799</v>
      </c>
      <c r="AA412" s="20">
        <v>0.58956057678081697</v>
      </c>
      <c r="AB412" s="32" t="s">
        <v>469</v>
      </c>
      <c r="AC412" s="33" t="s">
        <v>469</v>
      </c>
      <c r="AD412" s="3"/>
      <c r="AE412" s="3"/>
      <c r="AF412" s="3"/>
      <c r="AG412" s="3"/>
      <c r="AH412" s="3"/>
      <c r="AI412" s="3"/>
      <c r="AJ412" s="3"/>
      <c r="AK412" s="3"/>
      <c r="AL412" s="3"/>
      <c r="AM412" s="3"/>
      <c r="AN412" s="3"/>
      <c r="AO412" s="3"/>
      <c r="AP412" s="3"/>
      <c r="AQ412" s="3"/>
      <c r="AR412" s="3"/>
      <c r="AS412" s="3"/>
      <c r="AT412" s="3"/>
      <c r="AU412" s="3"/>
      <c r="AV412" s="3"/>
      <c r="AW412" s="3"/>
      <c r="AX412" s="3"/>
      <c r="AY412" s="3"/>
      <c r="AZ412" s="3"/>
      <c r="BA412" s="3"/>
      <c r="BB412" s="3"/>
      <c r="BC412" s="3"/>
      <c r="BD412" s="3"/>
      <c r="BE412" s="3"/>
      <c r="BF412" s="3"/>
      <c r="BG412" s="3"/>
      <c r="BH412" s="3"/>
      <c r="BI412" s="3"/>
      <c r="BJ412" s="3"/>
      <c r="BK412" s="3"/>
      <c r="BL412" s="3"/>
      <c r="BM412" s="3"/>
      <c r="BN412" s="3"/>
      <c r="BO412" s="3"/>
      <c r="BP412" s="3"/>
      <c r="BQ412" s="3"/>
      <c r="BR412" s="3"/>
      <c r="BS412" s="3"/>
      <c r="BT412" s="3"/>
      <c r="BU412" s="3"/>
      <c r="BV412" s="3"/>
      <c r="BW412" s="3"/>
      <c r="BX412" s="3"/>
      <c r="BY412" s="3"/>
      <c r="BZ412" s="3"/>
      <c r="CA412" s="3"/>
      <c r="CB412" s="3"/>
      <c r="CC412" s="3"/>
      <c r="CD412" s="3"/>
      <c r="CE412" s="3"/>
    </row>
    <row r="413" spans="1:83" x14ac:dyDescent="0.25">
      <c r="A413" s="44" t="s">
        <v>345</v>
      </c>
      <c r="B413" s="19">
        <v>-5.2244614088042551</v>
      </c>
      <c r="C413" s="7">
        <v>-5.6614004874063069</v>
      </c>
      <c r="D413" s="10">
        <v>11.6368903060735</v>
      </c>
      <c r="E413" s="7">
        <v>3.5632608766767802</v>
      </c>
      <c r="F413" s="10">
        <v>20.759927395435501</v>
      </c>
      <c r="G413" s="10">
        <v>23.6934177440986</v>
      </c>
      <c r="H413" s="10">
        <v>3.7681251650397098</v>
      </c>
      <c r="I413" s="7">
        <v>1.5086453925627099</v>
      </c>
      <c r="J413" s="12"/>
      <c r="K413" s="12"/>
      <c r="L413" s="12"/>
      <c r="M413" s="7">
        <v>1.9596199761700199</v>
      </c>
      <c r="N413" s="20">
        <v>-13.670435927898675</v>
      </c>
      <c r="O413" s="19">
        <v>0.56436687735047797</v>
      </c>
      <c r="P413" s="7">
        <v>0.54918528761619301</v>
      </c>
      <c r="Q413" s="10">
        <v>6.1520172360851605E-5</v>
      </c>
      <c r="R413" s="7">
        <v>9.8869575195232304E-2</v>
      </c>
      <c r="S413" s="10">
        <v>1.1027448412502599E-11</v>
      </c>
      <c r="T413" s="10">
        <v>1.0880299770260199E-12</v>
      </c>
      <c r="U413" s="10">
        <v>1.5757546654450501E-4</v>
      </c>
      <c r="V413" s="7">
        <v>0.35860705946884303</v>
      </c>
      <c r="W413" s="12"/>
      <c r="X413" s="12"/>
      <c r="Y413" s="12"/>
      <c r="Z413" s="7">
        <v>0.64106157990600898</v>
      </c>
      <c r="AA413" s="20">
        <v>0.10478370195383201</v>
      </c>
      <c r="AB413" s="32" t="s">
        <v>469</v>
      </c>
      <c r="AC413" s="33" t="s">
        <v>469</v>
      </c>
      <c r="AD413" s="3"/>
      <c r="AE413" s="3"/>
      <c r="AF413" s="3"/>
      <c r="AG413" s="3"/>
      <c r="AH413" s="3"/>
      <c r="AI413" s="3"/>
      <c r="AJ413" s="3"/>
      <c r="AK413" s="3"/>
      <c r="AL413" s="3"/>
      <c r="AM413" s="3"/>
      <c r="AN413" s="3"/>
      <c r="AO413" s="3"/>
      <c r="AP413" s="3"/>
      <c r="AQ413" s="3"/>
      <c r="AR413" s="3"/>
      <c r="AS413" s="3"/>
      <c r="AT413" s="3"/>
      <c r="AU413" s="3"/>
      <c r="AV413" s="3"/>
      <c r="AW413" s="3"/>
      <c r="AX413" s="3"/>
      <c r="AY413" s="3"/>
      <c r="AZ413" s="3"/>
      <c r="BA413" s="3"/>
      <c r="BB413" s="3"/>
      <c r="BC413" s="3"/>
      <c r="BD413" s="3"/>
      <c r="BE413" s="3"/>
      <c r="BF413" s="3"/>
      <c r="BG413" s="3"/>
      <c r="BH413" s="3"/>
      <c r="BI413" s="3"/>
      <c r="BJ413" s="3"/>
      <c r="BK413" s="3"/>
      <c r="BL413" s="3"/>
      <c r="BM413" s="3"/>
      <c r="BN413" s="3"/>
      <c r="BO413" s="3"/>
      <c r="BP413" s="3"/>
      <c r="BQ413" s="3"/>
      <c r="BR413" s="3"/>
      <c r="BS413" s="3"/>
      <c r="BT413" s="3"/>
      <c r="BU413" s="3"/>
      <c r="BV413" s="3"/>
      <c r="BW413" s="3"/>
      <c r="BX413" s="3"/>
      <c r="BY413" s="3"/>
      <c r="BZ413" s="3"/>
      <c r="CA413" s="3"/>
      <c r="CB413" s="3"/>
      <c r="CC413" s="3"/>
      <c r="CD413" s="3"/>
      <c r="CE413" s="3"/>
    </row>
    <row r="414" spans="1:83" x14ac:dyDescent="0.25">
      <c r="A414" s="44" t="s">
        <v>49</v>
      </c>
      <c r="B414" s="19">
        <v>1.1888507655704901</v>
      </c>
      <c r="C414" s="7">
        <v>1.7372479534233201</v>
      </c>
      <c r="D414" s="10">
        <v>1.4148991055615801</v>
      </c>
      <c r="E414" s="10">
        <v>-1.2427387902742051</v>
      </c>
      <c r="F414" s="10">
        <v>-1.4990184885400422</v>
      </c>
      <c r="G414" s="7">
        <v>1.0118100304992299</v>
      </c>
      <c r="H414" s="10">
        <v>2.1206216478026301</v>
      </c>
      <c r="I414" s="7">
        <v>1.1755195640505101</v>
      </c>
      <c r="J414" s="10">
        <v>-2.6903248204006642</v>
      </c>
      <c r="K414" s="10">
        <v>-1.841236101437689</v>
      </c>
      <c r="L414" s="10">
        <v>-1.9523210646576987</v>
      </c>
      <c r="M414" s="7">
        <v>-1.1501064228312377</v>
      </c>
      <c r="N414" s="20">
        <v>-2.3633631756841602</v>
      </c>
      <c r="O414" s="19">
        <v>1</v>
      </c>
      <c r="P414" s="7">
        <v>0.99548345909648395</v>
      </c>
      <c r="Q414" s="10">
        <v>6.7040066907458499E-11</v>
      </c>
      <c r="R414" s="10">
        <v>8.7395799300388707E-5</v>
      </c>
      <c r="S414" s="10">
        <v>5.1865435657904398E-10</v>
      </c>
      <c r="T414" s="7">
        <v>0.86941579634698996</v>
      </c>
      <c r="U414" s="10">
        <v>8.5967573835393795E-11</v>
      </c>
      <c r="V414" s="7">
        <v>0.21677529173472099</v>
      </c>
      <c r="W414" s="10">
        <v>2.2011024196411501E-4</v>
      </c>
      <c r="X414" s="10">
        <v>1.2652099653424001E-2</v>
      </c>
      <c r="Y414" s="10">
        <v>3.1304971849585799E-6</v>
      </c>
      <c r="Z414" s="7">
        <v>9.3382915094572999E-2</v>
      </c>
      <c r="AA414" s="20">
        <v>0.56011320738773795</v>
      </c>
      <c r="AB414" s="32" t="s">
        <v>469</v>
      </c>
      <c r="AC414" s="33" t="s">
        <v>469</v>
      </c>
      <c r="AD414" s="3"/>
      <c r="AE414" s="3"/>
      <c r="AF414" s="3"/>
      <c r="AG414" s="3"/>
      <c r="AH414" s="3"/>
      <c r="AI414" s="3"/>
      <c r="AJ414" s="3"/>
      <c r="AK414" s="3"/>
      <c r="AL414" s="3"/>
      <c r="AM414" s="3"/>
      <c r="AN414" s="3"/>
      <c r="AO414" s="3"/>
      <c r="AP414" s="3"/>
      <c r="AQ414" s="3"/>
      <c r="AR414" s="3"/>
      <c r="AS414" s="3"/>
      <c r="AT414" s="3"/>
      <c r="AU414" s="3"/>
      <c r="AV414" s="3"/>
      <c r="AW414" s="3"/>
      <c r="AX414" s="3"/>
      <c r="AY414" s="3"/>
      <c r="AZ414" s="3"/>
      <c r="BA414" s="3"/>
      <c r="BB414" s="3"/>
      <c r="BC414" s="3"/>
      <c r="BD414" s="3"/>
      <c r="BE414" s="3"/>
      <c r="BF414" s="3"/>
      <c r="BG414" s="3"/>
      <c r="BH414" s="3"/>
      <c r="BI414" s="3"/>
      <c r="BJ414" s="3"/>
      <c r="BK414" s="3"/>
      <c r="BL414" s="3"/>
      <c r="BM414" s="3"/>
      <c r="BN414" s="3"/>
      <c r="BO414" s="3"/>
      <c r="BP414" s="3"/>
      <c r="BQ414" s="3"/>
      <c r="BR414" s="3"/>
      <c r="BS414" s="3"/>
      <c r="BT414" s="3"/>
      <c r="BU414" s="3"/>
      <c r="BV414" s="3"/>
      <c r="BW414" s="3"/>
      <c r="BX414" s="3"/>
      <c r="BY414" s="3"/>
      <c r="BZ414" s="3"/>
      <c r="CA414" s="3"/>
      <c r="CB414" s="3"/>
      <c r="CC414" s="3"/>
      <c r="CD414" s="3"/>
      <c r="CE414" s="3"/>
    </row>
    <row r="415" spans="1:83" x14ac:dyDescent="0.25">
      <c r="A415" s="44" t="s">
        <v>385</v>
      </c>
      <c r="B415" s="19">
        <v>6.9961176739333197</v>
      </c>
      <c r="C415" s="7">
        <v>2.9586318857427698</v>
      </c>
      <c r="D415" s="10">
        <v>1.49543249656897</v>
      </c>
      <c r="E415" s="10">
        <v>-11.546818572239237</v>
      </c>
      <c r="F415" s="10">
        <v>-1.6949088570786839</v>
      </c>
      <c r="G415" s="10">
        <v>1.5532343675661999</v>
      </c>
      <c r="H415" s="7">
        <v>1.12919619106958</v>
      </c>
      <c r="I415" s="7">
        <v>-1.3086774474713294</v>
      </c>
      <c r="J415" s="12"/>
      <c r="K415" s="12"/>
      <c r="L415" s="12"/>
      <c r="M415" s="7">
        <v>-1.4022628514792068</v>
      </c>
      <c r="N415" s="20">
        <v>-1.2933786997482466</v>
      </c>
      <c r="O415" s="19">
        <v>0.89735746533610505</v>
      </c>
      <c r="P415" s="7">
        <v>1</v>
      </c>
      <c r="Q415" s="10">
        <v>3.6899333809831902E-2</v>
      </c>
      <c r="R415" s="10">
        <v>2.8218749709315402E-18</v>
      </c>
      <c r="S415" s="10">
        <v>1.35216801633091E-2</v>
      </c>
      <c r="T415" s="10">
        <v>2.53117338954129E-2</v>
      </c>
      <c r="U415" s="7">
        <v>0.78546194810075598</v>
      </c>
      <c r="V415" s="7">
        <v>0.43861817160230099</v>
      </c>
      <c r="W415" s="12"/>
      <c r="X415" s="12"/>
      <c r="Y415" s="12"/>
      <c r="Z415" s="7">
        <v>0.77880584401645803</v>
      </c>
      <c r="AA415" s="20">
        <v>0.91501036191852303</v>
      </c>
      <c r="AB415" s="34" t="s">
        <v>469</v>
      </c>
      <c r="AC415" s="35" t="s">
        <v>469</v>
      </c>
      <c r="BZ415" s="3"/>
      <c r="CA415" s="3"/>
      <c r="CB415" s="3"/>
      <c r="CC415" s="3"/>
      <c r="CD415" s="3"/>
      <c r="CE415" s="3"/>
    </row>
    <row r="416" spans="1:83" x14ac:dyDescent="0.25">
      <c r="A416" s="44" t="s">
        <v>337</v>
      </c>
      <c r="B416" s="19">
        <v>-1.1230718554688719</v>
      </c>
      <c r="C416" s="7">
        <v>1.1834527542971101</v>
      </c>
      <c r="D416" s="10">
        <v>-1.4127866822383486</v>
      </c>
      <c r="E416" s="10">
        <v>-1.8336570929783269</v>
      </c>
      <c r="F416" s="7">
        <v>-1.2491213018345297</v>
      </c>
      <c r="G416" s="10">
        <v>-1.450440021508878</v>
      </c>
      <c r="H416" s="7">
        <v>-1.6085970691464473</v>
      </c>
      <c r="I416" s="7">
        <v>-5.1239289423396714</v>
      </c>
      <c r="J416" s="12"/>
      <c r="K416" s="12"/>
      <c r="L416" s="12"/>
      <c r="M416" s="7">
        <v>-2.973251909088042</v>
      </c>
      <c r="N416" s="20">
        <v>3.4505215162830001</v>
      </c>
      <c r="O416" s="19">
        <v>0.95510790003600998</v>
      </c>
      <c r="P416" s="7">
        <v>1</v>
      </c>
      <c r="Q416" s="10">
        <v>1.9845718212733399E-2</v>
      </c>
      <c r="R416" s="10">
        <v>5.5017282020764298E-5</v>
      </c>
      <c r="S416" s="7">
        <v>0.17447598025574801</v>
      </c>
      <c r="T416" s="10">
        <v>3.7297873008850797E-2</v>
      </c>
      <c r="U416" s="7">
        <v>0.875182873751713</v>
      </c>
      <c r="V416" s="7">
        <v>0.33581280905111499</v>
      </c>
      <c r="W416" s="12"/>
      <c r="X416" s="12"/>
      <c r="Y416" s="12"/>
      <c r="Z416" s="7">
        <v>0.41791044289783502</v>
      </c>
      <c r="AA416" s="20">
        <v>0.55612061359397902</v>
      </c>
      <c r="AB416" s="34" t="s">
        <v>469</v>
      </c>
      <c r="AC416" s="35" t="s">
        <v>469</v>
      </c>
      <c r="BZ416" s="3"/>
      <c r="CA416" s="3"/>
      <c r="CB416" s="3"/>
      <c r="CC416" s="3"/>
      <c r="CD416" s="3"/>
      <c r="CE416" s="3"/>
    </row>
    <row r="417" spans="1:83" x14ac:dyDescent="0.25">
      <c r="A417" s="44" t="s">
        <v>293</v>
      </c>
      <c r="B417" s="19">
        <v>-4.5363294554232843</v>
      </c>
      <c r="C417" s="7">
        <v>-13.925355228724795</v>
      </c>
      <c r="D417" s="7">
        <v>-1.324059116351112</v>
      </c>
      <c r="E417" s="10">
        <v>-2.0186964315620615</v>
      </c>
      <c r="F417" s="7">
        <v>-1.2809519415348141</v>
      </c>
      <c r="G417" s="10">
        <v>1.7404245967185801</v>
      </c>
      <c r="H417" s="7">
        <v>1.9177049604474199</v>
      </c>
      <c r="I417" s="7">
        <v>1.6339081515840701</v>
      </c>
      <c r="J417" s="12"/>
      <c r="K417" s="12"/>
      <c r="L417" s="12"/>
      <c r="M417" s="7">
        <v>1.5290354671086299</v>
      </c>
      <c r="N417" s="20">
        <v>-12.177867237195409</v>
      </c>
      <c r="O417" s="19">
        <v>0.58413152299560001</v>
      </c>
      <c r="P417" s="7">
        <v>0.39681178723532501</v>
      </c>
      <c r="Q417" s="7">
        <v>0.14914358758961799</v>
      </c>
      <c r="R417" s="10">
        <v>3.3061198211807298E-4</v>
      </c>
      <c r="S417" s="7">
        <v>0.208310465090325</v>
      </c>
      <c r="T417" s="10">
        <v>2.4185561860799601E-3</v>
      </c>
      <c r="U417" s="7">
        <v>0.63458437062809703</v>
      </c>
      <c r="V417" s="7">
        <v>0.79532113156409501</v>
      </c>
      <c r="W417" s="12"/>
      <c r="X417" s="12"/>
      <c r="Y417" s="12"/>
      <c r="Z417" s="7">
        <v>0.28551564879978197</v>
      </c>
      <c r="AA417" s="20">
        <v>0.10350419055853501</v>
      </c>
      <c r="AB417" s="34" t="s">
        <v>469</v>
      </c>
      <c r="AC417" s="35" t="s">
        <v>469</v>
      </c>
      <c r="BZ417" s="3"/>
      <c r="CA417" s="3"/>
      <c r="CB417" s="3"/>
      <c r="CC417" s="3"/>
      <c r="CD417" s="3"/>
      <c r="CE417" s="3"/>
    </row>
    <row r="418" spans="1:83" x14ac:dyDescent="0.25">
      <c r="A418" s="44" t="s">
        <v>13</v>
      </c>
      <c r="B418" s="19">
        <v>-31.446011953128384</v>
      </c>
      <c r="C418" s="7">
        <v>-5.0699108842444582</v>
      </c>
      <c r="D418" s="7">
        <v>1.1245883234426</v>
      </c>
      <c r="E418" s="10">
        <v>1.6892798272041101</v>
      </c>
      <c r="F418" s="10">
        <v>3.65404986458209</v>
      </c>
      <c r="G418" s="7">
        <v>1.11083647014273</v>
      </c>
      <c r="H418" s="7">
        <v>-1.2781661167720197</v>
      </c>
      <c r="I418" s="7">
        <v>1.2642635973807801</v>
      </c>
      <c r="J418" s="12"/>
      <c r="K418" s="12"/>
      <c r="L418" s="12"/>
      <c r="M418" s="7">
        <v>-1.406338908356255</v>
      </c>
      <c r="N418" s="20">
        <v>1.2707949936599601</v>
      </c>
      <c r="O418" s="19">
        <v>0.58159406015366</v>
      </c>
      <c r="P418" s="7">
        <v>0.750167065865192</v>
      </c>
      <c r="Q418" s="7">
        <v>0.58301485673113596</v>
      </c>
      <c r="R418" s="10">
        <v>5.5864860551994404E-3</v>
      </c>
      <c r="S418" s="10">
        <v>3.4057598113339999E-10</v>
      </c>
      <c r="T418" s="7">
        <v>0.72490554762625803</v>
      </c>
      <c r="U418" s="7">
        <v>1</v>
      </c>
      <c r="V418" s="7">
        <v>1</v>
      </c>
      <c r="W418" s="12"/>
      <c r="X418" s="12"/>
      <c r="Y418" s="12"/>
      <c r="Z418" s="7">
        <v>0.61902921086468798</v>
      </c>
      <c r="AA418" s="20">
        <v>1</v>
      </c>
      <c r="AB418" s="32" t="s">
        <v>469</v>
      </c>
      <c r="AC418" s="33" t="s">
        <v>469</v>
      </c>
      <c r="AD418" s="3"/>
      <c r="AE418" s="3"/>
      <c r="AF418" s="3"/>
      <c r="AG418" s="3"/>
      <c r="AH418" s="3"/>
      <c r="AI418" s="3"/>
      <c r="AJ418" s="3"/>
      <c r="AK418" s="3"/>
      <c r="AL418" s="3"/>
      <c r="AM418" s="3"/>
      <c r="AN418" s="3"/>
      <c r="AO418" s="3"/>
      <c r="AP418" s="3"/>
      <c r="AQ418" s="3"/>
      <c r="AR418" s="3"/>
      <c r="AS418" s="3"/>
      <c r="AT418" s="3"/>
      <c r="AU418" s="3"/>
      <c r="AV418" s="3"/>
      <c r="AW418" s="3"/>
      <c r="AX418" s="3"/>
      <c r="AY418" s="3"/>
      <c r="AZ418" s="3"/>
      <c r="BA418" s="3"/>
      <c r="BB418" s="3"/>
      <c r="BC418" s="3"/>
      <c r="BD418" s="3"/>
      <c r="BE418" s="3"/>
      <c r="BF418" s="3"/>
      <c r="BG418" s="3"/>
      <c r="BH418" s="3"/>
      <c r="BI418" s="3"/>
      <c r="BJ418" s="3"/>
      <c r="BK418" s="3"/>
      <c r="BL418" s="3"/>
      <c r="BM418" s="3"/>
      <c r="BN418" s="3"/>
      <c r="BO418" s="3"/>
      <c r="BP418" s="3"/>
      <c r="BQ418" s="3"/>
      <c r="BR418" s="3"/>
      <c r="BS418" s="3"/>
      <c r="BT418" s="3"/>
      <c r="BU418" s="3"/>
      <c r="BV418" s="3"/>
      <c r="BW418" s="3"/>
      <c r="BX418" s="3"/>
      <c r="BY418" s="3"/>
      <c r="BZ418" s="3"/>
      <c r="CA418" s="3"/>
      <c r="CB418" s="3"/>
      <c r="CC418" s="3"/>
      <c r="CD418" s="3"/>
      <c r="CE418" s="3"/>
    </row>
    <row r="419" spans="1:83" x14ac:dyDescent="0.25">
      <c r="A419" s="44" t="s">
        <v>358</v>
      </c>
      <c r="B419" s="19">
        <v>-10.236332015992323</v>
      </c>
      <c r="C419" s="7">
        <v>-10.74133661916199</v>
      </c>
      <c r="D419" s="7">
        <v>1.02835271155389</v>
      </c>
      <c r="E419" s="10">
        <v>2.50006670973201</v>
      </c>
      <c r="F419" s="7">
        <v>-1.6503316297823707</v>
      </c>
      <c r="G419" s="7">
        <v>3.6722258190004302</v>
      </c>
      <c r="H419" s="7">
        <v>-1.7719585403326077</v>
      </c>
      <c r="I419" s="7">
        <v>2.3623501170566099</v>
      </c>
      <c r="J419" s="12"/>
      <c r="K419" s="12"/>
      <c r="L419" s="12"/>
      <c r="M419" s="7">
        <v>-4.9905104320606277</v>
      </c>
      <c r="N419" s="20">
        <v>-9.6545673439895126</v>
      </c>
      <c r="O419" s="19">
        <v>0.48388955512043902</v>
      </c>
      <c r="P419" s="7">
        <v>0.44481429849836801</v>
      </c>
      <c r="Q419" s="7">
        <v>1</v>
      </c>
      <c r="R419" s="10">
        <v>7.1486759503030196E-3</v>
      </c>
      <c r="S419" s="7">
        <v>0.85958859147835698</v>
      </c>
      <c r="T419" s="7">
        <v>0.175241734209336</v>
      </c>
      <c r="U419" s="7">
        <v>0.54301996367930405</v>
      </c>
      <c r="V419" s="7">
        <v>0.13223270944208801</v>
      </c>
      <c r="W419" s="12"/>
      <c r="X419" s="12"/>
      <c r="Y419" s="12"/>
      <c r="Z419" s="7">
        <v>0.114637975633123</v>
      </c>
      <c r="AA419" s="20">
        <v>0.44269392913204902</v>
      </c>
      <c r="AB419" s="32" t="s">
        <v>469</v>
      </c>
      <c r="AC419" s="33" t="s">
        <v>469</v>
      </c>
      <c r="AD419" s="3"/>
      <c r="AE419" s="3"/>
      <c r="AF419" s="3"/>
      <c r="AG419" s="3"/>
      <c r="AH419" s="3"/>
      <c r="AI419" s="3"/>
      <c r="AJ419" s="3"/>
      <c r="AK419" s="3"/>
      <c r="AL419" s="3"/>
      <c r="AM419" s="3"/>
      <c r="AN419" s="3"/>
      <c r="AO419" s="3"/>
      <c r="AP419" s="3"/>
      <c r="AQ419" s="3"/>
      <c r="AR419" s="3"/>
      <c r="AS419" s="3"/>
      <c r="AT419" s="3"/>
      <c r="AU419" s="3"/>
      <c r="AV419" s="3"/>
      <c r="AW419" s="3"/>
      <c r="AX419" s="3"/>
      <c r="AY419" s="3"/>
      <c r="AZ419" s="3"/>
      <c r="BA419" s="3"/>
      <c r="BB419" s="3"/>
      <c r="BC419" s="3"/>
      <c r="BD419" s="3"/>
      <c r="BE419" s="3"/>
      <c r="BF419" s="3"/>
      <c r="BG419" s="3"/>
      <c r="BH419" s="3"/>
      <c r="BI419" s="3"/>
      <c r="BJ419" s="3"/>
      <c r="BK419" s="3"/>
      <c r="BL419" s="3"/>
      <c r="BM419" s="3"/>
      <c r="BN419" s="3"/>
      <c r="BO419" s="3"/>
      <c r="BP419" s="3"/>
      <c r="BQ419" s="3"/>
      <c r="BR419" s="3"/>
      <c r="BS419" s="3"/>
      <c r="BT419" s="3"/>
      <c r="BU419" s="3"/>
      <c r="BV419" s="3"/>
      <c r="BW419" s="3"/>
      <c r="BX419" s="3"/>
      <c r="BY419" s="3"/>
      <c r="BZ419" s="3"/>
      <c r="CA419" s="3"/>
      <c r="CB419" s="3"/>
      <c r="CC419" s="3"/>
      <c r="CD419" s="3"/>
      <c r="CE419" s="3"/>
    </row>
    <row r="420" spans="1:83" x14ac:dyDescent="0.25">
      <c r="A420" s="44" t="s">
        <v>384</v>
      </c>
      <c r="B420" s="19">
        <v>-3.5889470163896613</v>
      </c>
      <c r="C420" s="7">
        <v>-1.4008964285412326</v>
      </c>
      <c r="D420" s="7">
        <v>2.0085734348867401</v>
      </c>
      <c r="E420" s="7">
        <v>3.9566892067059301</v>
      </c>
      <c r="F420" s="7">
        <v>2.6466144765327102</v>
      </c>
      <c r="G420" s="7">
        <v>3.6617958001856699</v>
      </c>
      <c r="H420" s="7">
        <v>-3.9161104001253446</v>
      </c>
      <c r="I420" s="7">
        <v>-1.0650629077107583</v>
      </c>
      <c r="J420" s="12"/>
      <c r="K420" s="12"/>
      <c r="L420" s="12"/>
      <c r="M420" s="7">
        <v>4.4620566734501299</v>
      </c>
      <c r="N420" s="20">
        <v>-5.0780575346313919</v>
      </c>
      <c r="O420" s="19">
        <v>0.637048518625701</v>
      </c>
      <c r="P420" s="7">
        <v>0.82239217971107004</v>
      </c>
      <c r="Q420" s="7">
        <v>0.57135248576362396</v>
      </c>
      <c r="R420" s="7">
        <v>0.12247205219025099</v>
      </c>
      <c r="S420" s="7">
        <v>0.31900491589077501</v>
      </c>
      <c r="T420" s="7">
        <v>0.14410756982803899</v>
      </c>
      <c r="U420" s="7">
        <v>0.391821182594356</v>
      </c>
      <c r="V420" s="7">
        <v>1</v>
      </c>
      <c r="W420" s="12"/>
      <c r="X420" s="12"/>
      <c r="Y420" s="12"/>
      <c r="Z420" s="7">
        <v>8.3421671203907505E-2</v>
      </c>
      <c r="AA420" s="20">
        <v>0.81790239180990099</v>
      </c>
      <c r="AB420" s="34" t="s">
        <v>469</v>
      </c>
      <c r="AC420" s="35" t="s">
        <v>469</v>
      </c>
      <c r="BZ420" s="3"/>
      <c r="CA420" s="3"/>
      <c r="CB420" s="3"/>
      <c r="CC420" s="3"/>
      <c r="CD420" s="3"/>
      <c r="CE420" s="3"/>
    </row>
    <row r="421" spans="1:83" x14ac:dyDescent="0.25">
      <c r="A421" s="44" t="s">
        <v>400</v>
      </c>
      <c r="B421" s="19">
        <v>-11.538657611833409</v>
      </c>
      <c r="C421" s="7">
        <v>-12.815608068506839</v>
      </c>
      <c r="D421" s="10">
        <v>1.57095874028255</v>
      </c>
      <c r="E421" s="10">
        <v>2.4655951711751798</v>
      </c>
      <c r="F421" s="7">
        <v>-1.2685855076851742</v>
      </c>
      <c r="G421" s="7">
        <v>1.1090362450073299</v>
      </c>
      <c r="H421" s="7">
        <v>-1.1937322173295601</v>
      </c>
      <c r="I421" s="10">
        <v>12.300245853343799</v>
      </c>
      <c r="J421" s="10">
        <v>-3.9533171702716015</v>
      </c>
      <c r="K421" s="7">
        <v>1.5194746221156901</v>
      </c>
      <c r="L421" s="10">
        <v>10.2485007402604</v>
      </c>
      <c r="M421" s="7">
        <v>1.3284894460013199</v>
      </c>
      <c r="N421" s="20">
        <v>4.7199870632580598</v>
      </c>
      <c r="O421" s="19">
        <v>0.47049919431721898</v>
      </c>
      <c r="P421" s="7">
        <v>0.41916230742355398</v>
      </c>
      <c r="Q421" s="10">
        <v>3.5754545745208101E-4</v>
      </c>
      <c r="R421" s="10">
        <v>3.9605938250641797E-14</v>
      </c>
      <c r="S421" s="7">
        <v>8.9352572673115097E-2</v>
      </c>
      <c r="T421" s="7">
        <v>0.47669267341399602</v>
      </c>
      <c r="U421" s="7">
        <v>0.20797943898990701</v>
      </c>
      <c r="V421" s="10">
        <v>4.4749925037276901E-96</v>
      </c>
      <c r="W421" s="10">
        <v>1.2693276498652799E-2</v>
      </c>
      <c r="X421" s="7">
        <v>0.33289240703077799</v>
      </c>
      <c r="Y421" s="10">
        <v>2.1079133213619701E-4</v>
      </c>
      <c r="Z421" s="7">
        <v>0.11068683464329</v>
      </c>
      <c r="AA421" s="20">
        <v>0.847293945705618</v>
      </c>
      <c r="AB421" s="32" t="s">
        <v>469</v>
      </c>
      <c r="AC421" s="33" t="s">
        <v>469</v>
      </c>
      <c r="AD421" s="3"/>
      <c r="AE421" s="3"/>
      <c r="AF421" s="3"/>
      <c r="AG421" s="3"/>
      <c r="AH421" s="3"/>
      <c r="AI421" s="3"/>
      <c r="AJ421" s="3"/>
      <c r="AK421" s="3"/>
      <c r="AL421" s="3"/>
      <c r="AM421" s="3"/>
      <c r="AN421" s="3"/>
      <c r="AO421" s="3"/>
      <c r="AP421" s="3"/>
      <c r="AQ421" s="3"/>
      <c r="AR421" s="3"/>
      <c r="AS421" s="3"/>
      <c r="AT421" s="3"/>
      <c r="AU421" s="3"/>
      <c r="AV421" s="3"/>
      <c r="AW421" s="3"/>
      <c r="AX421" s="3"/>
      <c r="AY421" s="3"/>
      <c r="AZ421" s="3"/>
      <c r="BA421" s="3"/>
      <c r="BB421" s="3"/>
      <c r="BC421" s="3"/>
      <c r="BD421" s="3"/>
      <c r="BE421" s="3"/>
      <c r="BF421" s="3"/>
      <c r="BG421" s="3"/>
      <c r="BH421" s="3"/>
      <c r="BI421" s="3"/>
      <c r="BJ421" s="3"/>
      <c r="BK421" s="3"/>
      <c r="BL421" s="3"/>
      <c r="BM421" s="3"/>
      <c r="BN421" s="3"/>
      <c r="BO421" s="3"/>
      <c r="BP421" s="3"/>
      <c r="BQ421" s="3"/>
      <c r="BR421" s="3"/>
      <c r="BS421" s="3"/>
      <c r="BT421" s="3"/>
      <c r="BU421" s="3"/>
      <c r="BV421" s="3"/>
      <c r="BW421" s="3"/>
      <c r="BX421" s="3"/>
      <c r="BY421" s="3"/>
      <c r="BZ421" s="3"/>
      <c r="CA421" s="3"/>
      <c r="CB421" s="3"/>
      <c r="CC421" s="3"/>
      <c r="CD421" s="3"/>
      <c r="CE421" s="3"/>
    </row>
    <row r="422" spans="1:83" x14ac:dyDescent="0.25">
      <c r="A422" s="44" t="s">
        <v>314</v>
      </c>
      <c r="B422" s="19">
        <v>-1.6675915429689316</v>
      </c>
      <c r="C422" s="7">
        <v>-1.7744688094855616</v>
      </c>
      <c r="D422" s="7">
        <v>1.30888863217634</v>
      </c>
      <c r="E422" s="10">
        <v>7.5321568215782504</v>
      </c>
      <c r="F422" s="10">
        <v>1.4222064231862801</v>
      </c>
      <c r="G422" s="10">
        <v>1.87229118408613</v>
      </c>
      <c r="H422" s="7">
        <v>2.7655992227597399</v>
      </c>
      <c r="I422" s="10">
        <v>6.2023456232879202</v>
      </c>
      <c r="J422" s="7">
        <v>1.5611613001862401</v>
      </c>
      <c r="K422" s="7">
        <v>1.1165499351892101</v>
      </c>
      <c r="L422" s="12"/>
      <c r="M422" s="7">
        <v>2.02669335078359</v>
      </c>
      <c r="N422" s="20">
        <v>1.2050958282233</v>
      </c>
      <c r="O422" s="19">
        <v>0.75896063518059598</v>
      </c>
      <c r="P422" s="7">
        <v>0.81733234796406296</v>
      </c>
      <c r="Q422" s="7">
        <v>0.26940472814285199</v>
      </c>
      <c r="R422" s="10">
        <v>8.7356209243941408E-28</v>
      </c>
      <c r="S422" s="10">
        <v>2.5420493000092699E-2</v>
      </c>
      <c r="T422" s="10">
        <v>5.9605762322576398E-5</v>
      </c>
      <c r="U422" s="7">
        <v>7.39716407111808E-2</v>
      </c>
      <c r="V422" s="10">
        <v>1.9284525971726801E-4</v>
      </c>
      <c r="W422" s="7">
        <v>0.87845524145236897</v>
      </c>
      <c r="X422" s="7">
        <v>1</v>
      </c>
      <c r="Y422" s="12"/>
      <c r="Z422" s="7">
        <v>5.3053271243515998E-2</v>
      </c>
      <c r="AA422" s="20">
        <v>0.77075332893499804</v>
      </c>
      <c r="AB422" s="32" t="s">
        <v>469</v>
      </c>
      <c r="AC422" s="33" t="s">
        <v>469</v>
      </c>
      <c r="AD422" s="3"/>
      <c r="AE422" s="3"/>
      <c r="AF422" s="3"/>
      <c r="AG422" s="3"/>
      <c r="AH422" s="3"/>
      <c r="AI422" s="3"/>
      <c r="AJ422" s="3"/>
      <c r="AK422" s="3"/>
      <c r="AL422" s="3"/>
      <c r="AM422" s="3"/>
      <c r="AN422" s="3"/>
      <c r="AO422" s="3"/>
      <c r="AP422" s="3"/>
      <c r="AQ422" s="3"/>
      <c r="AR422" s="3"/>
      <c r="AS422" s="3"/>
      <c r="AT422" s="3"/>
      <c r="AU422" s="3"/>
      <c r="AV422" s="3"/>
      <c r="AW422" s="3"/>
      <c r="AX422" s="3"/>
      <c r="AY422" s="3"/>
      <c r="AZ422" s="3"/>
      <c r="BA422" s="3"/>
      <c r="BB422" s="3"/>
      <c r="BC422" s="3"/>
      <c r="BD422" s="3"/>
      <c r="BE422" s="3"/>
      <c r="BF422" s="3"/>
      <c r="BG422" s="3"/>
      <c r="BH422" s="3"/>
      <c r="BI422" s="3"/>
      <c r="BJ422" s="3"/>
      <c r="BK422" s="3"/>
      <c r="BL422" s="3"/>
      <c r="BM422" s="3"/>
      <c r="BN422" s="3"/>
      <c r="BO422" s="3"/>
      <c r="BP422" s="3"/>
      <c r="BQ422" s="3"/>
      <c r="BR422" s="3"/>
      <c r="BS422" s="3"/>
      <c r="BT422" s="3"/>
      <c r="BU422" s="3"/>
      <c r="BV422" s="3"/>
      <c r="BW422" s="3"/>
      <c r="BX422" s="3"/>
      <c r="BY422" s="3"/>
      <c r="BZ422" s="3"/>
      <c r="CA422" s="3"/>
      <c r="CB422" s="3"/>
      <c r="CC422" s="3"/>
      <c r="CD422" s="3"/>
      <c r="CE422" s="3"/>
    </row>
    <row r="423" spans="1:83" x14ac:dyDescent="0.25">
      <c r="A423" s="44" t="s">
        <v>380</v>
      </c>
      <c r="B423" s="22"/>
      <c r="C423" s="8"/>
      <c r="D423" s="7">
        <v>1.21132596462453</v>
      </c>
      <c r="E423" s="10">
        <v>4.9858128811523201</v>
      </c>
      <c r="F423" s="7">
        <v>1.5751419578878101</v>
      </c>
      <c r="G423" s="7">
        <v>-1.0410748084743275</v>
      </c>
      <c r="H423" s="7">
        <v>2.8106759106781798</v>
      </c>
      <c r="I423" s="10">
        <v>13.2480277899146</v>
      </c>
      <c r="J423" s="7">
        <v>-2.2868906382369074</v>
      </c>
      <c r="K423" s="7">
        <v>-1.9517287115444182</v>
      </c>
      <c r="L423" s="12"/>
      <c r="M423" s="7">
        <v>1.2594520228873101</v>
      </c>
      <c r="N423" s="20">
        <v>5.7602171822330703</v>
      </c>
      <c r="O423" s="22"/>
      <c r="P423" s="8"/>
      <c r="Q423" s="7">
        <v>0.496531116234877</v>
      </c>
      <c r="R423" s="10">
        <v>2.1456497290553801E-13</v>
      </c>
      <c r="S423" s="7">
        <v>5.6659227962127197E-2</v>
      </c>
      <c r="T423" s="7">
        <v>0.94361787346116799</v>
      </c>
      <c r="U423" s="7">
        <v>0.15922274861534</v>
      </c>
      <c r="V423" s="10">
        <v>3.8490496652198804E-6</v>
      </c>
      <c r="W423" s="7">
        <v>0.71323470923159704</v>
      </c>
      <c r="X423" s="7">
        <v>0.80118300241390605</v>
      </c>
      <c r="Y423" s="12"/>
      <c r="Z423" s="7">
        <v>0.66221564339744798</v>
      </c>
      <c r="AA423" s="20">
        <v>0.46176996863650499</v>
      </c>
      <c r="AB423" s="34" t="s">
        <v>469</v>
      </c>
      <c r="AC423" s="35" t="s">
        <v>469</v>
      </c>
      <c r="BZ423" s="3"/>
      <c r="CA423" s="3"/>
      <c r="CB423" s="3"/>
      <c r="CC423" s="3"/>
      <c r="CD423" s="3"/>
      <c r="CE423" s="3"/>
    </row>
    <row r="424" spans="1:83" x14ac:dyDescent="0.25">
      <c r="A424" s="44" t="s">
        <v>236</v>
      </c>
      <c r="B424" s="19">
        <v>1.0176171162084799</v>
      </c>
      <c r="C424" s="7">
        <v>2.3950829551250998</v>
      </c>
      <c r="D424" s="7">
        <v>1.23206233831967</v>
      </c>
      <c r="E424" s="10">
        <v>1.79229248086973</v>
      </c>
      <c r="F424" s="10">
        <v>1.7083529788529299</v>
      </c>
      <c r="G424" s="10">
        <v>-1.4366162949032442</v>
      </c>
      <c r="H424" s="7">
        <v>1.43397894789943</v>
      </c>
      <c r="I424" s="7">
        <v>1.35357500542049</v>
      </c>
      <c r="J424" s="7">
        <v>-1.3884784685595166</v>
      </c>
      <c r="K424" s="7">
        <v>-1.9517287115444182</v>
      </c>
      <c r="L424" s="10">
        <v>2.52161971187323</v>
      </c>
      <c r="M424" s="7">
        <v>-1.0606299674812509</v>
      </c>
      <c r="N424" s="20">
        <v>2.1068938777353599</v>
      </c>
      <c r="O424" s="19">
        <v>1</v>
      </c>
      <c r="P424" s="7">
        <v>0.94112138625720798</v>
      </c>
      <c r="Q424" s="7">
        <v>8.4442516258390707E-2</v>
      </c>
      <c r="R424" s="10">
        <v>2.15096926019567E-7</v>
      </c>
      <c r="S424" s="10">
        <v>3.0089840456068698E-7</v>
      </c>
      <c r="T424" s="10">
        <v>2.9032067831688099E-3</v>
      </c>
      <c r="U424" s="7">
        <v>0.318512267530281</v>
      </c>
      <c r="V424" s="7">
        <v>0.43451559081186802</v>
      </c>
      <c r="W424" s="7">
        <v>0.94476892332349405</v>
      </c>
      <c r="X424" s="7">
        <v>0.79147434147706597</v>
      </c>
      <c r="Y424" s="10">
        <v>1.54872141926131E-2</v>
      </c>
      <c r="Z424" s="7">
        <v>0.67406605335527603</v>
      </c>
      <c r="AA424" s="20">
        <v>0.88185413452829697</v>
      </c>
      <c r="AB424" s="32" t="s">
        <v>469</v>
      </c>
      <c r="AC424" s="33" t="s">
        <v>469</v>
      </c>
      <c r="AD424" s="3"/>
      <c r="AE424" s="3"/>
      <c r="AF424" s="3"/>
      <c r="AG424" s="3"/>
      <c r="AH424" s="3"/>
      <c r="AI424" s="3"/>
      <c r="AJ424" s="3"/>
      <c r="AK424" s="3"/>
      <c r="AL424" s="3"/>
      <c r="AM424" s="3"/>
      <c r="AN424" s="3"/>
      <c r="AO424" s="3"/>
      <c r="AP424" s="3"/>
      <c r="AQ424" s="3"/>
      <c r="AR424" s="3"/>
      <c r="AS424" s="3"/>
      <c r="AT424" s="3"/>
      <c r="AU424" s="3"/>
      <c r="AV424" s="3"/>
      <c r="AW424" s="3"/>
      <c r="AX424" s="3"/>
      <c r="AY424" s="3"/>
      <c r="AZ424" s="3"/>
      <c r="BA424" s="3"/>
      <c r="BB424" s="3"/>
      <c r="BC424" s="3"/>
      <c r="BD424" s="3"/>
      <c r="BE424" s="3"/>
      <c r="BF424" s="3"/>
      <c r="BG424" s="3"/>
      <c r="BH424" s="3"/>
      <c r="BI424" s="3"/>
      <c r="BJ424" s="3"/>
      <c r="BK424" s="3"/>
      <c r="BL424" s="3"/>
      <c r="BM424" s="3"/>
      <c r="BN424" s="3"/>
      <c r="BO424" s="3"/>
      <c r="BP424" s="3"/>
      <c r="BQ424" s="3"/>
      <c r="BR424" s="3"/>
      <c r="BS424" s="3"/>
      <c r="BT424" s="3"/>
      <c r="BU424" s="3"/>
      <c r="BV424" s="3"/>
      <c r="BW424" s="3"/>
      <c r="BX424" s="3"/>
      <c r="BY424" s="3"/>
      <c r="BZ424" s="3"/>
      <c r="CA424" s="3"/>
      <c r="CB424" s="3"/>
      <c r="CC424" s="3"/>
      <c r="CD424" s="3"/>
      <c r="CE424" s="3"/>
    </row>
    <row r="425" spans="1:83" x14ac:dyDescent="0.25">
      <c r="A425" s="44" t="s">
        <v>288</v>
      </c>
      <c r="B425" s="19">
        <v>-1.1230718554688719</v>
      </c>
      <c r="C425" s="7">
        <v>1.33138434858425</v>
      </c>
      <c r="D425" s="10">
        <v>-4.8415209492699152</v>
      </c>
      <c r="E425" s="10">
        <v>-2.8579813768522766</v>
      </c>
      <c r="F425" s="10">
        <v>2.4709247181135701</v>
      </c>
      <c r="G425" s="10">
        <v>2.14614089455951</v>
      </c>
      <c r="H425" s="10">
        <v>2.34647171778143</v>
      </c>
      <c r="I425" s="10">
        <v>-3.5904894083267815</v>
      </c>
      <c r="J425" s="12"/>
      <c r="K425" s="12"/>
      <c r="L425" s="7">
        <v>1.22472626858666</v>
      </c>
      <c r="M425" s="7">
        <v>1.4846491458515001</v>
      </c>
      <c r="N425" s="20">
        <v>-1.2993839683614286</v>
      </c>
      <c r="O425" s="19">
        <v>0.83685557468414995</v>
      </c>
      <c r="P425" s="7">
        <v>1</v>
      </c>
      <c r="Q425" s="10">
        <v>9.8506734409076996E-26</v>
      </c>
      <c r="R425" s="10">
        <v>3.89213188455592E-14</v>
      </c>
      <c r="S425" s="10">
        <v>1.0904228911599599E-7</v>
      </c>
      <c r="T425" s="10">
        <v>1.93412531060174E-5</v>
      </c>
      <c r="U425" s="10">
        <v>1.5622155977173099E-3</v>
      </c>
      <c r="V425" s="10">
        <v>3.4047122735051602E-5</v>
      </c>
      <c r="W425" s="12"/>
      <c r="X425" s="12"/>
      <c r="Y425" s="7">
        <v>1</v>
      </c>
      <c r="Z425" s="7">
        <v>0.150378064237537</v>
      </c>
      <c r="AA425" s="20">
        <v>0.71735105670824995</v>
      </c>
      <c r="AB425" s="34" t="s">
        <v>469</v>
      </c>
      <c r="AC425" s="35" t="s">
        <v>469</v>
      </c>
      <c r="BZ425" s="3"/>
      <c r="CA425" s="3"/>
      <c r="CB425" s="3"/>
      <c r="CC425" s="3"/>
      <c r="CD425" s="3"/>
      <c r="CE425" s="3"/>
    </row>
    <row r="426" spans="1:83" x14ac:dyDescent="0.25">
      <c r="A426" s="44" t="s">
        <v>405</v>
      </c>
      <c r="B426" s="19">
        <v>-1.038311715433486</v>
      </c>
      <c r="C426" s="7">
        <v>2.6768574204339401</v>
      </c>
      <c r="D426" s="10">
        <v>-1.3289640711531483</v>
      </c>
      <c r="E426" s="10">
        <v>-4.6664986175377274</v>
      </c>
      <c r="F426" s="10">
        <v>-1.8522057820542932</v>
      </c>
      <c r="G426" s="10">
        <v>-1.8178704205486031</v>
      </c>
      <c r="H426" s="10">
        <v>1.7839648420906999</v>
      </c>
      <c r="I426" s="10">
        <v>-2.0902317782421727</v>
      </c>
      <c r="J426" s="12"/>
      <c r="K426" s="12"/>
      <c r="L426" s="7">
        <v>1.57065269881721</v>
      </c>
      <c r="M426" s="7">
        <v>-1.3129605041138011</v>
      </c>
      <c r="N426" s="20">
        <v>-1.3752421861513973</v>
      </c>
      <c r="O426" s="19">
        <v>0.82794630749913301</v>
      </c>
      <c r="P426" s="7">
        <v>0.910234934528246</v>
      </c>
      <c r="Q426" s="10">
        <v>3.5629095179999702E-6</v>
      </c>
      <c r="R426" s="10">
        <v>1.63269363177059E-107</v>
      </c>
      <c r="S426" s="10">
        <v>2.5628551005006999E-9</v>
      </c>
      <c r="T426" s="10">
        <v>3.0690980203971397E-8</v>
      </c>
      <c r="U426" s="10">
        <v>4.94869902081723E-2</v>
      </c>
      <c r="V426" s="10">
        <v>1.6437196465457299E-2</v>
      </c>
      <c r="W426" s="12"/>
      <c r="X426" s="12"/>
      <c r="Y426" s="7">
        <v>6.6646182215036695E-2</v>
      </c>
      <c r="Z426" s="7">
        <v>0.11447857600420901</v>
      </c>
      <c r="AA426" s="20">
        <v>0.94227520091411598</v>
      </c>
      <c r="AB426" s="32" t="s">
        <v>469</v>
      </c>
      <c r="AC426" s="33" t="s">
        <v>469</v>
      </c>
      <c r="AD426" s="3"/>
      <c r="AE426" s="3"/>
      <c r="AF426" s="3"/>
      <c r="AG426" s="3"/>
      <c r="AH426" s="3"/>
      <c r="AI426" s="3"/>
      <c r="AJ426" s="3"/>
      <c r="AK426" s="3"/>
      <c r="AL426" s="3"/>
      <c r="AM426" s="3"/>
      <c r="AN426" s="3"/>
      <c r="AO426" s="3"/>
      <c r="AP426" s="3"/>
      <c r="AQ426" s="3"/>
      <c r="AR426" s="3"/>
      <c r="AS426" s="3"/>
      <c r="AT426" s="3"/>
      <c r="AU426" s="3"/>
      <c r="AV426" s="3"/>
      <c r="AW426" s="3"/>
      <c r="AX426" s="3"/>
      <c r="AY426" s="3"/>
      <c r="AZ426" s="3"/>
      <c r="BA426" s="3"/>
      <c r="BB426" s="3"/>
      <c r="BC426" s="3"/>
      <c r="BD426" s="3"/>
      <c r="BE426" s="3"/>
      <c r="BF426" s="3"/>
      <c r="BG426" s="3"/>
      <c r="BH426" s="3"/>
      <c r="BI426" s="3"/>
      <c r="BJ426" s="3"/>
      <c r="BK426" s="3"/>
      <c r="BL426" s="3"/>
      <c r="BM426" s="3"/>
      <c r="BN426" s="3"/>
      <c r="BO426" s="3"/>
      <c r="BP426" s="3"/>
      <c r="BQ426" s="3"/>
      <c r="BR426" s="3"/>
      <c r="BS426" s="3"/>
      <c r="BT426" s="3"/>
      <c r="BU426" s="3"/>
      <c r="BV426" s="3"/>
      <c r="BW426" s="3"/>
      <c r="BX426" s="3"/>
      <c r="BY426" s="3"/>
      <c r="BZ426" s="3"/>
      <c r="CA426" s="3"/>
      <c r="CB426" s="3"/>
      <c r="CC426" s="3"/>
      <c r="CD426" s="3"/>
      <c r="CE426" s="3"/>
    </row>
    <row r="427" spans="1:83" x14ac:dyDescent="0.25">
      <c r="A427" s="44" t="s">
        <v>316</v>
      </c>
      <c r="B427" s="19">
        <v>-1.9653757470705264</v>
      </c>
      <c r="C427" s="7">
        <v>1.5779370057294799</v>
      </c>
      <c r="D427" s="10">
        <v>1.42042285772532</v>
      </c>
      <c r="E427" s="10">
        <v>14.520574132377901</v>
      </c>
      <c r="F427" s="10">
        <v>1.77687190207458</v>
      </c>
      <c r="G427" s="7">
        <v>1.36667271233532</v>
      </c>
      <c r="H427" s="10">
        <v>4.0099617483903698</v>
      </c>
      <c r="I427" s="10">
        <v>11.771628642580399</v>
      </c>
      <c r="J427" s="12"/>
      <c r="K427" s="12"/>
      <c r="L427" s="7">
        <v>2.0450686522344701</v>
      </c>
      <c r="M427" s="7">
        <v>1.41806097016639</v>
      </c>
      <c r="N427" s="20">
        <v>-1.6524471109100318</v>
      </c>
      <c r="O427" s="19">
        <v>0.93843896925321102</v>
      </c>
      <c r="P427" s="7">
        <v>1</v>
      </c>
      <c r="Q427" s="10">
        <v>1.6894276566796901E-2</v>
      </c>
      <c r="R427" s="10">
        <v>3.3092199680784499E-148</v>
      </c>
      <c r="S427" s="10">
        <v>9.9672862319078099E-5</v>
      </c>
      <c r="T427" s="7">
        <v>5.06895557823221E-2</v>
      </c>
      <c r="U427" s="10">
        <v>4.5597544048797803E-2</v>
      </c>
      <c r="V427" s="10">
        <v>1.76036853929966E-5</v>
      </c>
      <c r="W427" s="12"/>
      <c r="X427" s="12"/>
      <c r="Y427" s="7">
        <v>0.63315668283444304</v>
      </c>
      <c r="Z427" s="7">
        <v>0.15029317222626501</v>
      </c>
      <c r="AA427" s="20">
        <v>0.45083778774744898</v>
      </c>
      <c r="AB427" s="32" t="s">
        <v>469</v>
      </c>
      <c r="AC427" s="33" t="s">
        <v>469</v>
      </c>
      <c r="AD427" s="3"/>
      <c r="AE427" s="3"/>
      <c r="AF427" s="3"/>
      <c r="AG427" s="3"/>
      <c r="AH427" s="3"/>
      <c r="AI427" s="3"/>
      <c r="AJ427" s="3"/>
      <c r="AK427" s="3"/>
      <c r="AL427" s="3"/>
      <c r="AM427" s="3"/>
      <c r="AN427" s="3"/>
      <c r="AO427" s="3"/>
      <c r="AP427" s="3"/>
      <c r="AQ427" s="3"/>
      <c r="AR427" s="3"/>
      <c r="AS427" s="3"/>
      <c r="AT427" s="3"/>
      <c r="AU427" s="3"/>
      <c r="AV427" s="3"/>
      <c r="AW427" s="3"/>
      <c r="AX427" s="3"/>
      <c r="AY427" s="3"/>
      <c r="AZ427" s="3"/>
      <c r="BA427" s="3"/>
      <c r="BB427" s="3"/>
      <c r="BC427" s="3"/>
      <c r="BD427" s="3"/>
      <c r="BE427" s="3"/>
      <c r="BF427" s="3"/>
      <c r="BG427" s="3"/>
      <c r="BH427" s="3"/>
      <c r="BI427" s="3"/>
      <c r="BJ427" s="3"/>
      <c r="BK427" s="3"/>
      <c r="BL427" s="3"/>
      <c r="BM427" s="3"/>
      <c r="BN427" s="3"/>
      <c r="BO427" s="3"/>
      <c r="BP427" s="3"/>
      <c r="BQ427" s="3"/>
      <c r="BR427" s="3"/>
      <c r="BS427" s="3"/>
      <c r="BT427" s="3"/>
      <c r="BU427" s="3"/>
      <c r="BV427" s="3"/>
      <c r="BW427" s="3"/>
      <c r="BX427" s="3"/>
      <c r="BY427" s="3"/>
      <c r="BZ427" s="3"/>
      <c r="CA427" s="3"/>
      <c r="CB427" s="3"/>
      <c r="CC427" s="3"/>
      <c r="CD427" s="3"/>
      <c r="CE427" s="3"/>
    </row>
    <row r="428" spans="1:83" x14ac:dyDescent="0.25">
      <c r="A428" s="44" t="s">
        <v>350</v>
      </c>
      <c r="B428" s="22"/>
      <c r="C428" s="8"/>
      <c r="D428" s="7">
        <v>1.06275631478098</v>
      </c>
      <c r="E428" s="10">
        <v>-2.0912066769102196</v>
      </c>
      <c r="F428" s="7">
        <v>-1.2211683924163292</v>
      </c>
      <c r="G428" s="7">
        <v>1.0034798349721901</v>
      </c>
      <c r="H428" s="10">
        <v>3.22652811324234</v>
      </c>
      <c r="I428" s="10">
        <v>27.438285239699201</v>
      </c>
      <c r="J428" s="10">
        <v>177.86429851979901</v>
      </c>
      <c r="K428" s="10">
        <v>300.36459230363999</v>
      </c>
      <c r="L428" s="7">
        <v>-4.9896967413497819</v>
      </c>
      <c r="M428" s="7">
        <v>-1.1254334934674426</v>
      </c>
      <c r="N428" s="20">
        <v>1.5807433030199101</v>
      </c>
      <c r="O428" s="22"/>
      <c r="P428" s="8"/>
      <c r="Q428" s="7">
        <v>0.90128593384882305</v>
      </c>
      <c r="R428" s="10">
        <v>3.1409850292739398E-2</v>
      </c>
      <c r="S428" s="7">
        <v>0.67226390745954601</v>
      </c>
      <c r="T428" s="7">
        <v>1</v>
      </c>
      <c r="U428" s="10">
        <v>1.4089138543281701E-7</v>
      </c>
      <c r="V428" s="10">
        <v>3.7382528488837297E-76</v>
      </c>
      <c r="W428" s="10">
        <v>3.6426062409707102E-101</v>
      </c>
      <c r="X428" s="10">
        <v>1.10600643220215E-157</v>
      </c>
      <c r="Y428" s="7">
        <v>0.201220640423634</v>
      </c>
      <c r="Z428" s="7">
        <v>0.64893426716939295</v>
      </c>
      <c r="AA428" s="20">
        <v>0.86366013293225896</v>
      </c>
      <c r="AB428" s="34" t="s">
        <v>469</v>
      </c>
      <c r="AC428" s="35" t="s">
        <v>469</v>
      </c>
      <c r="BZ428" s="3"/>
      <c r="CA428" s="3"/>
      <c r="CB428" s="3"/>
      <c r="CC428" s="3"/>
      <c r="CD428" s="3"/>
      <c r="CE428" s="3"/>
    </row>
    <row r="429" spans="1:83" x14ac:dyDescent="0.25">
      <c r="A429" s="44" t="s">
        <v>423</v>
      </c>
      <c r="B429" s="19">
        <v>-25.156809562502755</v>
      </c>
      <c r="C429" s="7">
        <v>-15.533343985770268</v>
      </c>
      <c r="D429" s="7">
        <v>-2.3046039116672725</v>
      </c>
      <c r="E429" s="7">
        <v>-1.6122539987468867</v>
      </c>
      <c r="F429" s="7">
        <v>1.2326831171810599</v>
      </c>
      <c r="G429" s="7">
        <v>2.33395331503006</v>
      </c>
      <c r="H429" s="10">
        <v>13.728027949148601</v>
      </c>
      <c r="I429" s="10">
        <v>17.239243375999099</v>
      </c>
      <c r="J429" s="10">
        <v>2.7226916651159798</v>
      </c>
      <c r="K429" s="10">
        <v>5.0445947917704599</v>
      </c>
      <c r="L429" s="7">
        <v>1.1042654650699899</v>
      </c>
      <c r="M429" s="7">
        <v>-2.3765439730719269</v>
      </c>
      <c r="N429" s="20">
        <v>-2.6141785367643728</v>
      </c>
      <c r="O429" s="19">
        <v>0.35200903035882403</v>
      </c>
      <c r="P429" s="7">
        <v>0.38262286925910599</v>
      </c>
      <c r="Q429" s="7">
        <v>0.54258620494004595</v>
      </c>
      <c r="R429" s="7">
        <v>0.74122949562823703</v>
      </c>
      <c r="S429" s="7">
        <v>1</v>
      </c>
      <c r="T429" s="7">
        <v>0.48532599145983102</v>
      </c>
      <c r="U429" s="10">
        <v>9.8983017323435603E-8</v>
      </c>
      <c r="V429" s="10">
        <v>4.52892784563017E-9</v>
      </c>
      <c r="W429" s="10">
        <v>1.0553966278921001E-2</v>
      </c>
      <c r="X429" s="10">
        <v>9.6866494274648508E-7</v>
      </c>
      <c r="Y429" s="7">
        <v>1</v>
      </c>
      <c r="Z429" s="7">
        <v>0.50879486563201604</v>
      </c>
      <c r="AA429" s="20">
        <v>0.68093530444518202</v>
      </c>
      <c r="AB429" s="32" t="s">
        <v>469</v>
      </c>
      <c r="AC429" s="33" t="s">
        <v>469</v>
      </c>
      <c r="AD429" s="3"/>
      <c r="AE429" s="3"/>
      <c r="AF429" s="3"/>
      <c r="AG429" s="3"/>
      <c r="AH429" s="3"/>
      <c r="AI429" s="3"/>
      <c r="AJ429" s="3"/>
      <c r="AK429" s="3"/>
      <c r="AL429" s="3"/>
      <c r="AM429" s="3"/>
      <c r="AN429" s="3"/>
      <c r="AO429" s="3"/>
      <c r="AP429" s="3"/>
      <c r="AQ429" s="3"/>
      <c r="AR429" s="3"/>
      <c r="AS429" s="3"/>
      <c r="AT429" s="3"/>
      <c r="AU429" s="3"/>
      <c r="AV429" s="3"/>
      <c r="AW429" s="3"/>
      <c r="AX429" s="3"/>
      <c r="AY429" s="3"/>
      <c r="AZ429" s="3"/>
      <c r="BA429" s="3"/>
      <c r="BB429" s="3"/>
      <c r="BC429" s="3"/>
      <c r="BD429" s="3"/>
      <c r="BE429" s="3"/>
      <c r="BF429" s="3"/>
      <c r="BG429" s="3"/>
      <c r="BH429" s="3"/>
      <c r="BI429" s="3"/>
      <c r="BJ429" s="3"/>
      <c r="BK429" s="3"/>
      <c r="BL429" s="3"/>
      <c r="BM429" s="3"/>
      <c r="BN429" s="3"/>
      <c r="BO429" s="3"/>
      <c r="BP429" s="3"/>
      <c r="BQ429" s="3"/>
      <c r="BR429" s="3"/>
      <c r="BS429" s="3"/>
      <c r="BT429" s="3"/>
      <c r="BU429" s="3"/>
      <c r="BV429" s="3"/>
      <c r="BW429" s="3"/>
      <c r="BX429" s="3"/>
      <c r="BY429" s="3"/>
      <c r="BZ429" s="3"/>
      <c r="CA429" s="3"/>
      <c r="CB429" s="3"/>
      <c r="CC429" s="3"/>
      <c r="CD429" s="3"/>
      <c r="CE429" s="3"/>
    </row>
    <row r="430" spans="1:83" x14ac:dyDescent="0.25">
      <c r="A430" s="44" t="s">
        <v>265</v>
      </c>
      <c r="B430" s="19">
        <v>2.9256492090993902</v>
      </c>
      <c r="C430" s="7">
        <v>1.3806948800132901</v>
      </c>
      <c r="D430" s="7">
        <v>-1.0418994618359307</v>
      </c>
      <c r="E430" s="7">
        <v>1.1431591733194999</v>
      </c>
      <c r="F430" s="7">
        <v>-1.0854129858013808</v>
      </c>
      <c r="G430" s="7">
        <v>-1.13462596750935</v>
      </c>
      <c r="H430" s="10">
        <v>2.66458050097062</v>
      </c>
      <c r="I430" s="10">
        <v>2.9402555718256398</v>
      </c>
      <c r="J430" s="12"/>
      <c r="K430" s="12"/>
      <c r="L430" s="7">
        <v>1.1597478568313899</v>
      </c>
      <c r="M430" s="7">
        <v>-1.0993004607085459</v>
      </c>
      <c r="N430" s="20">
        <v>1.04720981750858</v>
      </c>
      <c r="O430" s="19">
        <v>1</v>
      </c>
      <c r="P430" s="7">
        <v>1</v>
      </c>
      <c r="Q430" s="7">
        <v>0.72048251673413199</v>
      </c>
      <c r="R430" s="7">
        <v>0.204741749988366</v>
      </c>
      <c r="S430" s="7">
        <v>0.48371641374046598</v>
      </c>
      <c r="T430" s="7">
        <v>0.30203263267278002</v>
      </c>
      <c r="U430" s="10">
        <v>1.52897495727837E-6</v>
      </c>
      <c r="V430" s="10">
        <v>1.8354676269323599E-7</v>
      </c>
      <c r="W430" s="12"/>
      <c r="X430" s="12"/>
      <c r="Y430" s="7">
        <v>0.81390408314655804</v>
      </c>
      <c r="Z430" s="7">
        <v>0.53439573942879803</v>
      </c>
      <c r="AA430" s="20">
        <v>0.99132312415014001</v>
      </c>
      <c r="AB430" s="34" t="s">
        <v>469</v>
      </c>
      <c r="AC430" s="35" t="s">
        <v>469</v>
      </c>
      <c r="BZ430" s="3"/>
      <c r="CA430" s="3"/>
      <c r="CB430" s="3"/>
      <c r="CC430" s="3"/>
      <c r="CD430" s="3"/>
      <c r="CE430" s="3"/>
    </row>
    <row r="431" spans="1:83" x14ac:dyDescent="0.25">
      <c r="A431" s="44" t="s">
        <v>221</v>
      </c>
      <c r="B431" s="19">
        <v>-1.8141929972958721</v>
      </c>
      <c r="C431" s="7">
        <v>2.46552657145231</v>
      </c>
      <c r="D431" s="10">
        <v>-9.2610535057157719</v>
      </c>
      <c r="E431" s="10">
        <v>-3.8413737666484682</v>
      </c>
      <c r="F431" s="10">
        <v>1.6313247357002101</v>
      </c>
      <c r="G431" s="10">
        <v>-1.4713782875214725</v>
      </c>
      <c r="H431" s="7">
        <v>1.0908352767684899</v>
      </c>
      <c r="I431" s="10">
        <v>1.7716633017294601</v>
      </c>
      <c r="J431" s="12"/>
      <c r="K431" s="12"/>
      <c r="L431" s="7">
        <v>1.06693946686542</v>
      </c>
      <c r="M431" s="7">
        <v>-1.0931581685750738</v>
      </c>
      <c r="N431" s="20">
        <v>-1.2105038085384148</v>
      </c>
      <c r="O431" s="19">
        <v>0.75307396545354499</v>
      </c>
      <c r="P431" s="7">
        <v>0.94230647428539205</v>
      </c>
      <c r="Q431" s="10">
        <v>7.6383679296079594E-198</v>
      </c>
      <c r="R431" s="10">
        <v>1.4064993032161901E-98</v>
      </c>
      <c r="S431" s="10">
        <v>6.5166516546351798E-6</v>
      </c>
      <c r="T431" s="10">
        <v>2.2787850160037302E-3</v>
      </c>
      <c r="U431" s="7">
        <v>0.82544208998114899</v>
      </c>
      <c r="V431" s="10">
        <v>2.0829583571796002E-2</v>
      </c>
      <c r="W431" s="12"/>
      <c r="X431" s="12"/>
      <c r="Y431" s="7">
        <v>0.87139439573246702</v>
      </c>
      <c r="Z431" s="7">
        <v>0.37928789129893298</v>
      </c>
      <c r="AA431" s="20">
        <v>0.96156369962964905</v>
      </c>
      <c r="AB431" s="34" t="s">
        <v>469</v>
      </c>
      <c r="AC431" s="35" t="s">
        <v>469</v>
      </c>
      <c r="BZ431" s="3"/>
      <c r="CA431" s="3"/>
      <c r="CB431" s="3"/>
      <c r="CC431" s="3"/>
      <c r="CD431" s="3"/>
      <c r="CE431" s="3"/>
    </row>
    <row r="432" spans="1:83" x14ac:dyDescent="0.25">
      <c r="A432" s="44" t="s">
        <v>5</v>
      </c>
      <c r="B432" s="19">
        <v>-54.568079565722705</v>
      </c>
      <c r="C432" s="7">
        <v>-54.386316758258715</v>
      </c>
      <c r="D432" s="7">
        <v>1.38928098828152</v>
      </c>
      <c r="E432" s="7">
        <v>1.38276385237463</v>
      </c>
      <c r="F432" s="10">
        <v>-3.7613965722046641</v>
      </c>
      <c r="G432" s="10">
        <v>3.1440189054391099</v>
      </c>
      <c r="H432" s="7">
        <v>1.34496593601496</v>
      </c>
      <c r="I432" s="10">
        <v>2.0823237424142298</v>
      </c>
      <c r="J432" s="12"/>
      <c r="K432" s="12"/>
      <c r="L432" s="7">
        <v>1.5868331793453401</v>
      </c>
      <c r="M432" s="7">
        <v>2.5838959405653901</v>
      </c>
      <c r="N432" s="20">
        <v>-1.6117709856503082</v>
      </c>
      <c r="O432" s="19">
        <v>0.25390409226437399</v>
      </c>
      <c r="P432" s="7">
        <v>0.21881691653284099</v>
      </c>
      <c r="Q432" s="7">
        <v>0.62553752748203495</v>
      </c>
      <c r="R432" s="7">
        <v>0.61250928644360403</v>
      </c>
      <c r="S432" s="10">
        <v>7.1135679681702001E-6</v>
      </c>
      <c r="T432" s="10">
        <v>8.9240204696956201E-8</v>
      </c>
      <c r="U432" s="7">
        <v>0.343219858749364</v>
      </c>
      <c r="V432" s="10">
        <v>1.6838820055519801E-2</v>
      </c>
      <c r="W432" s="12"/>
      <c r="X432" s="12"/>
      <c r="Y432" s="7">
        <v>0.84210309337969602</v>
      </c>
      <c r="Z432" s="7">
        <v>0.14100236860285201</v>
      </c>
      <c r="AA432" s="20">
        <v>0.82867248379965297</v>
      </c>
      <c r="AB432" s="32" t="s">
        <v>469</v>
      </c>
      <c r="AC432" s="33" t="s">
        <v>469</v>
      </c>
      <c r="AD432" s="3"/>
      <c r="AE432" s="3"/>
      <c r="AF432" s="3"/>
      <c r="AG432" s="3"/>
      <c r="AH432" s="3"/>
      <c r="AI432" s="3"/>
      <c r="AJ432" s="3"/>
      <c r="AK432" s="3"/>
      <c r="AL432" s="3"/>
      <c r="AM432" s="3"/>
      <c r="AN432" s="3"/>
      <c r="AO432" s="3"/>
      <c r="AP432" s="3"/>
      <c r="AQ432" s="3"/>
      <c r="AR432" s="3"/>
      <c r="AS432" s="3"/>
      <c r="AT432" s="3"/>
      <c r="AU432" s="3"/>
      <c r="AV432" s="3"/>
      <c r="AW432" s="3"/>
      <c r="AX432" s="3"/>
      <c r="AY432" s="3"/>
      <c r="AZ432" s="3"/>
      <c r="BA432" s="3"/>
      <c r="BB432" s="3"/>
      <c r="BC432" s="3"/>
      <c r="BD432" s="3"/>
      <c r="BE432" s="3"/>
      <c r="BF432" s="3"/>
      <c r="BG432" s="3"/>
      <c r="BH432" s="3"/>
      <c r="BI432" s="3"/>
      <c r="BJ432" s="3"/>
      <c r="BK432" s="3"/>
      <c r="BL432" s="3"/>
      <c r="BM432" s="3"/>
      <c r="BN432" s="3"/>
      <c r="BO432" s="3"/>
      <c r="BP432" s="3"/>
      <c r="BQ432" s="3"/>
      <c r="BR432" s="3"/>
      <c r="BS432" s="3"/>
      <c r="BT432" s="3"/>
      <c r="BU432" s="3"/>
      <c r="BV432" s="3"/>
      <c r="BW432" s="3"/>
      <c r="BX432" s="3"/>
      <c r="BY432" s="3"/>
      <c r="BZ432" s="3"/>
      <c r="CA432" s="3"/>
      <c r="CB432" s="3"/>
      <c r="CC432" s="3"/>
      <c r="CD432" s="3"/>
      <c r="CE432" s="3"/>
    </row>
    <row r="433" spans="1:83" x14ac:dyDescent="0.25">
      <c r="A433" s="44" t="s">
        <v>242</v>
      </c>
      <c r="B433" s="22"/>
      <c r="C433" s="8"/>
      <c r="D433" s="10">
        <v>1.2321250590738999</v>
      </c>
      <c r="E433" s="10">
        <v>-2.5947062291711798</v>
      </c>
      <c r="F433" s="10">
        <v>-4.3893837670955076</v>
      </c>
      <c r="G433" s="7">
        <v>1.04380303357156</v>
      </c>
      <c r="H433" s="7">
        <v>-1.2824861465722988</v>
      </c>
      <c r="I433" s="10">
        <v>-3.1689187336258224</v>
      </c>
      <c r="J433" s="10">
        <v>11.531782214898801</v>
      </c>
      <c r="K433" s="10">
        <v>24.324221636392199</v>
      </c>
      <c r="L433" s="7">
        <v>1.78841873905962</v>
      </c>
      <c r="M433" s="7">
        <v>-1.3212757203076466</v>
      </c>
      <c r="N433" s="20">
        <v>6.5489277387086</v>
      </c>
      <c r="O433" s="22"/>
      <c r="P433" s="8"/>
      <c r="Q433" s="10">
        <v>2.4463400702019699E-2</v>
      </c>
      <c r="R433" s="10">
        <v>1.3580649819736901E-20</v>
      </c>
      <c r="S433" s="10">
        <v>3.6410855481755303E-51</v>
      </c>
      <c r="T433" s="7">
        <v>0.63642755164769804</v>
      </c>
      <c r="U433" s="7">
        <v>0.28262215716422501</v>
      </c>
      <c r="V433" s="10">
        <v>1.9548238903306399E-5</v>
      </c>
      <c r="W433" s="10">
        <v>7.4303964460962398E-26</v>
      </c>
      <c r="X433" s="10">
        <v>9.5644313271913396E-45</v>
      </c>
      <c r="Y433" s="7">
        <v>9.7514742533324997E-2</v>
      </c>
      <c r="Z433" s="7">
        <v>0.294132146930287</v>
      </c>
      <c r="AA433" s="20">
        <v>0.70131077498548</v>
      </c>
      <c r="AB433" s="34" t="s">
        <v>469</v>
      </c>
      <c r="AC433" s="35" t="s">
        <v>469</v>
      </c>
      <c r="BZ433" s="3"/>
      <c r="CA433" s="3"/>
      <c r="CB433" s="3"/>
      <c r="CC433" s="3"/>
      <c r="CD433" s="3"/>
      <c r="CE433" s="3"/>
    </row>
    <row r="434" spans="1:83" x14ac:dyDescent="0.25">
      <c r="A434" s="44" t="s">
        <v>412</v>
      </c>
      <c r="B434" s="19">
        <v>-4.9134393676763253</v>
      </c>
      <c r="C434" s="7">
        <v>-4.0559287073955703</v>
      </c>
      <c r="D434" s="10">
        <v>-3.8071282580959589</v>
      </c>
      <c r="E434" s="7">
        <v>-1.3603320046161849</v>
      </c>
      <c r="F434" s="7">
        <v>-1.3352198386376863</v>
      </c>
      <c r="G434" s="7">
        <v>1.0451506560934201</v>
      </c>
      <c r="H434" s="7">
        <v>1.1744937153028201</v>
      </c>
      <c r="I434" s="10">
        <v>5.1007178429005799</v>
      </c>
      <c r="J434" s="12"/>
      <c r="K434" s="12"/>
      <c r="L434" s="7">
        <v>1.1042654650699899</v>
      </c>
      <c r="M434" s="7">
        <v>2.0887550243095898</v>
      </c>
      <c r="N434" s="20">
        <v>1.86630381894454</v>
      </c>
      <c r="O434" s="19">
        <v>0.59151107507212097</v>
      </c>
      <c r="P434" s="7">
        <v>0.62815955846872895</v>
      </c>
      <c r="Q434" s="10">
        <v>1.24637680913198E-11</v>
      </c>
      <c r="R434" s="7">
        <v>7.0213057380609095E-2</v>
      </c>
      <c r="S434" s="7">
        <v>7.6531355921130903E-2</v>
      </c>
      <c r="T434" s="7">
        <v>0.81939215346249095</v>
      </c>
      <c r="U434" s="7">
        <v>0.52592733331616304</v>
      </c>
      <c r="V434" s="10">
        <v>1.5461823308894599E-17</v>
      </c>
      <c r="W434" s="12"/>
      <c r="X434" s="12"/>
      <c r="Y434" s="7">
        <v>1</v>
      </c>
      <c r="Z434" s="7">
        <v>0.159988581260638</v>
      </c>
      <c r="AA434" s="20">
        <v>0.60164064232330206</v>
      </c>
      <c r="AB434" s="34" t="s">
        <v>469</v>
      </c>
      <c r="AC434" s="35" t="s">
        <v>469</v>
      </c>
      <c r="BZ434" s="3"/>
      <c r="CA434" s="3"/>
      <c r="CB434" s="3"/>
      <c r="CC434" s="3"/>
      <c r="CD434" s="3"/>
      <c r="CE434" s="3"/>
    </row>
    <row r="435" spans="1:83" x14ac:dyDescent="0.25">
      <c r="A435" s="44" t="s">
        <v>399</v>
      </c>
      <c r="B435" s="19">
        <v>4.1249836674879496</v>
      </c>
      <c r="C435" s="7">
        <v>5.52277952005318</v>
      </c>
      <c r="D435" s="10">
        <v>-1.5542704420114568</v>
      </c>
      <c r="E435" s="10">
        <v>-2.3249351086542962</v>
      </c>
      <c r="F435" s="10">
        <v>-1.3899720257239931</v>
      </c>
      <c r="G435" s="10">
        <v>-1.2429138153958574</v>
      </c>
      <c r="H435" s="10">
        <v>1.5971852056692</v>
      </c>
      <c r="I435" s="7">
        <v>1.2014024914856301</v>
      </c>
      <c r="J435" s="12"/>
      <c r="K435" s="12"/>
      <c r="L435" s="7">
        <v>1.14839798120999</v>
      </c>
      <c r="M435" s="7">
        <v>-1.2133099216330296</v>
      </c>
      <c r="N435" s="20">
        <v>-1.5678984996012137</v>
      </c>
      <c r="O435" s="19">
        <v>0.84158496042192399</v>
      </c>
      <c r="P435" s="7">
        <v>0.69303384868986095</v>
      </c>
      <c r="Q435" s="10">
        <v>6.1712158507053104E-17</v>
      </c>
      <c r="R435" s="10">
        <v>1.9838609908533801E-54</v>
      </c>
      <c r="S435" s="10">
        <v>1.30413373354702E-5</v>
      </c>
      <c r="T435" s="10">
        <v>4.4267532593301098E-3</v>
      </c>
      <c r="U435" s="10">
        <v>2.8026474667906601E-2</v>
      </c>
      <c r="V435" s="7">
        <v>0.45992843202983802</v>
      </c>
      <c r="W435" s="12"/>
      <c r="X435" s="12"/>
      <c r="Y435" s="7">
        <v>0.41428764162290699</v>
      </c>
      <c r="Z435" s="7">
        <v>0.14820388860255701</v>
      </c>
      <c r="AA435" s="20">
        <v>0.72292041849107602</v>
      </c>
      <c r="AB435" s="32" t="s">
        <v>469</v>
      </c>
      <c r="AC435" s="33" t="s">
        <v>469</v>
      </c>
      <c r="AD435" s="3"/>
      <c r="AE435" s="3"/>
      <c r="AF435" s="3"/>
      <c r="AG435" s="3"/>
      <c r="AH435" s="3"/>
      <c r="AI435" s="3"/>
      <c r="AJ435" s="3"/>
      <c r="AK435" s="3"/>
      <c r="AL435" s="3"/>
      <c r="AM435" s="3"/>
      <c r="AN435" s="3"/>
      <c r="AO435" s="3"/>
      <c r="AP435" s="3"/>
      <c r="AQ435" s="3"/>
      <c r="AR435" s="3"/>
      <c r="AS435" s="3"/>
      <c r="AT435" s="3"/>
      <c r="AU435" s="3"/>
      <c r="AV435" s="3"/>
      <c r="AW435" s="3"/>
      <c r="AX435" s="3"/>
      <c r="AY435" s="3"/>
      <c r="AZ435" s="3"/>
      <c r="BA435" s="3"/>
      <c r="BB435" s="3"/>
      <c r="BC435" s="3"/>
      <c r="BD435" s="3"/>
      <c r="BE435" s="3"/>
      <c r="BF435" s="3"/>
      <c r="BG435" s="3"/>
      <c r="BH435" s="3"/>
      <c r="BI435" s="3"/>
      <c r="BJ435" s="3"/>
      <c r="BK435" s="3"/>
      <c r="BL435" s="3"/>
      <c r="BM435" s="3"/>
      <c r="BN435" s="3"/>
      <c r="BO435" s="3"/>
      <c r="BP435" s="3"/>
      <c r="BQ435" s="3"/>
      <c r="BR435" s="3"/>
      <c r="BS435" s="3"/>
      <c r="BT435" s="3"/>
      <c r="BU435" s="3"/>
      <c r="BV435" s="3"/>
      <c r="BW435" s="3"/>
      <c r="BX435" s="3"/>
      <c r="BY435" s="3"/>
      <c r="BZ435" s="3"/>
      <c r="CA435" s="3"/>
      <c r="CB435" s="3"/>
      <c r="CC435" s="3"/>
      <c r="CD435" s="3"/>
      <c r="CE435" s="3"/>
    </row>
    <row r="436" spans="1:83" x14ac:dyDescent="0.25">
      <c r="A436" s="44" t="s">
        <v>282</v>
      </c>
      <c r="B436" s="19">
        <v>-2.1165584968451814</v>
      </c>
      <c r="C436" s="7">
        <v>1.0707429681735801</v>
      </c>
      <c r="D436" s="10">
        <v>-2.9040521463129827</v>
      </c>
      <c r="E436" s="10">
        <v>-1.9898540247421161</v>
      </c>
      <c r="F436" s="10">
        <v>2.42182473850165</v>
      </c>
      <c r="G436" s="10">
        <v>3.7127120897060699</v>
      </c>
      <c r="H436" s="10">
        <v>2.1991350913237402</v>
      </c>
      <c r="I436" s="7">
        <v>-2.0958872915683031</v>
      </c>
      <c r="J436" s="12"/>
      <c r="K436" s="12"/>
      <c r="L436" s="7">
        <v>3.1885978716342001</v>
      </c>
      <c r="M436" s="7">
        <v>1.05189972168265</v>
      </c>
      <c r="N436" s="20">
        <v>3.89562204921473</v>
      </c>
      <c r="O436" s="19">
        <v>0.732089515057887</v>
      </c>
      <c r="P436" s="7">
        <v>1</v>
      </c>
      <c r="Q436" s="10">
        <v>3.0078935423552102E-12</v>
      </c>
      <c r="R436" s="10">
        <v>1.2278395383622099E-6</v>
      </c>
      <c r="S436" s="10">
        <v>8.9297213395823195E-9</v>
      </c>
      <c r="T436" s="10">
        <v>1.46870371335975E-18</v>
      </c>
      <c r="U436" s="10">
        <v>3.4565185887558698E-2</v>
      </c>
      <c r="V436" s="7">
        <v>0.122897172727327</v>
      </c>
      <c r="W436" s="12"/>
      <c r="X436" s="12"/>
      <c r="Y436" s="7">
        <v>8.4197318018311401E-2</v>
      </c>
      <c r="Z436" s="7">
        <v>0.81033111732649898</v>
      </c>
      <c r="AA436" s="20">
        <v>0.51737148228184304</v>
      </c>
      <c r="AB436" s="34" t="s">
        <v>469</v>
      </c>
      <c r="AC436" s="35" t="s">
        <v>469</v>
      </c>
      <c r="BZ436" s="3"/>
      <c r="CA436" s="3"/>
      <c r="CB436" s="3"/>
      <c r="CC436" s="3"/>
      <c r="CD436" s="3"/>
      <c r="CE436" s="3"/>
    </row>
    <row r="437" spans="1:83" x14ac:dyDescent="0.25">
      <c r="A437" s="44" t="s">
        <v>373</v>
      </c>
      <c r="B437" s="19">
        <v>-1.3102504980470167</v>
      </c>
      <c r="C437" s="7">
        <v>1.97242125716185</v>
      </c>
      <c r="D437" s="7">
        <v>1.0962410661587501</v>
      </c>
      <c r="E437" s="10">
        <v>2.0202643636308899</v>
      </c>
      <c r="F437" s="10">
        <v>1.8981908244996899</v>
      </c>
      <c r="G437" s="10">
        <v>-1.8577444556098552</v>
      </c>
      <c r="H437" s="7">
        <v>1.2260761757893199</v>
      </c>
      <c r="I437" s="7">
        <v>1.5934050389600201</v>
      </c>
      <c r="J437" s="12"/>
      <c r="K437" s="12"/>
      <c r="L437" s="7">
        <v>1.1025425118027099</v>
      </c>
      <c r="M437" s="7">
        <v>-1.2432920740196418</v>
      </c>
      <c r="N437" s="20">
        <v>1.7073080936046201</v>
      </c>
      <c r="O437" s="19">
        <v>0.95442247595711704</v>
      </c>
      <c r="P437" s="7">
        <v>1</v>
      </c>
      <c r="Q437" s="7">
        <v>0.68414743833249603</v>
      </c>
      <c r="R437" s="10">
        <v>1.1641578949829601E-4</v>
      </c>
      <c r="S437" s="10">
        <v>1.7403160692362901E-3</v>
      </c>
      <c r="T437" s="10">
        <v>1.5561829650534299E-2</v>
      </c>
      <c r="U437" s="7">
        <v>0.75748370510059204</v>
      </c>
      <c r="V437" s="7">
        <v>0.334386235261249</v>
      </c>
      <c r="W437" s="12"/>
      <c r="X437" s="12"/>
      <c r="Y437" s="7">
        <v>1</v>
      </c>
      <c r="Z437" s="7">
        <v>0.35157586048121597</v>
      </c>
      <c r="AA437" s="20">
        <v>0.84202619927931299</v>
      </c>
      <c r="AB437" s="32" t="s">
        <v>469</v>
      </c>
      <c r="AC437" s="33" t="s">
        <v>469</v>
      </c>
      <c r="AD437" s="3"/>
      <c r="AE437" s="3"/>
      <c r="AF437" s="3"/>
      <c r="AG437" s="3"/>
      <c r="AH437" s="3"/>
      <c r="AI437" s="3"/>
      <c r="AJ437" s="3"/>
      <c r="AK437" s="3"/>
      <c r="AL437" s="3"/>
      <c r="AM437" s="3"/>
      <c r="AN437" s="3"/>
      <c r="AO437" s="3"/>
      <c r="AP437" s="3"/>
      <c r="AQ437" s="3"/>
      <c r="AR437" s="3"/>
      <c r="AS437" s="3"/>
      <c r="AT437" s="3"/>
      <c r="AU437" s="3"/>
      <c r="AV437" s="3"/>
      <c r="AW437" s="3"/>
      <c r="AX437" s="3"/>
      <c r="AY437" s="3"/>
      <c r="AZ437" s="3"/>
      <c r="BA437" s="3"/>
      <c r="BB437" s="3"/>
      <c r="BC437" s="3"/>
      <c r="BD437" s="3"/>
      <c r="BE437" s="3"/>
      <c r="BF437" s="3"/>
      <c r="BG437" s="3"/>
      <c r="BH437" s="3"/>
      <c r="BI437" s="3"/>
      <c r="BJ437" s="3"/>
      <c r="BK437" s="3"/>
      <c r="BL437" s="3"/>
      <c r="BM437" s="3"/>
      <c r="BN437" s="3"/>
      <c r="BO437" s="3"/>
      <c r="BP437" s="3"/>
      <c r="BQ437" s="3"/>
      <c r="BR437" s="3"/>
      <c r="BS437" s="3"/>
      <c r="BT437" s="3"/>
      <c r="BU437" s="3"/>
      <c r="BV437" s="3"/>
      <c r="BW437" s="3"/>
      <c r="BX437" s="3"/>
      <c r="BY437" s="3"/>
      <c r="BZ437" s="3"/>
      <c r="CA437" s="3"/>
      <c r="CB437" s="3"/>
      <c r="CC437" s="3"/>
      <c r="CD437" s="3"/>
      <c r="CE437" s="3"/>
    </row>
    <row r="438" spans="1:83" x14ac:dyDescent="0.25">
      <c r="A438" s="44" t="s">
        <v>434</v>
      </c>
      <c r="B438" s="19">
        <v>-7.8615029882821217</v>
      </c>
      <c r="C438" s="7">
        <v>-2.5349554421222291</v>
      </c>
      <c r="D438" s="10">
        <v>3.1837007923151699</v>
      </c>
      <c r="E438" s="7">
        <v>-1.0027710825431491</v>
      </c>
      <c r="F438" s="10">
        <v>-1.8996115139693639</v>
      </c>
      <c r="G438" s="10">
        <v>1.83223054321993</v>
      </c>
      <c r="H438" s="7">
        <v>2.8590207460082899</v>
      </c>
      <c r="I438" s="7">
        <v>-1.054076390267497</v>
      </c>
      <c r="J438" s="12"/>
      <c r="K438" s="12"/>
      <c r="L438" s="7">
        <v>-1.1637535217455519</v>
      </c>
      <c r="M438" s="7">
        <v>-1.7142469826150755</v>
      </c>
      <c r="N438" s="20">
        <v>54.297021187815503</v>
      </c>
      <c r="O438" s="19">
        <v>0.69075616919212501</v>
      </c>
      <c r="P438" s="7">
        <v>0.81826027651713695</v>
      </c>
      <c r="Q438" s="10">
        <v>7.3804235860684999E-6</v>
      </c>
      <c r="R438" s="7">
        <v>1</v>
      </c>
      <c r="S438" s="10">
        <v>2.9042941124639298E-6</v>
      </c>
      <c r="T438" s="10">
        <v>6.1606496623538695E-7</v>
      </c>
      <c r="U438" s="7">
        <v>0.30806885230771502</v>
      </c>
      <c r="V438" s="7">
        <v>1</v>
      </c>
      <c r="W438" s="12"/>
      <c r="X438" s="12"/>
      <c r="Y438" s="7">
        <v>1</v>
      </c>
      <c r="Z438" s="7">
        <v>0.17216167544899</v>
      </c>
      <c r="AA438" s="20">
        <v>0.41640781682550498</v>
      </c>
      <c r="AB438" s="34" t="s">
        <v>469</v>
      </c>
      <c r="AC438" s="35" t="s">
        <v>469</v>
      </c>
      <c r="BZ438" s="3"/>
      <c r="CA438" s="3"/>
      <c r="CB438" s="3"/>
      <c r="CC438" s="3"/>
      <c r="CD438" s="3"/>
      <c r="CE438" s="3"/>
    </row>
    <row r="439" spans="1:83" x14ac:dyDescent="0.25">
      <c r="A439" s="44" t="s">
        <v>14</v>
      </c>
      <c r="B439" s="19">
        <v>-2.8587283593753088</v>
      </c>
      <c r="C439" s="7">
        <v>-2.5349554421222291</v>
      </c>
      <c r="D439" s="10">
        <v>-3.0689990333581272</v>
      </c>
      <c r="E439" s="10">
        <v>-4.6333266739889138</v>
      </c>
      <c r="F439" s="7">
        <v>1.60194359905016</v>
      </c>
      <c r="G439" s="10">
        <v>1.6875692671512801</v>
      </c>
      <c r="H439" s="7">
        <v>1.31919493212984</v>
      </c>
      <c r="I439" s="7">
        <v>2.4104305375245101</v>
      </c>
      <c r="J439" s="12"/>
      <c r="K439" s="12"/>
      <c r="L439" s="7">
        <v>1.1042654650699899</v>
      </c>
      <c r="M439" s="7">
        <v>1.8010708626252401</v>
      </c>
      <c r="N439" s="20">
        <v>3.2101779148052199</v>
      </c>
      <c r="O439" s="19">
        <v>0.75804125267894595</v>
      </c>
      <c r="P439" s="7">
        <v>0.81377041597991295</v>
      </c>
      <c r="Q439" s="10">
        <v>4.5903786036283998E-4</v>
      </c>
      <c r="R439" s="10">
        <v>2.93938777495551E-6</v>
      </c>
      <c r="S439" s="7">
        <v>6.3825118468151198E-2</v>
      </c>
      <c r="T439" s="10">
        <v>4.6704395303463701E-2</v>
      </c>
      <c r="U439" s="7">
        <v>0.96607539917925001</v>
      </c>
      <c r="V439" s="7">
        <v>0.421876467781655</v>
      </c>
      <c r="W439" s="12"/>
      <c r="X439" s="12"/>
      <c r="Y439" s="7">
        <v>1</v>
      </c>
      <c r="Z439" s="7">
        <v>0.39533245582052101</v>
      </c>
      <c r="AA439" s="20">
        <v>0.82027399827727898</v>
      </c>
      <c r="AB439" s="32" t="s">
        <v>469</v>
      </c>
      <c r="AC439" s="33" t="s">
        <v>469</v>
      </c>
      <c r="AD439" s="3"/>
      <c r="AE439" s="3"/>
      <c r="AF439" s="3"/>
      <c r="AG439" s="3"/>
      <c r="AH439" s="3"/>
      <c r="AI439" s="3"/>
      <c r="AJ439" s="3"/>
      <c r="AK439" s="3"/>
      <c r="AL439" s="3"/>
      <c r="AM439" s="3"/>
      <c r="AN439" s="3"/>
      <c r="AO439" s="3"/>
      <c r="AP439" s="3"/>
      <c r="AQ439" s="3"/>
      <c r="AR439" s="3"/>
      <c r="AS439" s="3"/>
      <c r="AT439" s="3"/>
      <c r="AU439" s="3"/>
      <c r="AV439" s="3"/>
      <c r="AW439" s="3"/>
      <c r="AX439" s="3"/>
      <c r="AY439" s="3"/>
      <c r="AZ439" s="3"/>
      <c r="BA439" s="3"/>
      <c r="BB439" s="3"/>
      <c r="BC439" s="3"/>
      <c r="BD439" s="3"/>
      <c r="BE439" s="3"/>
      <c r="BF439" s="3"/>
      <c r="BG439" s="3"/>
      <c r="BH439" s="3"/>
      <c r="BI439" s="3"/>
      <c r="BJ439" s="3"/>
      <c r="BK439" s="3"/>
      <c r="BL439" s="3"/>
      <c r="BM439" s="3"/>
      <c r="BN439" s="3"/>
      <c r="BO439" s="3"/>
      <c r="BP439" s="3"/>
      <c r="BQ439" s="3"/>
      <c r="BR439" s="3"/>
      <c r="BS439" s="3"/>
      <c r="BT439" s="3"/>
      <c r="BU439" s="3"/>
      <c r="BV439" s="3"/>
      <c r="BW439" s="3"/>
      <c r="BX439" s="3"/>
      <c r="BY439" s="3"/>
      <c r="BZ439" s="3"/>
      <c r="CA439" s="3"/>
      <c r="CB439" s="3"/>
      <c r="CC439" s="3"/>
      <c r="CD439" s="3"/>
      <c r="CE439" s="3"/>
    </row>
    <row r="440" spans="1:83" x14ac:dyDescent="0.25">
      <c r="A440" s="44" t="s">
        <v>432</v>
      </c>
      <c r="B440" s="22"/>
      <c r="C440" s="8"/>
      <c r="D440" s="7">
        <v>-1.8737091328156219</v>
      </c>
      <c r="E440" s="10">
        <v>-3.6154818750572248</v>
      </c>
      <c r="F440" s="10">
        <v>-4.4954947828174019</v>
      </c>
      <c r="G440" s="7">
        <v>-1.0303135604309603</v>
      </c>
      <c r="H440" s="7">
        <v>1.0118882218357801</v>
      </c>
      <c r="I440" s="7">
        <v>1.2334518572795501</v>
      </c>
      <c r="J440" s="10">
        <v>-105.67796652879605</v>
      </c>
      <c r="K440" s="10">
        <v>-46.355451350325438</v>
      </c>
      <c r="L440" s="7">
        <v>-1.3244170483568798</v>
      </c>
      <c r="M440" s="7">
        <v>-1.1866352638280522</v>
      </c>
      <c r="N440" s="20">
        <v>45.681617511130902</v>
      </c>
      <c r="O440" s="22"/>
      <c r="P440" s="8"/>
      <c r="Q440" s="7">
        <v>0.226528938040091</v>
      </c>
      <c r="R440" s="10">
        <v>1.59686960642208E-2</v>
      </c>
      <c r="S440" s="10">
        <v>5.5704265037426897E-7</v>
      </c>
      <c r="T440" s="7">
        <v>0.95652043844816304</v>
      </c>
      <c r="U440" s="7">
        <v>1</v>
      </c>
      <c r="V440" s="7">
        <v>0.35489024643061401</v>
      </c>
      <c r="W440" s="10">
        <v>3.9318348054658199E-18</v>
      </c>
      <c r="X440" s="10">
        <v>2.3165532204793801E-14</v>
      </c>
      <c r="Y440" s="7">
        <v>0.997826209199426</v>
      </c>
      <c r="Z440" s="7">
        <v>0.71705980593116703</v>
      </c>
      <c r="AA440" s="20">
        <v>0.43760722057677698</v>
      </c>
      <c r="AB440" s="32" t="s">
        <v>469</v>
      </c>
      <c r="AC440" s="33" t="s">
        <v>469</v>
      </c>
      <c r="AD440" s="3"/>
      <c r="AE440" s="3"/>
      <c r="AF440" s="3"/>
      <c r="AG440" s="3"/>
      <c r="AH440" s="3"/>
      <c r="AI440" s="3"/>
      <c r="AJ440" s="3"/>
      <c r="AK440" s="3"/>
      <c r="AL440" s="3"/>
      <c r="AM440" s="3"/>
      <c r="AN440" s="3"/>
      <c r="AO440" s="3"/>
      <c r="AP440" s="3"/>
      <c r="AQ440" s="3"/>
      <c r="AR440" s="3"/>
      <c r="AS440" s="3"/>
      <c r="AT440" s="3"/>
      <c r="AU440" s="3"/>
      <c r="AV440" s="3"/>
      <c r="AW440" s="3"/>
      <c r="AX440" s="3"/>
      <c r="AY440" s="3"/>
      <c r="AZ440" s="3"/>
      <c r="BA440" s="3"/>
      <c r="BB440" s="3"/>
      <c r="BC440" s="3"/>
      <c r="BD440" s="3"/>
      <c r="BE440" s="3"/>
      <c r="BF440" s="3"/>
      <c r="BG440" s="3"/>
      <c r="BH440" s="3"/>
      <c r="BI440" s="3"/>
      <c r="BJ440" s="3"/>
      <c r="BK440" s="3"/>
      <c r="BL440" s="3"/>
      <c r="BM440" s="3"/>
      <c r="BN440" s="3"/>
      <c r="BO440" s="3"/>
      <c r="BP440" s="3"/>
      <c r="BQ440" s="3"/>
      <c r="BR440" s="3"/>
      <c r="BS440" s="3"/>
      <c r="BT440" s="3"/>
      <c r="BU440" s="3"/>
      <c r="BV440" s="3"/>
      <c r="BW440" s="3"/>
      <c r="BX440" s="3"/>
      <c r="BY440" s="3"/>
      <c r="BZ440" s="3"/>
      <c r="CA440" s="3"/>
      <c r="CB440" s="3"/>
      <c r="CC440" s="3"/>
      <c r="CD440" s="3"/>
      <c r="CE440" s="3"/>
    </row>
    <row r="441" spans="1:83" x14ac:dyDescent="0.25">
      <c r="A441" s="44" t="s">
        <v>349</v>
      </c>
      <c r="B441" s="19">
        <v>2.9256492090993902</v>
      </c>
      <c r="C441" s="7">
        <v>2.9586318857427698</v>
      </c>
      <c r="D441" s="10">
        <v>-181.76572031314865</v>
      </c>
      <c r="E441" s="10">
        <v>-252.62320231251738</v>
      </c>
      <c r="F441" s="7">
        <v>1.02133979804597</v>
      </c>
      <c r="G441" s="7">
        <v>1.3668493232785599</v>
      </c>
      <c r="H441" s="7">
        <v>2.6410045004942302</v>
      </c>
      <c r="I441" s="7">
        <v>3.00681350283365</v>
      </c>
      <c r="J441" s="10">
        <v>11.591351484689699</v>
      </c>
      <c r="K441" s="10">
        <v>34.138958556951103</v>
      </c>
      <c r="L441" s="7">
        <v>-2.2287661657544042</v>
      </c>
      <c r="M441" s="7">
        <v>-2.3407953824288281</v>
      </c>
      <c r="N441" s="20">
        <v>5.8043298722028496</v>
      </c>
      <c r="O441" s="19">
        <v>1</v>
      </c>
      <c r="P441" s="7">
        <v>1</v>
      </c>
      <c r="Q441" s="10">
        <v>0</v>
      </c>
      <c r="R441" s="10">
        <v>0</v>
      </c>
      <c r="S441" s="7">
        <v>0.98093960617702802</v>
      </c>
      <c r="T441" s="7">
        <v>0.16591343814609699</v>
      </c>
      <c r="U441" s="7">
        <v>0.30756024231594498</v>
      </c>
      <c r="V441" s="7">
        <v>0.224269358176413</v>
      </c>
      <c r="W441" s="10">
        <v>3.9641495856944803E-6</v>
      </c>
      <c r="X441" s="10">
        <v>3.8418316675261798E-16</v>
      </c>
      <c r="Y441" s="7">
        <v>0.49785861401732801</v>
      </c>
      <c r="Z441" s="7">
        <v>9.9560636961024795E-2</v>
      </c>
      <c r="AA441" s="20">
        <v>0.54479959902511399</v>
      </c>
      <c r="AB441" s="32" t="s">
        <v>469</v>
      </c>
      <c r="AC441" s="33" t="s">
        <v>469</v>
      </c>
      <c r="AD441" s="3"/>
      <c r="AE441" s="3"/>
      <c r="AF441" s="3"/>
      <c r="AG441" s="3"/>
      <c r="AH441" s="3"/>
      <c r="AI441" s="3"/>
      <c r="AJ441" s="3"/>
      <c r="AK441" s="3"/>
      <c r="AL441" s="3"/>
      <c r="AM441" s="3"/>
      <c r="AN441" s="3"/>
      <c r="AO441" s="3"/>
      <c r="AP441" s="3"/>
      <c r="AQ441" s="3"/>
      <c r="AR441" s="3"/>
      <c r="AS441" s="3"/>
      <c r="AT441" s="3"/>
      <c r="AU441" s="3"/>
      <c r="AV441" s="3"/>
      <c r="AW441" s="3"/>
      <c r="AX441" s="3"/>
      <c r="AY441" s="3"/>
      <c r="AZ441" s="3"/>
      <c r="BA441" s="3"/>
      <c r="BB441" s="3"/>
      <c r="BC441" s="3"/>
      <c r="BD441" s="3"/>
      <c r="BE441" s="3"/>
      <c r="BF441" s="3"/>
      <c r="BG441" s="3"/>
      <c r="BH441" s="3"/>
      <c r="BI441" s="3"/>
      <c r="BJ441" s="3"/>
      <c r="BK441" s="3"/>
      <c r="BL441" s="3"/>
      <c r="BM441" s="3"/>
      <c r="BN441" s="3"/>
      <c r="BO441" s="3"/>
      <c r="BP441" s="3"/>
      <c r="BQ441" s="3"/>
      <c r="BR441" s="3"/>
      <c r="BS441" s="3"/>
      <c r="BT441" s="3"/>
      <c r="BU441" s="3"/>
      <c r="BV441" s="3"/>
      <c r="BW441" s="3"/>
      <c r="BX441" s="3"/>
      <c r="BY441" s="3"/>
      <c r="BZ441" s="3"/>
      <c r="CA441" s="3"/>
      <c r="CB441" s="3"/>
      <c r="CC441" s="3"/>
      <c r="CD441" s="3"/>
      <c r="CE441" s="3"/>
    </row>
    <row r="442" spans="1:83" x14ac:dyDescent="0.25">
      <c r="A442" s="44" t="s">
        <v>362</v>
      </c>
      <c r="B442" s="19">
        <v>-1.2283598419190784</v>
      </c>
      <c r="C442" s="7">
        <v>1.42014330515653</v>
      </c>
      <c r="D442" s="7">
        <v>1.5464188177623399</v>
      </c>
      <c r="E442" s="10">
        <v>4.5640107339030997</v>
      </c>
      <c r="F442" s="7">
        <v>1.38352859440856</v>
      </c>
      <c r="G442" s="7">
        <v>-1.0202996160708522</v>
      </c>
      <c r="H442" s="7">
        <v>1.7305317227566299</v>
      </c>
      <c r="I442" s="7">
        <v>1.77388350386282</v>
      </c>
      <c r="J442" s="12"/>
      <c r="K442" s="12"/>
      <c r="L442" s="7">
        <v>1.57466705865223</v>
      </c>
      <c r="M442" s="7">
        <v>-1.0358095906078406</v>
      </c>
      <c r="N442" s="20">
        <v>2.3686046085086598</v>
      </c>
      <c r="O442" s="19">
        <v>0.81288066402085302</v>
      </c>
      <c r="P442" s="7">
        <v>1</v>
      </c>
      <c r="Q442" s="7">
        <v>0.16354305947478401</v>
      </c>
      <c r="R442" s="10">
        <v>1.0401055277750901E-8</v>
      </c>
      <c r="S442" s="7">
        <v>0.29127037457229799</v>
      </c>
      <c r="T442" s="7">
        <v>1</v>
      </c>
      <c r="U442" s="7">
        <v>0.70060360410622802</v>
      </c>
      <c r="V442" s="7">
        <v>0.702643059700085</v>
      </c>
      <c r="W442" s="12"/>
      <c r="X442" s="12"/>
      <c r="Y442" s="7">
        <v>0.84452329008038696</v>
      </c>
      <c r="Z442" s="7">
        <v>0.92855394873477703</v>
      </c>
      <c r="AA442" s="20">
        <v>0.85713534865026098</v>
      </c>
      <c r="AB442" s="32" t="s">
        <v>469</v>
      </c>
      <c r="AC442" s="33" t="s">
        <v>469</v>
      </c>
      <c r="AD442" s="3"/>
      <c r="AE442" s="3"/>
      <c r="AF442" s="3"/>
      <c r="AG442" s="3"/>
      <c r="AH442" s="3"/>
      <c r="AI442" s="3"/>
      <c r="AJ442" s="3"/>
      <c r="AK442" s="3"/>
      <c r="AL442" s="3"/>
      <c r="AM442" s="3"/>
      <c r="AN442" s="3"/>
      <c r="AO442" s="3"/>
      <c r="AP442" s="3"/>
      <c r="AQ442" s="3"/>
      <c r="AR442" s="3"/>
      <c r="AS442" s="3"/>
      <c r="AT442" s="3"/>
      <c r="AU442" s="3"/>
      <c r="AV442" s="3"/>
      <c r="AW442" s="3"/>
      <c r="AX442" s="3"/>
      <c r="AY442" s="3"/>
      <c r="AZ442" s="3"/>
      <c r="BA442" s="3"/>
      <c r="BB442" s="3"/>
      <c r="BC442" s="3"/>
      <c r="BD442" s="3"/>
      <c r="BE442" s="3"/>
      <c r="BF442" s="3"/>
      <c r="BG442" s="3"/>
      <c r="BH442" s="3"/>
      <c r="BI442" s="3"/>
      <c r="BJ442" s="3"/>
      <c r="BK442" s="3"/>
      <c r="BL442" s="3"/>
      <c r="BM442" s="3"/>
      <c r="BN442" s="3"/>
      <c r="BO442" s="3"/>
      <c r="BP442" s="3"/>
      <c r="BQ442" s="3"/>
      <c r="BR442" s="3"/>
      <c r="BS442" s="3"/>
      <c r="BT442" s="3"/>
      <c r="BU442" s="3"/>
      <c r="BV442" s="3"/>
      <c r="BW442" s="3"/>
      <c r="BX442" s="3"/>
      <c r="BY442" s="3"/>
      <c r="BZ442" s="3"/>
      <c r="CA442" s="3"/>
      <c r="CB442" s="3"/>
      <c r="CC442" s="3"/>
      <c r="CD442" s="3"/>
      <c r="CE442" s="3"/>
    </row>
    <row r="443" spans="1:83" x14ac:dyDescent="0.25">
      <c r="A443" s="44" t="s">
        <v>422</v>
      </c>
      <c r="B443" s="19">
        <v>1.14481925573454</v>
      </c>
      <c r="C443" s="7">
        <v>3.1558740114589598</v>
      </c>
      <c r="D443" s="7">
        <v>1.0585420876319001</v>
      </c>
      <c r="E443" s="10">
        <v>-1.2659813261480624</v>
      </c>
      <c r="F443" s="7">
        <v>-1.0989229879056637</v>
      </c>
      <c r="G443" s="7">
        <v>1.0900601889260999</v>
      </c>
      <c r="H443" s="7">
        <v>1.3107742216628</v>
      </c>
      <c r="I443" s="7">
        <v>-1.2104212827267713</v>
      </c>
      <c r="J443" s="12"/>
      <c r="K443" s="12"/>
      <c r="L443" s="7">
        <v>-1.2840564337580065</v>
      </c>
      <c r="M443" s="7">
        <v>-1.1191274878903406</v>
      </c>
      <c r="N443" s="20">
        <v>1.5658378181560899</v>
      </c>
      <c r="O443" s="19">
        <v>1</v>
      </c>
      <c r="P443" s="7">
        <v>1</v>
      </c>
      <c r="Q443" s="7">
        <v>0.63884782896810399</v>
      </c>
      <c r="R443" s="10">
        <v>4.84817231142078E-2</v>
      </c>
      <c r="S443" s="7">
        <v>0.54805251035318703</v>
      </c>
      <c r="T443" s="7">
        <v>0.56970854609459098</v>
      </c>
      <c r="U443" s="7">
        <v>0.51706867494120501</v>
      </c>
      <c r="V443" s="7">
        <v>0.79762126494461705</v>
      </c>
      <c r="W443" s="12"/>
      <c r="X443" s="12"/>
      <c r="Y443" s="7">
        <v>0.67276206366824898</v>
      </c>
      <c r="Z443" s="7">
        <v>0.463272028334964</v>
      </c>
      <c r="AA443" s="20">
        <v>0.96627097220662395</v>
      </c>
      <c r="AB443" s="32" t="s">
        <v>469</v>
      </c>
      <c r="AC443" s="33" t="s">
        <v>469</v>
      </c>
      <c r="AD443" s="3"/>
      <c r="AE443" s="3"/>
      <c r="AF443" s="3"/>
      <c r="AG443" s="3"/>
      <c r="AH443" s="3"/>
      <c r="AI443" s="3"/>
      <c r="AJ443" s="3"/>
      <c r="AK443" s="3"/>
      <c r="AL443" s="3"/>
      <c r="AM443" s="3"/>
      <c r="AN443" s="3"/>
      <c r="AO443" s="3"/>
      <c r="AP443" s="3"/>
      <c r="AQ443" s="3"/>
      <c r="AR443" s="3"/>
      <c r="AS443" s="3"/>
      <c r="AT443" s="3"/>
      <c r="AU443" s="3"/>
      <c r="AV443" s="3"/>
      <c r="AW443" s="3"/>
      <c r="AX443" s="3"/>
      <c r="AY443" s="3"/>
      <c r="AZ443" s="3"/>
      <c r="BA443" s="3"/>
      <c r="BB443" s="3"/>
      <c r="BC443" s="3"/>
      <c r="BD443" s="3"/>
      <c r="BE443" s="3"/>
      <c r="BF443" s="3"/>
      <c r="BG443" s="3"/>
      <c r="BH443" s="3"/>
      <c r="BI443" s="3"/>
      <c r="BJ443" s="3"/>
      <c r="BK443" s="3"/>
      <c r="BL443" s="3"/>
      <c r="BM443" s="3"/>
      <c r="BN443" s="3"/>
      <c r="BO443" s="3"/>
      <c r="BP443" s="3"/>
      <c r="BQ443" s="3"/>
      <c r="BR443" s="3"/>
      <c r="BS443" s="3"/>
      <c r="BT443" s="3"/>
      <c r="BU443" s="3"/>
      <c r="BV443" s="3"/>
      <c r="BW443" s="3"/>
      <c r="BX443" s="3"/>
      <c r="BY443" s="3"/>
      <c r="BZ443" s="3"/>
      <c r="CA443" s="3"/>
      <c r="CB443" s="3"/>
      <c r="CC443" s="3"/>
      <c r="CD443" s="3"/>
      <c r="CE443" s="3"/>
    </row>
    <row r="444" spans="1:83" x14ac:dyDescent="0.25">
      <c r="A444" s="44" t="s">
        <v>227</v>
      </c>
      <c r="B444" s="19">
        <v>-1.7090223887569798</v>
      </c>
      <c r="C444" s="7">
        <v>1.1045559040106401</v>
      </c>
      <c r="D444" s="7">
        <v>-1.0802018744723394</v>
      </c>
      <c r="E444" s="7">
        <v>1.0718375521579799</v>
      </c>
      <c r="F444" s="7">
        <v>-1.2814690065423804</v>
      </c>
      <c r="G444" s="7">
        <v>-1.0837396228432645</v>
      </c>
      <c r="H444" s="7">
        <v>1.3474921722880999</v>
      </c>
      <c r="I444" s="10">
        <v>-3.0804231736115355</v>
      </c>
      <c r="J444" s="7">
        <v>3.9244512989521501</v>
      </c>
      <c r="K444" s="10">
        <v>5.4056259576526502</v>
      </c>
      <c r="L444" s="7">
        <v>1.0564367101062799</v>
      </c>
      <c r="M444" s="7">
        <v>-1.1892026625804961</v>
      </c>
      <c r="N444" s="20">
        <v>-1.4057236869341774</v>
      </c>
      <c r="O444" s="19">
        <v>0.77311018610466697</v>
      </c>
      <c r="P444" s="7">
        <v>1</v>
      </c>
      <c r="Q444" s="7">
        <v>0.47515830412980398</v>
      </c>
      <c r="R444" s="7">
        <v>0.50951749757627496</v>
      </c>
      <c r="S444" s="7">
        <v>6.0616518818862403E-2</v>
      </c>
      <c r="T444" s="7">
        <v>0.566157718954859</v>
      </c>
      <c r="U444" s="7">
        <v>6.6572808391691704E-2</v>
      </c>
      <c r="V444" s="10">
        <v>1.0904075497397299E-9</v>
      </c>
      <c r="W444" s="7">
        <v>0.11507458383086</v>
      </c>
      <c r="X444" s="10">
        <v>2.1721872818785001E-2</v>
      </c>
      <c r="Y444" s="7">
        <v>1</v>
      </c>
      <c r="Z444" s="7">
        <v>0.12529404262624899</v>
      </c>
      <c r="AA444" s="20">
        <v>0.66522482945081696</v>
      </c>
      <c r="AB444" s="34" t="s">
        <v>469</v>
      </c>
      <c r="AC444" s="35" t="s">
        <v>469</v>
      </c>
      <c r="BZ444" s="3"/>
      <c r="CA444" s="3"/>
      <c r="CB444" s="3"/>
      <c r="CC444" s="3"/>
      <c r="CD444" s="3"/>
      <c r="CE444" s="3"/>
    </row>
    <row r="445" spans="1:83" x14ac:dyDescent="0.25">
      <c r="A445" s="44" t="s">
        <v>216</v>
      </c>
      <c r="B445" s="19">
        <v>-1.4833024506192658</v>
      </c>
      <c r="C445" s="7">
        <v>-1.3702461849309353</v>
      </c>
      <c r="D445" s="10">
        <v>2.6776083686386798</v>
      </c>
      <c r="E445" s="10">
        <v>1.5553928762225699</v>
      </c>
      <c r="F445" s="10">
        <v>-2.1767695607514379</v>
      </c>
      <c r="G445" s="10">
        <v>-3.6802069462521034</v>
      </c>
      <c r="H445" s="10">
        <v>5.5345530576982398</v>
      </c>
      <c r="I445" s="10">
        <v>2.0158171322881699</v>
      </c>
      <c r="J445" s="10">
        <v>-8.6862796427166273</v>
      </c>
      <c r="K445" s="7">
        <v>-3.8102210576085818</v>
      </c>
      <c r="L445" s="7">
        <v>1.29129183106076</v>
      </c>
      <c r="M445" s="7">
        <v>-1.0301797278148674</v>
      </c>
      <c r="N445" s="20">
        <v>1.5995931226809099</v>
      </c>
      <c r="O445" s="19">
        <v>0.741853250652869</v>
      </c>
      <c r="P445" s="7">
        <v>0.82680393341105496</v>
      </c>
      <c r="Q445" s="10">
        <v>7.2232055388986598E-23</v>
      </c>
      <c r="R445" s="10">
        <v>2.5947033488235701E-5</v>
      </c>
      <c r="S445" s="10">
        <v>4.47911693746189E-27</v>
      </c>
      <c r="T445" s="10">
        <v>9.7920644899574896E-58</v>
      </c>
      <c r="U445" s="10">
        <v>2.6577876161651799E-9</v>
      </c>
      <c r="V445" s="10">
        <v>4.1458497503753099E-2</v>
      </c>
      <c r="W445" s="10">
        <v>0.129462736261377</v>
      </c>
      <c r="X445" s="7">
        <v>0.311148114730529</v>
      </c>
      <c r="Y445" s="7">
        <v>0.37985409104817802</v>
      </c>
      <c r="Z445" s="7">
        <v>0.76398170482211303</v>
      </c>
      <c r="AA445" s="20">
        <v>0.97306372400175001</v>
      </c>
      <c r="AB445" s="34" t="s">
        <v>469</v>
      </c>
      <c r="AC445" s="35" t="s">
        <v>469</v>
      </c>
      <c r="BZ445" s="3"/>
      <c r="CA445" s="3"/>
      <c r="CB445" s="3"/>
      <c r="CC445" s="3"/>
      <c r="CD445" s="3"/>
      <c r="CE445" s="3"/>
    </row>
    <row r="446" spans="1:83" x14ac:dyDescent="0.25">
      <c r="A446" s="44" t="s">
        <v>415</v>
      </c>
      <c r="B446" s="22"/>
      <c r="C446" s="8"/>
      <c r="D446" s="7">
        <v>-1.1506012566793793</v>
      </c>
      <c r="E446" s="10">
        <v>2.9438983883230998</v>
      </c>
      <c r="F446" s="10">
        <v>-1.7647796601270855</v>
      </c>
      <c r="G446" s="10">
        <v>2.0333885260098099</v>
      </c>
      <c r="H446" s="10">
        <v>2.40842263965079</v>
      </c>
      <c r="I446" s="10">
        <v>4.15925251188904</v>
      </c>
      <c r="J446" s="10">
        <v>-4.3928796662755492</v>
      </c>
      <c r="K446" s="7">
        <v>-1.2395226915510611</v>
      </c>
      <c r="L446" s="7">
        <v>1.0613378252762</v>
      </c>
      <c r="M446" s="7">
        <v>-1.2704783428817272</v>
      </c>
      <c r="N446" s="20">
        <v>559.76131284794201</v>
      </c>
      <c r="O446" s="22"/>
      <c r="P446" s="8"/>
      <c r="Q446" s="7">
        <v>0.75253537336062104</v>
      </c>
      <c r="R446" s="10">
        <v>1.4521653274395999E-4</v>
      </c>
      <c r="S446" s="10">
        <v>8.0075922877077E-5</v>
      </c>
      <c r="T446" s="10">
        <v>2.2172742819660101E-8</v>
      </c>
      <c r="U446" s="10">
        <v>3.0345456919330199E-2</v>
      </c>
      <c r="V446" s="10">
        <v>1.5015280347864201E-4</v>
      </c>
      <c r="W446" s="10">
        <v>2.7709644637326401E-11</v>
      </c>
      <c r="X446" s="7">
        <v>0.26290769109284101</v>
      </c>
      <c r="Y446" s="7">
        <v>0.92499569668576898</v>
      </c>
      <c r="Z446" s="7">
        <v>0.66775040042352796</v>
      </c>
      <c r="AA446" s="20">
        <v>0.12494770843123799</v>
      </c>
      <c r="AB446" s="32" t="s">
        <v>469</v>
      </c>
      <c r="AC446" s="33" t="s">
        <v>469</v>
      </c>
      <c r="AD446" s="3"/>
      <c r="AE446" s="3"/>
      <c r="AF446" s="3"/>
      <c r="AG446" s="3"/>
      <c r="AH446" s="3"/>
      <c r="AI446" s="3"/>
      <c r="AJ446" s="3"/>
      <c r="AK446" s="3"/>
      <c r="AL446" s="3"/>
      <c r="AM446" s="3"/>
      <c r="AN446" s="3"/>
      <c r="AO446" s="3"/>
      <c r="AP446" s="3"/>
      <c r="AQ446" s="3"/>
      <c r="AR446" s="3"/>
      <c r="AS446" s="3"/>
      <c r="AT446" s="3"/>
      <c r="AU446" s="3"/>
      <c r="AV446" s="3"/>
      <c r="AW446" s="3"/>
      <c r="AX446" s="3"/>
      <c r="AY446" s="3"/>
      <c r="AZ446" s="3"/>
      <c r="BA446" s="3"/>
      <c r="BB446" s="3"/>
      <c r="BC446" s="3"/>
      <c r="BD446" s="3"/>
      <c r="BE446" s="3"/>
      <c r="BF446" s="3"/>
      <c r="BG446" s="3"/>
      <c r="BH446" s="3"/>
      <c r="BI446" s="3"/>
      <c r="BJ446" s="3"/>
      <c r="BK446" s="3"/>
      <c r="BL446" s="3"/>
      <c r="BM446" s="3"/>
      <c r="BN446" s="3"/>
      <c r="BO446" s="3"/>
      <c r="BP446" s="3"/>
      <c r="BQ446" s="3"/>
      <c r="BR446" s="3"/>
      <c r="BS446" s="3"/>
      <c r="BT446" s="3"/>
      <c r="BU446" s="3"/>
      <c r="BV446" s="3"/>
      <c r="BW446" s="3"/>
      <c r="BX446" s="3"/>
      <c r="BY446" s="3"/>
      <c r="BZ446" s="3"/>
      <c r="CA446" s="3"/>
      <c r="CB446" s="3"/>
      <c r="CC446" s="3"/>
      <c r="CD446" s="3"/>
      <c r="CE446" s="3"/>
    </row>
    <row r="447" spans="1:83" x14ac:dyDescent="0.25">
      <c r="A447" s="44" t="s">
        <v>18</v>
      </c>
      <c r="B447" s="19">
        <v>-5.4749752954107462</v>
      </c>
      <c r="C447" s="7">
        <v>-2.6016647958622858</v>
      </c>
      <c r="D447" s="7">
        <v>-1.0831818124030812</v>
      </c>
      <c r="E447" s="10">
        <v>1.8812230753346599</v>
      </c>
      <c r="F447" s="7">
        <v>1.3143475363853601</v>
      </c>
      <c r="G447" s="7">
        <v>1.13988584613823</v>
      </c>
      <c r="H447" s="10">
        <v>10.775956674381</v>
      </c>
      <c r="I447" s="10">
        <v>11.7914430552576</v>
      </c>
      <c r="J447" s="10">
        <v>3.6943766244143501</v>
      </c>
      <c r="K447" s="7">
        <v>-2.6921851074398977</v>
      </c>
      <c r="L447" s="7">
        <v>1.4534817549268899</v>
      </c>
      <c r="M447" s="7">
        <v>2.1964559964310801</v>
      </c>
      <c r="N447" s="20">
        <v>-1.6104777566698838</v>
      </c>
      <c r="O447" s="19">
        <v>0.57886551892637805</v>
      </c>
      <c r="P447" s="7">
        <v>0.70314337597947296</v>
      </c>
      <c r="Q447" s="7">
        <v>0.84515578795445201</v>
      </c>
      <c r="R447" s="10">
        <v>2.5671683818323E-2</v>
      </c>
      <c r="S447" s="7">
        <v>0.14603085764459001</v>
      </c>
      <c r="T447" s="7">
        <v>0.53343627839013197</v>
      </c>
      <c r="U447" s="10">
        <v>9.0114470005615202E-6</v>
      </c>
      <c r="V447" s="10">
        <v>5.1429363582680396E-6</v>
      </c>
      <c r="W447" s="10">
        <v>1.47093547053141E-2</v>
      </c>
      <c r="X447" s="7">
        <v>0.192316730094234</v>
      </c>
      <c r="Y447" s="7">
        <v>0.86949339564326</v>
      </c>
      <c r="Z447" s="7">
        <v>0.54873090400111302</v>
      </c>
      <c r="AA447" s="20">
        <v>1</v>
      </c>
      <c r="AB447" s="32" t="s">
        <v>469</v>
      </c>
      <c r="AC447" s="33" t="s">
        <v>469</v>
      </c>
      <c r="AD447" s="3"/>
      <c r="AE447" s="3"/>
      <c r="AF447" s="3"/>
      <c r="AG447" s="3"/>
      <c r="AH447" s="3"/>
      <c r="AI447" s="3"/>
      <c r="AJ447" s="3"/>
      <c r="AK447" s="3"/>
      <c r="AL447" s="3"/>
      <c r="AM447" s="3"/>
      <c r="AN447" s="3"/>
      <c r="AO447" s="3"/>
      <c r="AP447" s="3"/>
      <c r="AQ447" s="3"/>
      <c r="AR447" s="3"/>
      <c r="AS447" s="3"/>
      <c r="AT447" s="3"/>
      <c r="AU447" s="3"/>
      <c r="AV447" s="3"/>
      <c r="AW447" s="3"/>
      <c r="AX447" s="3"/>
      <c r="AY447" s="3"/>
      <c r="AZ447" s="3"/>
      <c r="BA447" s="3"/>
      <c r="BB447" s="3"/>
      <c r="BC447" s="3"/>
      <c r="BD447" s="3"/>
      <c r="BE447" s="3"/>
      <c r="BF447" s="3"/>
      <c r="BG447" s="3"/>
      <c r="BH447" s="3"/>
      <c r="BI447" s="3"/>
      <c r="BJ447" s="3"/>
      <c r="BK447" s="3"/>
      <c r="BL447" s="3"/>
      <c r="BM447" s="3"/>
      <c r="BN447" s="3"/>
      <c r="BO447" s="3"/>
      <c r="BP447" s="3"/>
      <c r="BQ447" s="3"/>
      <c r="BR447" s="3"/>
      <c r="BS447" s="3"/>
      <c r="BT447" s="3"/>
      <c r="BU447" s="3"/>
      <c r="BV447" s="3"/>
      <c r="BW447" s="3"/>
      <c r="BX447" s="3"/>
      <c r="BY447" s="3"/>
      <c r="BZ447" s="3"/>
      <c r="CA447" s="3"/>
      <c r="CB447" s="3"/>
      <c r="CC447" s="3"/>
      <c r="CD447" s="3"/>
      <c r="CE447" s="3"/>
    </row>
    <row r="448" spans="1:83" x14ac:dyDescent="0.25">
      <c r="A448" s="44" t="s">
        <v>413</v>
      </c>
      <c r="B448" s="19">
        <v>-34.657048384961904</v>
      </c>
      <c r="C448" s="7">
        <v>-24.795032918258077</v>
      </c>
      <c r="D448" s="10">
        <v>3.4992605882420702</v>
      </c>
      <c r="E448" s="7">
        <v>-1.1850687102680555</v>
      </c>
      <c r="F448" s="7">
        <v>-1.3318092289033141</v>
      </c>
      <c r="G448" s="10">
        <v>2.5415427741358299</v>
      </c>
      <c r="H448" s="7">
        <v>1.4634299535447499</v>
      </c>
      <c r="I448" s="10">
        <v>3.5554928293199901</v>
      </c>
      <c r="J448" s="10">
        <v>-4.2484337729939696</v>
      </c>
      <c r="K448" s="7">
        <v>-1.395648916103218</v>
      </c>
      <c r="L448" s="7">
        <v>1.9225067980953101</v>
      </c>
      <c r="M448" s="7">
        <v>1.30996542862861</v>
      </c>
      <c r="N448" s="20">
        <v>-1.3989279009201772</v>
      </c>
      <c r="O448" s="19">
        <v>0.30211483041021697</v>
      </c>
      <c r="P448" s="7">
        <v>0.30605260369927101</v>
      </c>
      <c r="Q448" s="10">
        <v>4.5115264907111598E-12</v>
      </c>
      <c r="R448" s="7">
        <v>0.41123169829707801</v>
      </c>
      <c r="S448" s="7">
        <v>0.27901484012576599</v>
      </c>
      <c r="T448" s="10">
        <v>5.1789938001896901E-5</v>
      </c>
      <c r="U448" s="7">
        <v>0.30531631193721298</v>
      </c>
      <c r="V448" s="10">
        <v>2.42369292060301E-4</v>
      </c>
      <c r="W448" s="10">
        <v>9.0848598954232102E-3</v>
      </c>
      <c r="X448" s="7">
        <v>0.57654665718549503</v>
      </c>
      <c r="Y448" s="7">
        <v>0.25359633100196799</v>
      </c>
      <c r="Z448" s="7">
        <v>0.24750181338885699</v>
      </c>
      <c r="AA448" s="20">
        <v>0.99288949257867998</v>
      </c>
      <c r="AB448" s="34" t="s">
        <v>469</v>
      </c>
      <c r="AC448" s="35" t="s">
        <v>469</v>
      </c>
      <c r="BZ448" s="3"/>
      <c r="CA448" s="3"/>
      <c r="CB448" s="3"/>
      <c r="CC448" s="3"/>
      <c r="CD448" s="3"/>
      <c r="CE448" s="3"/>
    </row>
    <row r="449" spans="1:83" x14ac:dyDescent="0.25">
      <c r="A449" s="44" t="s">
        <v>346</v>
      </c>
      <c r="B449" s="19">
        <v>3.1800534881515099</v>
      </c>
      <c r="C449" s="7">
        <v>5.52277952005318</v>
      </c>
      <c r="D449" s="10">
        <v>1.60894416302233</v>
      </c>
      <c r="E449" s="10">
        <v>1.52606961159201</v>
      </c>
      <c r="F449" s="7">
        <v>1.51694708108146</v>
      </c>
      <c r="G449" s="7">
        <v>-1.1204983352064743</v>
      </c>
      <c r="H449" s="7">
        <v>1.78956753221947</v>
      </c>
      <c r="I449" s="7">
        <v>-1.5287800608380053</v>
      </c>
      <c r="J449" s="10">
        <v>7.8036532119145603</v>
      </c>
      <c r="K449" s="7">
        <v>4.2577848362417399</v>
      </c>
      <c r="L449" s="7">
        <v>-2.2567286663232555</v>
      </c>
      <c r="M449" s="7">
        <v>-1.3088534881306244</v>
      </c>
      <c r="N449" s="20">
        <v>-1.0054407430719747</v>
      </c>
      <c r="O449" s="19">
        <v>1</v>
      </c>
      <c r="P449" s="7">
        <v>0.88794409277685105</v>
      </c>
      <c r="Q449" s="10">
        <v>7.5526987345298103E-3</v>
      </c>
      <c r="R449" s="10">
        <v>1.7026435163791102E-2</v>
      </c>
      <c r="S449" s="7">
        <v>7.9743610026283204E-2</v>
      </c>
      <c r="T449" s="7">
        <v>0.70412665400749097</v>
      </c>
      <c r="U449" s="7">
        <v>0.15446395389341799</v>
      </c>
      <c r="V449" s="7">
        <v>0.34425505122267303</v>
      </c>
      <c r="W449" s="10">
        <v>1.24470598925437E-2</v>
      </c>
      <c r="X449" s="7">
        <v>7.0102410098007203E-2</v>
      </c>
      <c r="Y449" s="7">
        <v>0.39621315978133798</v>
      </c>
      <c r="Z449" s="7">
        <v>0.22947887042776899</v>
      </c>
      <c r="AA449" s="20">
        <v>1</v>
      </c>
      <c r="AB449" s="32" t="s">
        <v>469</v>
      </c>
      <c r="AC449" s="33" t="s">
        <v>469</v>
      </c>
      <c r="AD449" s="3"/>
      <c r="AE449" s="3"/>
      <c r="AF449" s="3"/>
      <c r="AG449" s="3"/>
      <c r="AH449" s="3"/>
      <c r="AI449" s="3"/>
      <c r="AJ449" s="3"/>
      <c r="AK449" s="3"/>
      <c r="AL449" s="3"/>
      <c r="AM449" s="3"/>
      <c r="AN449" s="3"/>
      <c r="AO449" s="3"/>
      <c r="AP449" s="3"/>
      <c r="AQ449" s="3"/>
      <c r="AR449" s="3"/>
      <c r="AS449" s="3"/>
      <c r="AT449" s="3"/>
      <c r="AU449" s="3"/>
      <c r="AV449" s="3"/>
      <c r="AW449" s="3"/>
      <c r="AX449" s="3"/>
      <c r="AY449" s="3"/>
      <c r="AZ449" s="3"/>
      <c r="BA449" s="3"/>
      <c r="BB449" s="3"/>
      <c r="BC449" s="3"/>
      <c r="BD449" s="3"/>
      <c r="BE449" s="3"/>
      <c r="BF449" s="3"/>
      <c r="BG449" s="3"/>
      <c r="BH449" s="3"/>
      <c r="BI449" s="3"/>
      <c r="BJ449" s="3"/>
      <c r="BK449" s="3"/>
      <c r="BL449" s="3"/>
      <c r="BM449" s="3"/>
      <c r="BN449" s="3"/>
      <c r="BO449" s="3"/>
      <c r="BP449" s="3"/>
      <c r="BQ449" s="3"/>
      <c r="BR449" s="3"/>
      <c r="BS449" s="3"/>
      <c r="BT449" s="3"/>
      <c r="BU449" s="3"/>
      <c r="BV449" s="3"/>
      <c r="BW449" s="3"/>
      <c r="BX449" s="3"/>
      <c r="BY449" s="3"/>
      <c r="BZ449" s="3"/>
      <c r="CA449" s="3"/>
      <c r="CB449" s="3"/>
      <c r="CC449" s="3"/>
      <c r="CD449" s="3"/>
      <c r="CE449" s="3"/>
    </row>
    <row r="450" spans="1:83" x14ac:dyDescent="0.25">
      <c r="A450" s="44" t="s">
        <v>326</v>
      </c>
      <c r="B450" s="19">
        <v>1.39922353478666</v>
      </c>
      <c r="C450" s="7">
        <v>2.1696633828780301</v>
      </c>
      <c r="D450" s="10">
        <v>1.7837598168975399</v>
      </c>
      <c r="E450" s="10">
        <v>2.82025025060108</v>
      </c>
      <c r="F450" s="7">
        <v>1.03331234891802</v>
      </c>
      <c r="G450" s="10">
        <v>1.6692790949630101</v>
      </c>
      <c r="H450" s="10">
        <v>3.5643488726163901</v>
      </c>
      <c r="I450" s="10">
        <v>2.2093338950980899</v>
      </c>
      <c r="J450" s="7">
        <v>3.0965863017619002</v>
      </c>
      <c r="K450" s="7">
        <v>-1.0243337166375253</v>
      </c>
      <c r="L450" s="7">
        <v>2.52691186630117</v>
      </c>
      <c r="M450" s="7">
        <v>1.06875708044433</v>
      </c>
      <c r="N450" s="20">
        <v>-2.5180995860636668</v>
      </c>
      <c r="O450" s="19">
        <v>1</v>
      </c>
      <c r="P450" s="7">
        <v>1</v>
      </c>
      <c r="Q450" s="10">
        <v>4.7882633440172198E-4</v>
      </c>
      <c r="R450" s="10">
        <v>2.0490439780417999E-11</v>
      </c>
      <c r="S450" s="7">
        <v>0.86025577493727301</v>
      </c>
      <c r="T450" s="10">
        <v>1.3151595537155199E-4</v>
      </c>
      <c r="U450" s="10">
        <v>1.97015640057891E-9</v>
      </c>
      <c r="V450" s="10">
        <v>6.2357344981799295E-4</v>
      </c>
      <c r="W450" s="7">
        <v>0.32639322058437198</v>
      </c>
      <c r="X450" s="7">
        <v>1</v>
      </c>
      <c r="Y450" s="7">
        <v>0.43655961454701198</v>
      </c>
      <c r="Z450" s="7">
        <v>0.81629993106201604</v>
      </c>
      <c r="AA450" s="20">
        <v>0.64745938690059102</v>
      </c>
      <c r="AB450" s="32" t="s">
        <v>469</v>
      </c>
      <c r="AC450" s="33" t="s">
        <v>469</v>
      </c>
      <c r="AD450" s="3"/>
      <c r="AE450" s="3"/>
      <c r="AF450" s="3"/>
      <c r="AG450" s="3"/>
      <c r="AH450" s="3"/>
      <c r="AI450" s="3"/>
      <c r="AJ450" s="3"/>
      <c r="AK450" s="3"/>
      <c r="AL450" s="3"/>
      <c r="AM450" s="3"/>
      <c r="AN450" s="3"/>
      <c r="AO450" s="3"/>
      <c r="AP450" s="3"/>
      <c r="AQ450" s="3"/>
      <c r="AR450" s="3"/>
      <c r="AS450" s="3"/>
      <c r="AT450" s="3"/>
      <c r="AU450" s="3"/>
      <c r="AV450" s="3"/>
      <c r="AW450" s="3"/>
      <c r="AX450" s="3"/>
      <c r="AY450" s="3"/>
      <c r="AZ450" s="3"/>
      <c r="BA450" s="3"/>
      <c r="BB450" s="3"/>
      <c r="BC450" s="3"/>
      <c r="BD450" s="3"/>
      <c r="BE450" s="3"/>
      <c r="BF450" s="3"/>
      <c r="BG450" s="3"/>
      <c r="BH450" s="3"/>
      <c r="BI450" s="3"/>
      <c r="BJ450" s="3"/>
      <c r="BK450" s="3"/>
      <c r="BL450" s="3"/>
      <c r="BM450" s="3"/>
      <c r="BN450" s="3"/>
      <c r="BO450" s="3"/>
      <c r="BP450" s="3"/>
      <c r="BQ450" s="3"/>
      <c r="BR450" s="3"/>
      <c r="BS450" s="3"/>
      <c r="BT450" s="3"/>
      <c r="BU450" s="3"/>
      <c r="BV450" s="3"/>
      <c r="BW450" s="3"/>
      <c r="BX450" s="3"/>
      <c r="BY450" s="3"/>
      <c r="BZ450" s="3"/>
      <c r="CA450" s="3"/>
      <c r="CB450" s="3"/>
      <c r="CC450" s="3"/>
      <c r="CD450" s="3"/>
      <c r="CE450" s="3"/>
    </row>
    <row r="451" spans="1:83" x14ac:dyDescent="0.25">
      <c r="A451" s="45" t="s">
        <v>323</v>
      </c>
      <c r="B451" s="23">
        <v>2.9256492090993902</v>
      </c>
      <c r="C451" s="24">
        <v>1.77517913144566</v>
      </c>
      <c r="D451" s="24">
        <v>1.3211506220735301</v>
      </c>
      <c r="E451" s="24">
        <v>1.39369325052299</v>
      </c>
      <c r="F451" s="24">
        <v>-1.3689916336552495</v>
      </c>
      <c r="G451" s="24">
        <v>-1.1821236955314665</v>
      </c>
      <c r="H451" s="24">
        <v>1.2599838761250399</v>
      </c>
      <c r="I451" s="25">
        <v>5.2678316875338602</v>
      </c>
      <c r="J451" s="24">
        <v>-2.2891451424296871</v>
      </c>
      <c r="K451" s="24">
        <v>1.1377491846640799</v>
      </c>
      <c r="L451" s="24">
        <v>1.9723891968796601</v>
      </c>
      <c r="M451" s="24">
        <v>1.30295352228992</v>
      </c>
      <c r="N451" s="26">
        <v>2.0586955192799099</v>
      </c>
      <c r="O451" s="23">
        <v>1</v>
      </c>
      <c r="P451" s="24">
        <v>1</v>
      </c>
      <c r="Q451" s="24">
        <v>0.114336212369438</v>
      </c>
      <c r="R451" s="24">
        <v>5.2921597194070601E-2</v>
      </c>
      <c r="S451" s="24">
        <v>0.20305281575620801</v>
      </c>
      <c r="T451" s="24">
        <v>0.51855800336702795</v>
      </c>
      <c r="U451" s="24">
        <v>0.44464575127137201</v>
      </c>
      <c r="V451" s="25">
        <v>4.74453200293617E-13</v>
      </c>
      <c r="W451" s="24">
        <v>0.687213029674412</v>
      </c>
      <c r="X451" s="24">
        <v>1</v>
      </c>
      <c r="Y451" s="24">
        <v>0.64646382497020305</v>
      </c>
      <c r="Z451" s="24">
        <v>0.203671334215481</v>
      </c>
      <c r="AA451" s="26">
        <v>0.52458761232530104</v>
      </c>
      <c r="AB451" s="36" t="s">
        <v>469</v>
      </c>
      <c r="AC451" s="37" t="s">
        <v>469</v>
      </c>
      <c r="AD451" s="3"/>
      <c r="AE451" s="3"/>
      <c r="AF451" s="3"/>
      <c r="AG451" s="3"/>
      <c r="AH451" s="3"/>
      <c r="AI451" s="3"/>
      <c r="AJ451" s="3"/>
      <c r="AK451" s="3"/>
      <c r="AL451" s="3"/>
      <c r="AM451" s="3"/>
      <c r="AN451" s="3"/>
      <c r="AO451" s="3"/>
      <c r="AP451" s="3"/>
      <c r="AQ451" s="3"/>
      <c r="AR451" s="3"/>
      <c r="AS451" s="3"/>
      <c r="AT451" s="3"/>
      <c r="AU451" s="3"/>
      <c r="AV451" s="3"/>
      <c r="AW451" s="3"/>
      <c r="AX451" s="3"/>
      <c r="AY451" s="3"/>
      <c r="AZ451" s="3"/>
      <c r="BA451" s="3"/>
      <c r="BB451" s="3"/>
      <c r="BC451" s="3"/>
      <c r="BD451" s="3"/>
      <c r="BE451" s="3"/>
      <c r="BF451" s="3"/>
      <c r="BG451" s="3"/>
      <c r="BH451" s="3"/>
      <c r="BI451" s="3"/>
      <c r="BJ451" s="3"/>
      <c r="BK451" s="3"/>
      <c r="BL451" s="3"/>
      <c r="BM451" s="3"/>
      <c r="BN451" s="3"/>
      <c r="BO451" s="3"/>
      <c r="BP451" s="3"/>
      <c r="BQ451" s="3"/>
      <c r="BR451" s="3"/>
      <c r="BS451" s="3"/>
      <c r="BT451" s="3"/>
      <c r="BU451" s="3"/>
      <c r="BV451" s="3"/>
      <c r="BW451" s="3"/>
      <c r="BX451" s="3"/>
      <c r="BY451" s="3"/>
      <c r="BZ451" s="3"/>
      <c r="CA451" s="3"/>
      <c r="CB451" s="3"/>
      <c r="CC451" s="3"/>
      <c r="CD451" s="3"/>
      <c r="CE451" s="3"/>
    </row>
  </sheetData>
  <mergeCells count="5">
    <mergeCell ref="B2:N2"/>
    <mergeCell ref="O2:AA2"/>
    <mergeCell ref="A1:AC1"/>
    <mergeCell ref="A2:A3"/>
    <mergeCell ref="AB2:AC3"/>
  </mergeCells>
  <phoneticPr fontId="2" type="noConversion"/>
  <conditionalFormatting sqref="A444:A451 A593:A1048576 A4:A407">
    <cfRule type="duplicateValues" dxfId="2" priority="29"/>
  </conditionalFormatting>
  <conditionalFormatting sqref="A444:A451 A593:A1048576 A4:A432">
    <cfRule type="duplicateValues" dxfId="1" priority="32"/>
  </conditionalFormatting>
  <conditionalFormatting sqref="A593:A1048576 A4:A451">
    <cfRule type="duplicateValues" dxfId="0" priority="35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3</vt:lpstr>
    </vt:vector>
  </TitlesOfParts>
  <Company>Rikshospitale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borgan</dc:creator>
  <cp:lastModifiedBy>7k4A5316</cp:lastModifiedBy>
  <cp:lastPrinted>2014-06-18T14:23:40Z</cp:lastPrinted>
  <dcterms:created xsi:type="dcterms:W3CDTF">2010-12-22T17:11:23Z</dcterms:created>
  <dcterms:modified xsi:type="dcterms:W3CDTF">2014-12-30T19:24:46Z</dcterms:modified>
</cp:coreProperties>
</file>